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1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2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3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4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nahmukhtar/Library/Mobile Documents/com~apple~CloudDocs/SFDA/Disinfection/for Plos One/Revised Manuscript/to submit/"/>
    </mc:Choice>
  </mc:AlternateContent>
  <xr:revisionPtr revIDLastSave="0" documentId="13_ncr:1_{48C20573-9599-F945-871C-8694328C8365}" xr6:coauthVersionLast="47" xr6:coauthVersionMax="47" xr10:uidLastSave="{00000000-0000-0000-0000-000000000000}"/>
  <bookViews>
    <workbookView xWindow="0" yWindow="500" windowWidth="28800" windowHeight="17500" tabRatio="899" activeTab="5" xr2:uid="{5639E440-7649-834F-8479-79B2FA1990CF}"/>
  </bookViews>
  <sheets>
    <sheet name="Table 1 - All prodcuts" sheetId="1" r:id="rId1"/>
    <sheet name="Table 2 - MIC Summary" sheetId="2" r:id="rId2"/>
    <sheet name="Table 3- MBC&amp;CFU ml Summary" sheetId="3" r:id="rId3"/>
    <sheet name="Table 4- Glycerine&amp;Alcohol Corl" sheetId="4" r:id="rId4"/>
    <sheet name="TableS1- MIC with mean OD &amp; SD" sheetId="6" r:id="rId5"/>
    <sheet name="TableS2- MBC with mean OD &amp; SD" sheetId="7" r:id="rId6"/>
    <sheet name="Raw Data - Reference Strains" sheetId="12" r:id="rId7"/>
    <sheet name="Raw Data - Clinical Isolates" sheetId="13" r:id="rId8"/>
    <sheet name="Supl Figs - Reference strains" sheetId="10" r:id="rId9"/>
    <sheet name="Supl Figs - Clinical isolates" sheetId="11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X76" i="13" l="1"/>
  <c r="BX77" i="13"/>
  <c r="BY76" i="13"/>
  <c r="BY77" i="13"/>
  <c r="CC76" i="13"/>
  <c r="CC77" i="13"/>
  <c r="CD76" i="13"/>
  <c r="CD77" i="13"/>
  <c r="CH76" i="13"/>
  <c r="CH77" i="13"/>
  <c r="CI76" i="13"/>
  <c r="CI77" i="13"/>
  <c r="CM76" i="13"/>
  <c r="CM77" i="13"/>
  <c r="CN76" i="13"/>
  <c r="CN77" i="13"/>
  <c r="AP76" i="13"/>
  <c r="AP77" i="13"/>
  <c r="AO76" i="13"/>
  <c r="AO77" i="13"/>
  <c r="V76" i="13"/>
  <c r="V77" i="13"/>
  <c r="U76" i="13"/>
  <c r="U77" i="13"/>
  <c r="Q76" i="13"/>
  <c r="Q77" i="13"/>
  <c r="P76" i="13"/>
  <c r="P77" i="13"/>
  <c r="L76" i="13"/>
  <c r="L77" i="13"/>
  <c r="K76" i="13"/>
  <c r="K77" i="13"/>
  <c r="G76" i="13"/>
  <c r="G77" i="13"/>
  <c r="F76" i="13"/>
  <c r="F77" i="13"/>
  <c r="Q58" i="13"/>
  <c r="Q59" i="13"/>
  <c r="P58" i="13"/>
  <c r="P59" i="13"/>
  <c r="CN58" i="13" l="1"/>
  <c r="CM58" i="13"/>
  <c r="CN57" i="13"/>
  <c r="CM57" i="13"/>
  <c r="CI58" i="13"/>
  <c r="CH58" i="13"/>
  <c r="CI57" i="13"/>
  <c r="CH57" i="13"/>
  <c r="CD58" i="13"/>
  <c r="CD59" i="13"/>
  <c r="CD60" i="13"/>
  <c r="CD61" i="13"/>
  <c r="CD62" i="13"/>
  <c r="CD63" i="13"/>
  <c r="CD64" i="13"/>
  <c r="CD65" i="13"/>
  <c r="CC58" i="13"/>
  <c r="CC59" i="13"/>
  <c r="CC60" i="13"/>
  <c r="CC61" i="13"/>
  <c r="CC62" i="13"/>
  <c r="CC63" i="13"/>
  <c r="CC64" i="13"/>
  <c r="CC65" i="13"/>
  <c r="CD57" i="13"/>
  <c r="CC57" i="13"/>
  <c r="BY58" i="13"/>
  <c r="BY59" i="13"/>
  <c r="BY60" i="13"/>
  <c r="BY61" i="13"/>
  <c r="BY62" i="13"/>
  <c r="BY63" i="13"/>
  <c r="BY64" i="13"/>
  <c r="BY65" i="13"/>
  <c r="BY57" i="13"/>
  <c r="BX58" i="13"/>
  <c r="BX59" i="13"/>
  <c r="BX60" i="13"/>
  <c r="BX61" i="13"/>
  <c r="BX62" i="13"/>
  <c r="BX63" i="13"/>
  <c r="BX64" i="13"/>
  <c r="BX65" i="13"/>
  <c r="BX57" i="13"/>
  <c r="AP58" i="13"/>
  <c r="AP59" i="13"/>
  <c r="AP60" i="13"/>
  <c r="AP61" i="13"/>
  <c r="AP62" i="13"/>
  <c r="AP63" i="13"/>
  <c r="AP64" i="13"/>
  <c r="AP65" i="13"/>
  <c r="AP57" i="13"/>
  <c r="AO58" i="13"/>
  <c r="AO59" i="13"/>
  <c r="AO60" i="13"/>
  <c r="AO61" i="13"/>
  <c r="AO62" i="13"/>
  <c r="AO63" i="13"/>
  <c r="AO64" i="13"/>
  <c r="AO65" i="13"/>
  <c r="AO57" i="13"/>
  <c r="AJ76" i="13"/>
  <c r="AJ77" i="13"/>
  <c r="AJ78" i="13"/>
  <c r="AJ79" i="13"/>
  <c r="AJ80" i="13"/>
  <c r="AJ81" i="13"/>
  <c r="AJ82" i="13"/>
  <c r="AJ83" i="13"/>
  <c r="AK76" i="13"/>
  <c r="AK77" i="13"/>
  <c r="AK78" i="13"/>
  <c r="AK79" i="13"/>
  <c r="AK80" i="13"/>
  <c r="AK81" i="13"/>
  <c r="AK82" i="13"/>
  <c r="AK83" i="13"/>
  <c r="AK58" i="13"/>
  <c r="AK59" i="13"/>
  <c r="AK60" i="13"/>
  <c r="AK61" i="13"/>
  <c r="AK62" i="13"/>
  <c r="AK63" i="13"/>
  <c r="AK64" i="13"/>
  <c r="AK65" i="13"/>
  <c r="AJ58" i="13"/>
  <c r="AJ59" i="13"/>
  <c r="AJ60" i="13"/>
  <c r="AJ61" i="13"/>
  <c r="AJ62" i="13"/>
  <c r="AJ63" i="13"/>
  <c r="AJ64" i="13"/>
  <c r="AJ65" i="13"/>
  <c r="AE58" i="13"/>
  <c r="AE59" i="13"/>
  <c r="AE60" i="13"/>
  <c r="AE61" i="13"/>
  <c r="AE62" i="13"/>
  <c r="AE63" i="13"/>
  <c r="AE64" i="13"/>
  <c r="AE65" i="13"/>
  <c r="AF58" i="13"/>
  <c r="AF59" i="13"/>
  <c r="AF60" i="13"/>
  <c r="AF61" i="13"/>
  <c r="AF62" i="13"/>
  <c r="AF63" i="13"/>
  <c r="AF64" i="13"/>
  <c r="AF65" i="13"/>
  <c r="AF76" i="13"/>
  <c r="AF77" i="13"/>
  <c r="AF78" i="13"/>
  <c r="AF79" i="13"/>
  <c r="AF80" i="13"/>
  <c r="AF81" i="13"/>
  <c r="AF82" i="13"/>
  <c r="AF83" i="13"/>
  <c r="AE76" i="13"/>
  <c r="AE77" i="13"/>
  <c r="AE78" i="13"/>
  <c r="AE79" i="13"/>
  <c r="AE80" i="13"/>
  <c r="AE81" i="13"/>
  <c r="AE82" i="13"/>
  <c r="AE83" i="13"/>
  <c r="AA76" i="13"/>
  <c r="AA77" i="13"/>
  <c r="AA78" i="13"/>
  <c r="AA79" i="13"/>
  <c r="AA80" i="13"/>
  <c r="AA81" i="13"/>
  <c r="AA82" i="13"/>
  <c r="AA83" i="13"/>
  <c r="Z76" i="13"/>
  <c r="Z77" i="13"/>
  <c r="Z78" i="13"/>
  <c r="Z79" i="13"/>
  <c r="Z80" i="13"/>
  <c r="Z81" i="13"/>
  <c r="Z82" i="13"/>
  <c r="Z83" i="13"/>
  <c r="AA58" i="13"/>
  <c r="AA59" i="13"/>
  <c r="AA60" i="13"/>
  <c r="AA61" i="13"/>
  <c r="AA62" i="13"/>
  <c r="AA63" i="13"/>
  <c r="AA64" i="13"/>
  <c r="AA65" i="13"/>
  <c r="Z58" i="13"/>
  <c r="Z59" i="13"/>
  <c r="Z60" i="13"/>
  <c r="Z61" i="13"/>
  <c r="Z62" i="13"/>
  <c r="Z63" i="13"/>
  <c r="Z64" i="13"/>
  <c r="Z65" i="13"/>
  <c r="L58" i="13"/>
  <c r="L59" i="13"/>
  <c r="L60" i="13"/>
  <c r="L61" i="13"/>
  <c r="L62" i="13"/>
  <c r="L63" i="13"/>
  <c r="L64" i="13"/>
  <c r="L65" i="13"/>
  <c r="K58" i="13"/>
  <c r="K59" i="13"/>
  <c r="K60" i="13"/>
  <c r="K61" i="13"/>
  <c r="K62" i="13"/>
  <c r="K63" i="13"/>
  <c r="K64" i="13"/>
  <c r="K65" i="13"/>
  <c r="K10" i="13"/>
  <c r="K11" i="13"/>
  <c r="K12" i="13"/>
  <c r="K13" i="13"/>
  <c r="K14" i="13"/>
  <c r="K15" i="13"/>
  <c r="K16" i="13"/>
  <c r="K26" i="12"/>
  <c r="K27" i="12"/>
  <c r="K28" i="12"/>
  <c r="K29" i="12"/>
  <c r="K30" i="12"/>
  <c r="K31" i="12"/>
  <c r="K32" i="12"/>
  <c r="BX58" i="12"/>
  <c r="BX59" i="12"/>
  <c r="BX60" i="12"/>
  <c r="BX61" i="12"/>
  <c r="BX62" i="12"/>
  <c r="BX63" i="12"/>
  <c r="BX64" i="12"/>
  <c r="BX65" i="12"/>
  <c r="BY58" i="12"/>
  <c r="BY59" i="12"/>
  <c r="BY60" i="12"/>
  <c r="BY61" i="12"/>
  <c r="BY62" i="12"/>
  <c r="BY63" i="12"/>
  <c r="BY64" i="12"/>
  <c r="CC58" i="12"/>
  <c r="CC59" i="12"/>
  <c r="CC60" i="12"/>
  <c r="CC61" i="12"/>
  <c r="CC62" i="12"/>
  <c r="CC63" i="12"/>
  <c r="CC64" i="12"/>
  <c r="CC65" i="12"/>
  <c r="CD58" i="12"/>
  <c r="CD59" i="12"/>
  <c r="CD60" i="12"/>
  <c r="CD61" i="12"/>
  <c r="CD62" i="12"/>
  <c r="CD63" i="12"/>
  <c r="CD64" i="12"/>
  <c r="CD65" i="12"/>
  <c r="CH58" i="12"/>
  <c r="CH59" i="12"/>
  <c r="CH60" i="12"/>
  <c r="CH61" i="12"/>
  <c r="CH62" i="12"/>
  <c r="CH63" i="12"/>
  <c r="CH64" i="12"/>
  <c r="CH65" i="12"/>
  <c r="CI58" i="12"/>
  <c r="CI59" i="12"/>
  <c r="CI60" i="12"/>
  <c r="CI61" i="12"/>
  <c r="CI62" i="12"/>
  <c r="CI63" i="12"/>
  <c r="CI64" i="12"/>
  <c r="CI65" i="12"/>
  <c r="CM58" i="12"/>
  <c r="CM59" i="12"/>
  <c r="CM60" i="12"/>
  <c r="CM61" i="12"/>
  <c r="CM62" i="12"/>
  <c r="CM63" i="12"/>
  <c r="CM64" i="12"/>
  <c r="CM65" i="12"/>
  <c r="CN58" i="12"/>
  <c r="CN59" i="12"/>
  <c r="CN60" i="12"/>
  <c r="CN61" i="12"/>
  <c r="CN62" i="12"/>
  <c r="CN63" i="12"/>
  <c r="CN64" i="12"/>
  <c r="CN65" i="12"/>
  <c r="AT59" i="12"/>
  <c r="AT60" i="12"/>
  <c r="AT61" i="12"/>
  <c r="AT62" i="12"/>
  <c r="AT63" i="12"/>
  <c r="AT64" i="12"/>
  <c r="AT65" i="12"/>
  <c r="AP58" i="12"/>
  <c r="AP59" i="12"/>
  <c r="AP60" i="12"/>
  <c r="AP61" i="12"/>
  <c r="AP62" i="12"/>
  <c r="AP63" i="12"/>
  <c r="AP64" i="12"/>
  <c r="AP65" i="12"/>
  <c r="AO58" i="12"/>
  <c r="AO59" i="12"/>
  <c r="AO60" i="12"/>
  <c r="AO61" i="12"/>
  <c r="AO62" i="12"/>
  <c r="AO63" i="12"/>
  <c r="AO64" i="12"/>
  <c r="AO65" i="12"/>
  <c r="AK58" i="12"/>
  <c r="AK59" i="12"/>
  <c r="AK60" i="12"/>
  <c r="AK61" i="12"/>
  <c r="AK62" i="12"/>
  <c r="AK63" i="12"/>
  <c r="AK64" i="12"/>
  <c r="AK65" i="12"/>
  <c r="AJ58" i="12"/>
  <c r="AJ59" i="12"/>
  <c r="AJ60" i="12"/>
  <c r="AJ61" i="12"/>
  <c r="AJ62" i="12"/>
  <c r="AJ63" i="12"/>
  <c r="AJ64" i="12"/>
  <c r="AJ65" i="12"/>
  <c r="AF58" i="12"/>
  <c r="AF59" i="12"/>
  <c r="AF60" i="12"/>
  <c r="AF61" i="12"/>
  <c r="AF62" i="12"/>
  <c r="AF63" i="12"/>
  <c r="AF64" i="12"/>
  <c r="AF65" i="12"/>
  <c r="AE58" i="12"/>
  <c r="AE59" i="12"/>
  <c r="AE60" i="12"/>
  <c r="AE61" i="12"/>
  <c r="AE62" i="12"/>
  <c r="AE63" i="12"/>
  <c r="AE64" i="12"/>
  <c r="AE65" i="12"/>
  <c r="AA65" i="12"/>
  <c r="AA58" i="12"/>
  <c r="AA59" i="12"/>
  <c r="AA60" i="12"/>
  <c r="AA61" i="12"/>
  <c r="AA62" i="12"/>
  <c r="AA63" i="12"/>
  <c r="AA64" i="12"/>
  <c r="V59" i="12"/>
  <c r="V60" i="12"/>
  <c r="V61" i="12"/>
  <c r="V62" i="12"/>
  <c r="V63" i="12"/>
  <c r="V64" i="12"/>
  <c r="V65" i="12"/>
  <c r="Z58" i="12"/>
  <c r="Z59" i="12"/>
  <c r="Z60" i="12"/>
  <c r="Z61" i="12"/>
  <c r="Z62" i="12"/>
  <c r="Z63" i="12"/>
  <c r="Z64" i="12"/>
  <c r="Z65" i="12"/>
  <c r="G59" i="12"/>
  <c r="G60" i="12"/>
  <c r="G61" i="12"/>
  <c r="G62" i="12"/>
  <c r="G63" i="12"/>
  <c r="G64" i="12"/>
  <c r="G65" i="12"/>
  <c r="F59" i="12"/>
  <c r="F60" i="12"/>
  <c r="F61" i="12"/>
  <c r="F62" i="12"/>
  <c r="F63" i="12"/>
  <c r="F64" i="12"/>
  <c r="F65" i="12"/>
  <c r="F76" i="12"/>
  <c r="F77" i="12"/>
  <c r="F78" i="12"/>
  <c r="F79" i="12"/>
  <c r="F80" i="12"/>
  <c r="F81" i="12"/>
  <c r="F82" i="12"/>
  <c r="F83" i="12"/>
  <c r="K10" i="12"/>
  <c r="K11" i="12"/>
  <c r="K12" i="12"/>
  <c r="K13" i="12"/>
  <c r="K14" i="12"/>
  <c r="K15" i="12"/>
  <c r="K16" i="12"/>
  <c r="L10" i="12"/>
  <c r="L11" i="12"/>
  <c r="L12" i="12"/>
  <c r="L13" i="12"/>
  <c r="L14" i="12"/>
  <c r="L15" i="12"/>
  <c r="L16" i="12"/>
  <c r="Q16" i="12"/>
  <c r="G10" i="12"/>
  <c r="G11" i="12"/>
  <c r="G12" i="12"/>
  <c r="G13" i="12"/>
  <c r="G14" i="12"/>
  <c r="G15" i="12"/>
  <c r="G16" i="12"/>
  <c r="F10" i="12"/>
  <c r="F11" i="12"/>
  <c r="F12" i="12"/>
  <c r="F13" i="12"/>
  <c r="F14" i="12"/>
  <c r="F15" i="12"/>
  <c r="F16" i="12"/>
  <c r="Q9" i="12"/>
  <c r="Q10" i="12"/>
  <c r="Q11" i="12"/>
  <c r="Q12" i="12"/>
  <c r="Q13" i="12"/>
  <c r="Q14" i="12"/>
  <c r="Q15" i="12"/>
  <c r="P9" i="12"/>
  <c r="P10" i="12"/>
  <c r="P11" i="12"/>
  <c r="P12" i="12"/>
  <c r="P13" i="12"/>
  <c r="P14" i="12"/>
  <c r="P15" i="12"/>
  <c r="P16" i="12"/>
  <c r="CN83" i="13" l="1"/>
  <c r="CM83" i="13"/>
  <c r="CN82" i="13"/>
  <c r="CM82" i="13"/>
  <c r="CN81" i="13"/>
  <c r="CM81" i="13"/>
  <c r="CN80" i="13"/>
  <c r="CM80" i="13"/>
  <c r="CN79" i="13"/>
  <c r="CM79" i="13"/>
  <c r="CN78" i="13"/>
  <c r="CM78" i="13"/>
  <c r="CN65" i="13"/>
  <c r="CM65" i="13"/>
  <c r="CN64" i="13"/>
  <c r="CM64" i="13"/>
  <c r="CN63" i="13"/>
  <c r="CM63" i="13"/>
  <c r="CN62" i="13"/>
  <c r="CM62" i="13"/>
  <c r="CN61" i="13"/>
  <c r="CM61" i="13"/>
  <c r="CN60" i="13"/>
  <c r="CM60" i="13"/>
  <c r="CN59" i="13"/>
  <c r="CM59" i="13"/>
  <c r="CN47" i="13"/>
  <c r="CM47" i="13"/>
  <c r="CN46" i="13"/>
  <c r="CM46" i="13"/>
  <c r="CN45" i="13"/>
  <c r="CM45" i="13"/>
  <c r="CN44" i="13"/>
  <c r="CM44" i="13"/>
  <c r="CN43" i="13"/>
  <c r="CM43" i="13"/>
  <c r="CN42" i="13"/>
  <c r="CM42" i="13"/>
  <c r="CN41" i="13"/>
  <c r="CM41" i="13"/>
  <c r="CN32" i="13"/>
  <c r="CM32" i="13"/>
  <c r="CN31" i="13"/>
  <c r="CM31" i="13"/>
  <c r="CN30" i="13"/>
  <c r="CM30" i="13"/>
  <c r="CN29" i="13"/>
  <c r="CM29" i="13"/>
  <c r="CN28" i="13"/>
  <c r="CM28" i="13"/>
  <c r="CN27" i="13"/>
  <c r="CM27" i="13"/>
  <c r="CN26" i="13"/>
  <c r="CM26" i="13"/>
  <c r="CN16" i="13"/>
  <c r="CM16" i="13"/>
  <c r="CN15" i="13"/>
  <c r="CM15" i="13"/>
  <c r="CN14" i="13"/>
  <c r="CM14" i="13"/>
  <c r="CN13" i="13"/>
  <c r="CM13" i="13"/>
  <c r="CN12" i="13"/>
  <c r="CM12" i="13"/>
  <c r="CN11" i="13"/>
  <c r="CM11" i="13"/>
  <c r="CN10" i="13"/>
  <c r="CM10" i="13"/>
  <c r="CI83" i="13"/>
  <c r="CH83" i="13"/>
  <c r="CI82" i="13"/>
  <c r="CH82" i="13"/>
  <c r="CI81" i="13"/>
  <c r="CH81" i="13"/>
  <c r="CI80" i="13"/>
  <c r="CH80" i="13"/>
  <c r="CI79" i="13"/>
  <c r="CH79" i="13"/>
  <c r="CI78" i="13"/>
  <c r="CH78" i="13"/>
  <c r="CI65" i="13"/>
  <c r="CH65" i="13"/>
  <c r="CI64" i="13"/>
  <c r="CH64" i="13"/>
  <c r="CI63" i="13"/>
  <c r="CH63" i="13"/>
  <c r="CI62" i="13"/>
  <c r="CH62" i="13"/>
  <c r="CI61" i="13"/>
  <c r="CH61" i="13"/>
  <c r="CI60" i="13"/>
  <c r="CH60" i="13"/>
  <c r="CI59" i="13"/>
  <c r="CH59" i="13"/>
  <c r="CI47" i="13"/>
  <c r="CH47" i="13"/>
  <c r="CI46" i="13"/>
  <c r="CH46" i="13"/>
  <c r="CI45" i="13"/>
  <c r="CH45" i="13"/>
  <c r="CI44" i="13"/>
  <c r="CH44" i="13"/>
  <c r="CI43" i="13"/>
  <c r="CH43" i="13"/>
  <c r="CI42" i="13"/>
  <c r="CH42" i="13"/>
  <c r="CI41" i="13"/>
  <c r="CH41" i="13"/>
  <c r="CI32" i="13"/>
  <c r="CH32" i="13"/>
  <c r="CI31" i="13"/>
  <c r="CH31" i="13"/>
  <c r="CI30" i="13"/>
  <c r="CH30" i="13"/>
  <c r="CI29" i="13"/>
  <c r="CH29" i="13"/>
  <c r="CI28" i="13"/>
  <c r="CH28" i="13"/>
  <c r="CI27" i="13"/>
  <c r="CH27" i="13"/>
  <c r="CI26" i="13"/>
  <c r="CH26" i="13"/>
  <c r="CI16" i="13"/>
  <c r="CH16" i="13"/>
  <c r="CI15" i="13"/>
  <c r="CH15" i="13"/>
  <c r="CI14" i="13"/>
  <c r="CH14" i="13"/>
  <c r="CI13" i="13"/>
  <c r="CH13" i="13"/>
  <c r="CI12" i="13"/>
  <c r="CH12" i="13"/>
  <c r="CI11" i="13"/>
  <c r="CH11" i="13"/>
  <c r="CI10" i="13"/>
  <c r="CH10" i="13"/>
  <c r="CD83" i="13"/>
  <c r="CC83" i="13"/>
  <c r="CD82" i="13"/>
  <c r="CC82" i="13"/>
  <c r="CD81" i="13"/>
  <c r="CC81" i="13"/>
  <c r="CD80" i="13"/>
  <c r="CC80" i="13"/>
  <c r="CD79" i="13"/>
  <c r="CC79" i="13"/>
  <c r="CD78" i="13"/>
  <c r="CC78" i="13"/>
  <c r="CD47" i="13"/>
  <c r="CC47" i="13"/>
  <c r="CD46" i="13"/>
  <c r="CC46" i="13"/>
  <c r="CD45" i="13"/>
  <c r="CC45" i="13"/>
  <c r="CD44" i="13"/>
  <c r="CC44" i="13"/>
  <c r="CD43" i="13"/>
  <c r="CC43" i="13"/>
  <c r="CD42" i="13"/>
  <c r="CC42" i="13"/>
  <c r="CD41" i="13"/>
  <c r="CC41" i="13"/>
  <c r="CD32" i="13"/>
  <c r="CC32" i="13"/>
  <c r="CD31" i="13"/>
  <c r="CC31" i="13"/>
  <c r="CD30" i="13"/>
  <c r="CC30" i="13"/>
  <c r="CD29" i="13"/>
  <c r="CC29" i="13"/>
  <c r="CD28" i="13"/>
  <c r="CC28" i="13"/>
  <c r="CD27" i="13"/>
  <c r="CC27" i="13"/>
  <c r="CD26" i="13"/>
  <c r="CC26" i="13"/>
  <c r="CD16" i="13"/>
  <c r="CC16" i="13"/>
  <c r="CD15" i="13"/>
  <c r="CC15" i="13"/>
  <c r="CD14" i="13"/>
  <c r="CC14" i="13"/>
  <c r="CD13" i="13"/>
  <c r="CC13" i="13"/>
  <c r="CD12" i="13"/>
  <c r="CC12" i="13"/>
  <c r="CD11" i="13"/>
  <c r="CC11" i="13"/>
  <c r="CD10" i="13"/>
  <c r="CC10" i="13"/>
  <c r="BY83" i="13"/>
  <c r="BX83" i="13"/>
  <c r="BY82" i="13"/>
  <c r="BX82" i="13"/>
  <c r="BY81" i="13"/>
  <c r="BX81" i="13"/>
  <c r="BY80" i="13"/>
  <c r="BX80" i="13"/>
  <c r="BY79" i="13"/>
  <c r="BX79" i="13"/>
  <c r="BY78" i="13"/>
  <c r="BX78" i="13"/>
  <c r="BY47" i="13"/>
  <c r="BX47" i="13"/>
  <c r="BY46" i="13"/>
  <c r="BX46" i="13"/>
  <c r="BY45" i="13"/>
  <c r="BX45" i="13"/>
  <c r="BY44" i="13"/>
  <c r="BX44" i="13"/>
  <c r="BY43" i="13"/>
  <c r="BX43" i="13"/>
  <c r="BY42" i="13"/>
  <c r="BX42" i="13"/>
  <c r="BY41" i="13"/>
  <c r="BX41" i="13"/>
  <c r="BY32" i="13"/>
  <c r="BX32" i="13"/>
  <c r="BY31" i="13"/>
  <c r="BX31" i="13"/>
  <c r="BY30" i="13"/>
  <c r="BX30" i="13"/>
  <c r="BY29" i="13"/>
  <c r="BX29" i="13"/>
  <c r="BY28" i="13"/>
  <c r="BX28" i="13"/>
  <c r="BY27" i="13"/>
  <c r="BX27" i="13"/>
  <c r="BY26" i="13"/>
  <c r="BX26" i="13"/>
  <c r="BY16" i="13"/>
  <c r="BX16" i="13"/>
  <c r="BY15" i="13"/>
  <c r="BX15" i="13"/>
  <c r="BY14" i="13"/>
  <c r="BX14" i="13"/>
  <c r="BY13" i="13"/>
  <c r="BX13" i="13"/>
  <c r="BY12" i="13"/>
  <c r="BX12" i="13"/>
  <c r="BY11" i="13"/>
  <c r="BX11" i="13"/>
  <c r="BY10" i="13"/>
  <c r="BX10" i="13"/>
  <c r="BT83" i="13"/>
  <c r="BS83" i="13"/>
  <c r="BT82" i="13"/>
  <c r="BS82" i="13"/>
  <c r="BT81" i="13"/>
  <c r="BS81" i="13"/>
  <c r="BT80" i="13"/>
  <c r="BS80" i="13"/>
  <c r="BT79" i="13"/>
  <c r="BS79" i="13"/>
  <c r="BT78" i="13"/>
  <c r="BS78" i="13"/>
  <c r="BT77" i="13"/>
  <c r="BS77" i="13"/>
  <c r="BT65" i="13"/>
  <c r="BS65" i="13"/>
  <c r="BT64" i="13"/>
  <c r="BS64" i="13"/>
  <c r="BT63" i="13"/>
  <c r="BS63" i="13"/>
  <c r="BT62" i="13"/>
  <c r="BS62" i="13"/>
  <c r="BT61" i="13"/>
  <c r="BS61" i="13"/>
  <c r="BT60" i="13"/>
  <c r="BS60" i="13"/>
  <c r="BT59" i="13"/>
  <c r="BS59" i="13"/>
  <c r="BT58" i="13"/>
  <c r="BS58" i="13"/>
  <c r="BT57" i="13"/>
  <c r="BS57" i="13"/>
  <c r="BT47" i="13"/>
  <c r="BS47" i="13"/>
  <c r="BT46" i="13"/>
  <c r="BS46" i="13"/>
  <c r="BT45" i="13"/>
  <c r="BS45" i="13"/>
  <c r="BT44" i="13"/>
  <c r="BS44" i="13"/>
  <c r="BT43" i="13"/>
  <c r="BS43" i="13"/>
  <c r="BT42" i="13"/>
  <c r="BS42" i="13"/>
  <c r="BT41" i="13"/>
  <c r="BS41" i="13"/>
  <c r="BT32" i="13"/>
  <c r="BS32" i="13"/>
  <c r="BT31" i="13"/>
  <c r="BS31" i="13"/>
  <c r="BT30" i="13"/>
  <c r="BS30" i="13"/>
  <c r="BT29" i="13"/>
  <c r="BS29" i="13"/>
  <c r="BT28" i="13"/>
  <c r="BS28" i="13"/>
  <c r="BT27" i="13"/>
  <c r="BS27" i="13"/>
  <c r="BT26" i="13"/>
  <c r="BS26" i="13"/>
  <c r="BT16" i="13"/>
  <c r="BS16" i="13"/>
  <c r="BT15" i="13"/>
  <c r="BS15" i="13"/>
  <c r="BT14" i="13"/>
  <c r="BS14" i="13"/>
  <c r="BT13" i="13"/>
  <c r="BS13" i="13"/>
  <c r="BT12" i="13"/>
  <c r="BS12" i="13"/>
  <c r="BT11" i="13"/>
  <c r="BS11" i="13"/>
  <c r="BT10" i="13"/>
  <c r="BS10" i="13"/>
  <c r="BO83" i="13"/>
  <c r="BN83" i="13"/>
  <c r="BO82" i="13"/>
  <c r="BN82" i="13"/>
  <c r="BO81" i="13"/>
  <c r="BN81" i="13"/>
  <c r="BO80" i="13"/>
  <c r="BN80" i="13"/>
  <c r="BO79" i="13"/>
  <c r="BN79" i="13"/>
  <c r="BO78" i="13"/>
  <c r="BN78" i="13"/>
  <c r="BO77" i="13"/>
  <c r="BN77" i="13"/>
  <c r="BO65" i="13"/>
  <c r="BN65" i="13"/>
  <c r="BO64" i="13"/>
  <c r="BN64" i="13"/>
  <c r="BO63" i="13"/>
  <c r="BN63" i="13"/>
  <c r="BO62" i="13"/>
  <c r="BN62" i="13"/>
  <c r="BO61" i="13"/>
  <c r="BN61" i="13"/>
  <c r="BO60" i="13"/>
  <c r="BN60" i="13"/>
  <c r="BO59" i="13"/>
  <c r="BN59" i="13"/>
  <c r="BO47" i="13"/>
  <c r="BN47" i="13"/>
  <c r="BO46" i="13"/>
  <c r="BN46" i="13"/>
  <c r="BO45" i="13"/>
  <c r="BN45" i="13"/>
  <c r="BO44" i="13"/>
  <c r="BN44" i="13"/>
  <c r="BO43" i="13"/>
  <c r="BN43" i="13"/>
  <c r="BO42" i="13"/>
  <c r="BN42" i="13"/>
  <c r="BO41" i="13"/>
  <c r="BN41" i="13"/>
  <c r="BO32" i="13"/>
  <c r="BN32" i="13"/>
  <c r="BO31" i="13"/>
  <c r="BN31" i="13"/>
  <c r="BO30" i="13"/>
  <c r="BN30" i="13"/>
  <c r="BO29" i="13"/>
  <c r="BN29" i="13"/>
  <c r="BO28" i="13"/>
  <c r="BN28" i="13"/>
  <c r="BO27" i="13"/>
  <c r="BN27" i="13"/>
  <c r="BO26" i="13"/>
  <c r="BN26" i="13"/>
  <c r="BO16" i="13"/>
  <c r="BN16" i="13"/>
  <c r="BO15" i="13"/>
  <c r="BN15" i="13"/>
  <c r="BO14" i="13"/>
  <c r="BN14" i="13"/>
  <c r="BO13" i="13"/>
  <c r="BN13" i="13"/>
  <c r="BO12" i="13"/>
  <c r="BN12" i="13"/>
  <c r="BO11" i="13"/>
  <c r="BN11" i="13"/>
  <c r="BO10" i="13"/>
  <c r="BN10" i="13"/>
  <c r="BJ83" i="13"/>
  <c r="BI83" i="13"/>
  <c r="BJ82" i="13"/>
  <c r="BI82" i="13"/>
  <c r="BJ81" i="13"/>
  <c r="BI81" i="13"/>
  <c r="BJ80" i="13"/>
  <c r="BI80" i="13"/>
  <c r="BJ79" i="13"/>
  <c r="BI79" i="13"/>
  <c r="BJ78" i="13"/>
  <c r="BI78" i="13"/>
  <c r="BJ77" i="13"/>
  <c r="BI77" i="13"/>
  <c r="BJ76" i="13"/>
  <c r="BI76" i="13"/>
  <c r="BJ75" i="13"/>
  <c r="BI75" i="13"/>
  <c r="BJ65" i="13"/>
  <c r="BI65" i="13"/>
  <c r="BJ64" i="13"/>
  <c r="BI64" i="13"/>
  <c r="BJ63" i="13"/>
  <c r="BI63" i="13"/>
  <c r="BJ62" i="13"/>
  <c r="BI62" i="13"/>
  <c r="BJ61" i="13"/>
  <c r="BI61" i="13"/>
  <c r="BJ60" i="13"/>
  <c r="BI60" i="13"/>
  <c r="BJ59" i="13"/>
  <c r="BI59" i="13"/>
  <c r="BJ47" i="13"/>
  <c r="BI47" i="13"/>
  <c r="BJ46" i="13"/>
  <c r="BI46" i="13"/>
  <c r="BJ45" i="13"/>
  <c r="BI45" i="13"/>
  <c r="BJ44" i="13"/>
  <c r="BI44" i="13"/>
  <c r="BJ43" i="13"/>
  <c r="BI43" i="13"/>
  <c r="BJ42" i="13"/>
  <c r="BI42" i="13"/>
  <c r="BJ41" i="13"/>
  <c r="BI41" i="13"/>
  <c r="BJ32" i="13"/>
  <c r="BI32" i="13"/>
  <c r="BJ31" i="13"/>
  <c r="BI31" i="13"/>
  <c r="BJ30" i="13"/>
  <c r="BI30" i="13"/>
  <c r="BJ29" i="13"/>
  <c r="BI29" i="13"/>
  <c r="BJ28" i="13"/>
  <c r="BI28" i="13"/>
  <c r="BJ27" i="13"/>
  <c r="BI27" i="13"/>
  <c r="BJ26" i="13"/>
  <c r="BI26" i="13"/>
  <c r="BJ16" i="13"/>
  <c r="BI16" i="13"/>
  <c r="BJ15" i="13"/>
  <c r="BI15" i="13"/>
  <c r="BJ14" i="13"/>
  <c r="BI14" i="13"/>
  <c r="BJ13" i="13"/>
  <c r="BI13" i="13"/>
  <c r="BJ12" i="13"/>
  <c r="BI12" i="13"/>
  <c r="BJ11" i="13"/>
  <c r="BI11" i="13"/>
  <c r="BJ10" i="13"/>
  <c r="BI10" i="13"/>
  <c r="BE83" i="13"/>
  <c r="BD83" i="13"/>
  <c r="BE82" i="13"/>
  <c r="BD82" i="13"/>
  <c r="BE81" i="13"/>
  <c r="BD81" i="13"/>
  <c r="BE80" i="13"/>
  <c r="BD80" i="13"/>
  <c r="BE79" i="13"/>
  <c r="BD79" i="13"/>
  <c r="BE78" i="13"/>
  <c r="BD78" i="13"/>
  <c r="BE77" i="13"/>
  <c r="BD77" i="13"/>
  <c r="BE65" i="13"/>
  <c r="BD65" i="13"/>
  <c r="BE64" i="13"/>
  <c r="BD64" i="13"/>
  <c r="BE63" i="13"/>
  <c r="BD63" i="13"/>
  <c r="BE62" i="13"/>
  <c r="BD62" i="13"/>
  <c r="BE61" i="13"/>
  <c r="BD61" i="13"/>
  <c r="BE60" i="13"/>
  <c r="BD60" i="13"/>
  <c r="BE59" i="13"/>
  <c r="BD59" i="13"/>
  <c r="BE47" i="13"/>
  <c r="BD47" i="13"/>
  <c r="BE46" i="13"/>
  <c r="BD46" i="13"/>
  <c r="BE45" i="13"/>
  <c r="BD45" i="13"/>
  <c r="BE44" i="13"/>
  <c r="BD44" i="13"/>
  <c r="BE43" i="13"/>
  <c r="BD43" i="13"/>
  <c r="BE42" i="13"/>
  <c r="BD42" i="13"/>
  <c r="BE41" i="13"/>
  <c r="BD41" i="13"/>
  <c r="BE32" i="13"/>
  <c r="BD32" i="13"/>
  <c r="BE31" i="13"/>
  <c r="BD31" i="13"/>
  <c r="BE30" i="13"/>
  <c r="BD30" i="13"/>
  <c r="BE29" i="13"/>
  <c r="BD29" i="13"/>
  <c r="BE28" i="13"/>
  <c r="BD28" i="13"/>
  <c r="BE27" i="13"/>
  <c r="BD27" i="13"/>
  <c r="BE26" i="13"/>
  <c r="BD26" i="13"/>
  <c r="BE16" i="13"/>
  <c r="BD16" i="13"/>
  <c r="BE15" i="13"/>
  <c r="BD15" i="13"/>
  <c r="BE14" i="13"/>
  <c r="BD14" i="13"/>
  <c r="BE13" i="13"/>
  <c r="BD13" i="13"/>
  <c r="BE12" i="13"/>
  <c r="BD12" i="13"/>
  <c r="BE11" i="13"/>
  <c r="BD11" i="13"/>
  <c r="BE10" i="13"/>
  <c r="BD10" i="13"/>
  <c r="AZ83" i="13"/>
  <c r="AY83" i="13"/>
  <c r="AZ82" i="13"/>
  <c r="AY82" i="13"/>
  <c r="AZ81" i="13"/>
  <c r="AY81" i="13"/>
  <c r="AZ80" i="13"/>
  <c r="AY80" i="13"/>
  <c r="AZ79" i="13"/>
  <c r="AY79" i="13"/>
  <c r="AZ78" i="13"/>
  <c r="AY78" i="13"/>
  <c r="AZ77" i="13"/>
  <c r="AY77" i="13"/>
  <c r="AZ65" i="13"/>
  <c r="AY65" i="13"/>
  <c r="AZ64" i="13"/>
  <c r="AY64" i="13"/>
  <c r="AZ63" i="13"/>
  <c r="AY63" i="13"/>
  <c r="AZ62" i="13"/>
  <c r="AY62" i="13"/>
  <c r="AZ61" i="13"/>
  <c r="AY61" i="13"/>
  <c r="AZ60" i="13"/>
  <c r="AY60" i="13"/>
  <c r="AZ59" i="13"/>
  <c r="AY59" i="13"/>
  <c r="AZ47" i="13"/>
  <c r="AY47" i="13"/>
  <c r="AZ46" i="13"/>
  <c r="AY46" i="13"/>
  <c r="AZ45" i="13"/>
  <c r="AY45" i="13"/>
  <c r="AZ44" i="13"/>
  <c r="AY44" i="13"/>
  <c r="AZ43" i="13"/>
  <c r="AY43" i="13"/>
  <c r="AZ42" i="13"/>
  <c r="AY42" i="13"/>
  <c r="AZ41" i="13"/>
  <c r="AY41" i="13"/>
  <c r="AZ32" i="13"/>
  <c r="AY32" i="13"/>
  <c r="AZ31" i="13"/>
  <c r="AY31" i="13"/>
  <c r="AZ30" i="13"/>
  <c r="AY30" i="13"/>
  <c r="AZ29" i="13"/>
  <c r="AY29" i="13"/>
  <c r="AZ28" i="13"/>
  <c r="AY28" i="13"/>
  <c r="AZ27" i="13"/>
  <c r="AY27" i="13"/>
  <c r="AZ26" i="13"/>
  <c r="AY26" i="13"/>
  <c r="AZ16" i="13"/>
  <c r="AY16" i="13"/>
  <c r="AZ15" i="13"/>
  <c r="AY15" i="13"/>
  <c r="AZ14" i="13"/>
  <c r="AY14" i="13"/>
  <c r="AZ13" i="13"/>
  <c r="AY13" i="13"/>
  <c r="AZ12" i="13"/>
  <c r="AY12" i="13"/>
  <c r="AZ11" i="13"/>
  <c r="AY11" i="13"/>
  <c r="AZ10" i="13"/>
  <c r="AY10" i="13"/>
  <c r="AU83" i="13"/>
  <c r="AT83" i="13"/>
  <c r="AU82" i="13"/>
  <c r="AT82" i="13"/>
  <c r="AU81" i="13"/>
  <c r="AT81" i="13"/>
  <c r="AU80" i="13"/>
  <c r="AT80" i="13"/>
  <c r="AU79" i="13"/>
  <c r="AT79" i="13"/>
  <c r="AU78" i="13"/>
  <c r="AT78" i="13"/>
  <c r="AU77" i="13"/>
  <c r="AT77" i="13"/>
  <c r="AU65" i="13"/>
  <c r="AT65" i="13"/>
  <c r="AU64" i="13"/>
  <c r="AT64" i="13"/>
  <c r="AU63" i="13"/>
  <c r="AT63" i="13"/>
  <c r="AU62" i="13"/>
  <c r="AT62" i="13"/>
  <c r="AU61" i="13"/>
  <c r="AT61" i="13"/>
  <c r="AU60" i="13"/>
  <c r="AT60" i="13"/>
  <c r="AU59" i="13"/>
  <c r="AT59" i="13"/>
  <c r="AU47" i="13"/>
  <c r="AT47" i="13"/>
  <c r="AU46" i="13"/>
  <c r="AT46" i="13"/>
  <c r="AU45" i="13"/>
  <c r="AT45" i="13"/>
  <c r="AU44" i="13"/>
  <c r="AT44" i="13"/>
  <c r="AU43" i="13"/>
  <c r="AT43" i="13"/>
  <c r="AU42" i="13"/>
  <c r="AT42" i="13"/>
  <c r="AU41" i="13"/>
  <c r="AT41" i="13"/>
  <c r="AU32" i="13"/>
  <c r="AT32" i="13"/>
  <c r="AU31" i="13"/>
  <c r="AT31" i="13"/>
  <c r="AU30" i="13"/>
  <c r="AT30" i="13"/>
  <c r="AU29" i="13"/>
  <c r="AT29" i="13"/>
  <c r="AU28" i="13"/>
  <c r="AT28" i="13"/>
  <c r="AU27" i="13"/>
  <c r="AT27" i="13"/>
  <c r="AU26" i="13"/>
  <c r="AT26" i="13"/>
  <c r="AU16" i="13"/>
  <c r="AT16" i="13"/>
  <c r="AU15" i="13"/>
  <c r="AT15" i="13"/>
  <c r="AU14" i="13"/>
  <c r="AT14" i="13"/>
  <c r="AU13" i="13"/>
  <c r="AT13" i="13"/>
  <c r="AU12" i="13"/>
  <c r="AT12" i="13"/>
  <c r="AU11" i="13"/>
  <c r="AT11" i="13"/>
  <c r="AU10" i="13"/>
  <c r="AT10" i="13"/>
  <c r="AP83" i="13"/>
  <c r="AO83" i="13"/>
  <c r="AP82" i="13"/>
  <c r="AO82" i="13"/>
  <c r="AP81" i="13"/>
  <c r="AO81" i="13"/>
  <c r="AP80" i="13"/>
  <c r="AO80" i="13"/>
  <c r="AP79" i="13"/>
  <c r="AO79" i="13"/>
  <c r="AP78" i="13"/>
  <c r="AO78" i="13"/>
  <c r="AP47" i="13"/>
  <c r="AO47" i="13"/>
  <c r="AP46" i="13"/>
  <c r="AO46" i="13"/>
  <c r="AP45" i="13"/>
  <c r="AO45" i="13"/>
  <c r="AP44" i="13"/>
  <c r="AO44" i="13"/>
  <c r="AP43" i="13"/>
  <c r="AO43" i="13"/>
  <c r="AP42" i="13"/>
  <c r="AO42" i="13"/>
  <c r="AP41" i="13"/>
  <c r="AO41" i="13"/>
  <c r="AP32" i="13"/>
  <c r="AO32" i="13"/>
  <c r="AP31" i="13"/>
  <c r="AO31" i="13"/>
  <c r="AP30" i="13"/>
  <c r="AO30" i="13"/>
  <c r="AP29" i="13"/>
  <c r="AO29" i="13"/>
  <c r="AP28" i="13"/>
  <c r="AO28" i="13"/>
  <c r="AP27" i="13"/>
  <c r="AO27" i="13"/>
  <c r="AP26" i="13"/>
  <c r="AO26" i="13"/>
  <c r="AP16" i="13"/>
  <c r="AO16" i="13"/>
  <c r="AP15" i="13"/>
  <c r="AO15" i="13"/>
  <c r="AP14" i="13"/>
  <c r="AO14" i="13"/>
  <c r="AP13" i="13"/>
  <c r="AO13" i="13"/>
  <c r="AP12" i="13"/>
  <c r="AO12" i="13"/>
  <c r="AP11" i="13"/>
  <c r="AO11" i="13"/>
  <c r="AP10" i="13"/>
  <c r="AO10" i="13"/>
  <c r="AP9" i="13"/>
  <c r="AO9" i="13"/>
  <c r="AP8" i="13"/>
  <c r="AO8" i="13"/>
  <c r="AK47" i="13"/>
  <c r="AJ47" i="13"/>
  <c r="AK46" i="13"/>
  <c r="AJ46" i="13"/>
  <c r="AK45" i="13"/>
  <c r="AJ45" i="13"/>
  <c r="AK44" i="13"/>
  <c r="AJ44" i="13"/>
  <c r="AK43" i="13"/>
  <c r="AJ43" i="13"/>
  <c r="AK42" i="13"/>
  <c r="AJ42" i="13"/>
  <c r="AK41" i="13"/>
  <c r="AJ41" i="13"/>
  <c r="AK32" i="13"/>
  <c r="AJ32" i="13"/>
  <c r="AK31" i="13"/>
  <c r="AJ31" i="13"/>
  <c r="AK30" i="13"/>
  <c r="AJ30" i="13"/>
  <c r="AK29" i="13"/>
  <c r="AJ29" i="13"/>
  <c r="AK28" i="13"/>
  <c r="AJ28" i="13"/>
  <c r="AK27" i="13"/>
  <c r="AJ27" i="13"/>
  <c r="AK26" i="13"/>
  <c r="AJ26" i="13"/>
  <c r="AK16" i="13"/>
  <c r="AJ16" i="13"/>
  <c r="AK15" i="13"/>
  <c r="AJ15" i="13"/>
  <c r="AK14" i="13"/>
  <c r="AJ14" i="13"/>
  <c r="AK13" i="13"/>
  <c r="AJ13" i="13"/>
  <c r="AK12" i="13"/>
  <c r="AJ12" i="13"/>
  <c r="AK11" i="13"/>
  <c r="AJ11" i="13"/>
  <c r="AK10" i="13"/>
  <c r="AJ10" i="13"/>
  <c r="AF47" i="13"/>
  <c r="AE47" i="13"/>
  <c r="AF46" i="13"/>
  <c r="AE46" i="13"/>
  <c r="AF45" i="13"/>
  <c r="AE45" i="13"/>
  <c r="AF44" i="13"/>
  <c r="AE44" i="13"/>
  <c r="AF43" i="13"/>
  <c r="AE43" i="13"/>
  <c r="AF42" i="13"/>
  <c r="AE42" i="13"/>
  <c r="AF41" i="13"/>
  <c r="AE41" i="13"/>
  <c r="AF32" i="13"/>
  <c r="AE32" i="13"/>
  <c r="AF31" i="13"/>
  <c r="AE31" i="13"/>
  <c r="AF30" i="13"/>
  <c r="AE30" i="13"/>
  <c r="AF29" i="13"/>
  <c r="AE29" i="13"/>
  <c r="AF28" i="13"/>
  <c r="AE28" i="13"/>
  <c r="AF27" i="13"/>
  <c r="AE27" i="13"/>
  <c r="AF26" i="13"/>
  <c r="AE26" i="13"/>
  <c r="AF16" i="13"/>
  <c r="AE16" i="13"/>
  <c r="AF15" i="13"/>
  <c r="AE15" i="13"/>
  <c r="AF14" i="13"/>
  <c r="AE14" i="13"/>
  <c r="AF13" i="13"/>
  <c r="AE13" i="13"/>
  <c r="AF12" i="13"/>
  <c r="AE12" i="13"/>
  <c r="AF11" i="13"/>
  <c r="AE11" i="13"/>
  <c r="AF10" i="13"/>
  <c r="AE10" i="13"/>
  <c r="AA47" i="13"/>
  <c r="Z47" i="13"/>
  <c r="AA46" i="13"/>
  <c r="Z46" i="13"/>
  <c r="AA45" i="13"/>
  <c r="Z45" i="13"/>
  <c r="AA44" i="13"/>
  <c r="Z44" i="13"/>
  <c r="AA43" i="13"/>
  <c r="Z43" i="13"/>
  <c r="AA42" i="13"/>
  <c r="Z42" i="13"/>
  <c r="AA41" i="13"/>
  <c r="Z41" i="13"/>
  <c r="AA32" i="13"/>
  <c r="Z32" i="13"/>
  <c r="AA31" i="13"/>
  <c r="Z31" i="13"/>
  <c r="AA30" i="13"/>
  <c r="Z30" i="13"/>
  <c r="AA29" i="13"/>
  <c r="Z29" i="13"/>
  <c r="AA28" i="13"/>
  <c r="Z28" i="13"/>
  <c r="AA27" i="13"/>
  <c r="Z27" i="13"/>
  <c r="AA26" i="13"/>
  <c r="Z26" i="13"/>
  <c r="AA16" i="13"/>
  <c r="Z16" i="13"/>
  <c r="AA15" i="13"/>
  <c r="Z15" i="13"/>
  <c r="AA14" i="13"/>
  <c r="Z14" i="13"/>
  <c r="AA13" i="13"/>
  <c r="Z13" i="13"/>
  <c r="AA12" i="13"/>
  <c r="Z12" i="13"/>
  <c r="AA11" i="13"/>
  <c r="Z11" i="13"/>
  <c r="AA10" i="13"/>
  <c r="Z10" i="13"/>
  <c r="V83" i="13"/>
  <c r="U83" i="13"/>
  <c r="V82" i="13"/>
  <c r="U82" i="13"/>
  <c r="V81" i="13"/>
  <c r="U81" i="13"/>
  <c r="V80" i="13"/>
  <c r="U80" i="13"/>
  <c r="V79" i="13"/>
  <c r="U79" i="13"/>
  <c r="V78" i="13"/>
  <c r="U78" i="13"/>
  <c r="V65" i="13"/>
  <c r="U65" i="13"/>
  <c r="V64" i="13"/>
  <c r="U64" i="13"/>
  <c r="V63" i="13"/>
  <c r="U63" i="13"/>
  <c r="V62" i="13"/>
  <c r="U62" i="13"/>
  <c r="V61" i="13"/>
  <c r="U61" i="13"/>
  <c r="V60" i="13"/>
  <c r="U60" i="13"/>
  <c r="V59" i="13"/>
  <c r="U59" i="13"/>
  <c r="V47" i="13"/>
  <c r="U47" i="13"/>
  <c r="V46" i="13"/>
  <c r="U46" i="13"/>
  <c r="V45" i="13"/>
  <c r="U45" i="13"/>
  <c r="V44" i="13"/>
  <c r="U44" i="13"/>
  <c r="V43" i="13"/>
  <c r="U43" i="13"/>
  <c r="V42" i="13"/>
  <c r="U42" i="13"/>
  <c r="V41" i="13"/>
  <c r="U41" i="13"/>
  <c r="V32" i="13"/>
  <c r="U32" i="13"/>
  <c r="V31" i="13"/>
  <c r="U31" i="13"/>
  <c r="V30" i="13"/>
  <c r="U30" i="13"/>
  <c r="V29" i="13"/>
  <c r="U29" i="13"/>
  <c r="V28" i="13"/>
  <c r="U28" i="13"/>
  <c r="V27" i="13"/>
  <c r="U27" i="13"/>
  <c r="V26" i="13"/>
  <c r="U26" i="13"/>
  <c r="V16" i="13"/>
  <c r="U16" i="13"/>
  <c r="V15" i="13"/>
  <c r="U15" i="13"/>
  <c r="V14" i="13"/>
  <c r="U14" i="13"/>
  <c r="V13" i="13"/>
  <c r="U13" i="13"/>
  <c r="V12" i="13"/>
  <c r="U12" i="13"/>
  <c r="V11" i="13"/>
  <c r="U11" i="13"/>
  <c r="V10" i="13"/>
  <c r="U10" i="13"/>
  <c r="Q83" i="13"/>
  <c r="P83" i="13"/>
  <c r="Q82" i="13"/>
  <c r="P82" i="13"/>
  <c r="Q81" i="13"/>
  <c r="P81" i="13"/>
  <c r="Q80" i="13"/>
  <c r="P80" i="13"/>
  <c r="Q79" i="13"/>
  <c r="P79" i="13"/>
  <c r="Q78" i="13"/>
  <c r="P78" i="13"/>
  <c r="Q65" i="13"/>
  <c r="P65" i="13"/>
  <c r="Q64" i="13"/>
  <c r="P64" i="13"/>
  <c r="Q63" i="13"/>
  <c r="P63" i="13"/>
  <c r="Q62" i="13"/>
  <c r="P62" i="13"/>
  <c r="Q61" i="13"/>
  <c r="P61" i="13"/>
  <c r="Q60" i="13"/>
  <c r="P60" i="13"/>
  <c r="Q47" i="13"/>
  <c r="P47" i="13"/>
  <c r="Q46" i="13"/>
  <c r="P46" i="13"/>
  <c r="Q45" i="13"/>
  <c r="P45" i="13"/>
  <c r="Q44" i="13"/>
  <c r="P44" i="13"/>
  <c r="Q43" i="13"/>
  <c r="P43" i="13"/>
  <c r="Q42" i="13"/>
  <c r="P42" i="13"/>
  <c r="Q41" i="13"/>
  <c r="P41" i="13"/>
  <c r="Q32" i="13"/>
  <c r="P32" i="13"/>
  <c r="Q31" i="13"/>
  <c r="P31" i="13"/>
  <c r="Q30" i="13"/>
  <c r="P30" i="13"/>
  <c r="Q29" i="13"/>
  <c r="P29" i="13"/>
  <c r="Q28" i="13"/>
  <c r="P28" i="13"/>
  <c r="Q27" i="13"/>
  <c r="P27" i="13"/>
  <c r="Q26" i="13"/>
  <c r="P26" i="13"/>
  <c r="Q16" i="13"/>
  <c r="P16" i="13"/>
  <c r="Q15" i="13"/>
  <c r="P15" i="13"/>
  <c r="Q14" i="13"/>
  <c r="P14" i="13"/>
  <c r="Q13" i="13"/>
  <c r="P13" i="13"/>
  <c r="Q12" i="13"/>
  <c r="P12" i="13"/>
  <c r="Q11" i="13"/>
  <c r="P11" i="13"/>
  <c r="Q10" i="13"/>
  <c r="P10" i="13"/>
  <c r="L83" i="13"/>
  <c r="K83" i="13"/>
  <c r="L82" i="13"/>
  <c r="K82" i="13"/>
  <c r="L81" i="13"/>
  <c r="K81" i="13"/>
  <c r="L80" i="13"/>
  <c r="K80" i="13"/>
  <c r="L79" i="13"/>
  <c r="K79" i="13"/>
  <c r="L78" i="13"/>
  <c r="K78" i="13"/>
  <c r="L47" i="13"/>
  <c r="K47" i="13"/>
  <c r="L46" i="13"/>
  <c r="K46" i="13"/>
  <c r="L45" i="13"/>
  <c r="K45" i="13"/>
  <c r="L44" i="13"/>
  <c r="K44" i="13"/>
  <c r="L43" i="13"/>
  <c r="K43" i="13"/>
  <c r="L42" i="13"/>
  <c r="K42" i="13"/>
  <c r="L41" i="13"/>
  <c r="K41" i="13"/>
  <c r="L32" i="13"/>
  <c r="K32" i="13"/>
  <c r="L31" i="13"/>
  <c r="K31" i="13"/>
  <c r="L30" i="13"/>
  <c r="K30" i="13"/>
  <c r="L29" i="13"/>
  <c r="K29" i="13"/>
  <c r="L28" i="13"/>
  <c r="K28" i="13"/>
  <c r="L27" i="13"/>
  <c r="K27" i="13"/>
  <c r="L26" i="13"/>
  <c r="K26" i="13"/>
  <c r="L16" i="13"/>
  <c r="L15" i="13"/>
  <c r="L14" i="13"/>
  <c r="L13" i="13"/>
  <c r="L12" i="13"/>
  <c r="L11" i="13"/>
  <c r="L10" i="13"/>
  <c r="G83" i="13"/>
  <c r="F83" i="13"/>
  <c r="G82" i="13"/>
  <c r="F82" i="13"/>
  <c r="G81" i="13"/>
  <c r="F81" i="13"/>
  <c r="G80" i="13"/>
  <c r="F80" i="13"/>
  <c r="G79" i="13"/>
  <c r="F79" i="13"/>
  <c r="G78" i="13"/>
  <c r="F78" i="13"/>
  <c r="G65" i="13"/>
  <c r="F65" i="13"/>
  <c r="G64" i="13"/>
  <c r="F64" i="13"/>
  <c r="G63" i="13"/>
  <c r="F63" i="13"/>
  <c r="G62" i="13"/>
  <c r="F62" i="13"/>
  <c r="G61" i="13"/>
  <c r="F61" i="13"/>
  <c r="G60" i="13"/>
  <c r="F60" i="13"/>
  <c r="G59" i="13"/>
  <c r="F59" i="13"/>
  <c r="G47" i="13"/>
  <c r="F47" i="13"/>
  <c r="G46" i="13"/>
  <c r="F46" i="13"/>
  <c r="G45" i="13"/>
  <c r="F45" i="13"/>
  <c r="G44" i="13"/>
  <c r="F44" i="13"/>
  <c r="G43" i="13"/>
  <c r="F43" i="13"/>
  <c r="G42" i="13"/>
  <c r="F42" i="13"/>
  <c r="G41" i="13"/>
  <c r="F41" i="13"/>
  <c r="G32" i="13"/>
  <c r="F32" i="13"/>
  <c r="G31" i="13"/>
  <c r="F31" i="13"/>
  <c r="G30" i="13"/>
  <c r="F30" i="13"/>
  <c r="G29" i="13"/>
  <c r="F29" i="13"/>
  <c r="G28" i="13"/>
  <c r="F28" i="13"/>
  <c r="G27" i="13"/>
  <c r="F27" i="13"/>
  <c r="G26" i="13"/>
  <c r="F26" i="13"/>
  <c r="G16" i="13"/>
  <c r="F16" i="13"/>
  <c r="G15" i="13"/>
  <c r="F15" i="13"/>
  <c r="G14" i="13"/>
  <c r="F14" i="13"/>
  <c r="G13" i="13"/>
  <c r="F13" i="13"/>
  <c r="G12" i="13"/>
  <c r="F12" i="13"/>
  <c r="G11" i="13"/>
  <c r="F11" i="13"/>
  <c r="G10" i="13"/>
  <c r="F10" i="13"/>
  <c r="CN83" i="12"/>
  <c r="CM83" i="12"/>
  <c r="CN82" i="12"/>
  <c r="CM82" i="12"/>
  <c r="CN81" i="12"/>
  <c r="CM81" i="12"/>
  <c r="CN80" i="12"/>
  <c r="CM80" i="12"/>
  <c r="CN79" i="12"/>
  <c r="CM79" i="12"/>
  <c r="CN78" i="12"/>
  <c r="CM78" i="12"/>
  <c r="CN77" i="12"/>
  <c r="CM77" i="12"/>
  <c r="CN76" i="12"/>
  <c r="CM76" i="12"/>
  <c r="CN47" i="12"/>
  <c r="CM47" i="12"/>
  <c r="CN46" i="12"/>
  <c r="CM46" i="12"/>
  <c r="CN45" i="12"/>
  <c r="CM45" i="12"/>
  <c r="CN44" i="12"/>
  <c r="CM44" i="12"/>
  <c r="CN43" i="12"/>
  <c r="CM43" i="12"/>
  <c r="CN42" i="12"/>
  <c r="CM42" i="12"/>
  <c r="CN41" i="12"/>
  <c r="CM41" i="12"/>
  <c r="CN32" i="12"/>
  <c r="CM32" i="12"/>
  <c r="CN31" i="12"/>
  <c r="CM31" i="12"/>
  <c r="CN30" i="12"/>
  <c r="CM30" i="12"/>
  <c r="CN29" i="12"/>
  <c r="CM29" i="12"/>
  <c r="CN28" i="12"/>
  <c r="CM28" i="12"/>
  <c r="CN27" i="12"/>
  <c r="CM27" i="12"/>
  <c r="CN26" i="12"/>
  <c r="CM26" i="12"/>
  <c r="CN16" i="12"/>
  <c r="CM16" i="12"/>
  <c r="CN15" i="12"/>
  <c r="CM15" i="12"/>
  <c r="CN14" i="12"/>
  <c r="CM14" i="12"/>
  <c r="CN13" i="12"/>
  <c r="CM13" i="12"/>
  <c r="CN12" i="12"/>
  <c r="CM12" i="12"/>
  <c r="CN11" i="12"/>
  <c r="CM11" i="12"/>
  <c r="CN10" i="12"/>
  <c r="CM10" i="12"/>
  <c r="CI83" i="12"/>
  <c r="CH83" i="12"/>
  <c r="CI82" i="12"/>
  <c r="CH82" i="12"/>
  <c r="CI81" i="12"/>
  <c r="CH81" i="12"/>
  <c r="CI80" i="12"/>
  <c r="CH80" i="12"/>
  <c r="CI79" i="12"/>
  <c r="CH79" i="12"/>
  <c r="CI78" i="12"/>
  <c r="CH78" i="12"/>
  <c r="CI77" i="12"/>
  <c r="CH77" i="12"/>
  <c r="CI76" i="12"/>
  <c r="CH76" i="12"/>
  <c r="CI47" i="12"/>
  <c r="CH47" i="12"/>
  <c r="CI46" i="12"/>
  <c r="CH46" i="12"/>
  <c r="CI45" i="12"/>
  <c r="CH45" i="12"/>
  <c r="CI44" i="12"/>
  <c r="CH44" i="12"/>
  <c r="CI43" i="12"/>
  <c r="CH43" i="12"/>
  <c r="CI42" i="12"/>
  <c r="CH42" i="12"/>
  <c r="CI41" i="12"/>
  <c r="CH41" i="12"/>
  <c r="CI32" i="12"/>
  <c r="CH32" i="12"/>
  <c r="CI31" i="12"/>
  <c r="CH31" i="12"/>
  <c r="CI30" i="12"/>
  <c r="CH30" i="12"/>
  <c r="CI29" i="12"/>
  <c r="CH29" i="12"/>
  <c r="CI28" i="12"/>
  <c r="CH28" i="12"/>
  <c r="CI27" i="12"/>
  <c r="CH27" i="12"/>
  <c r="CI26" i="12"/>
  <c r="CH26" i="12"/>
  <c r="CI16" i="12"/>
  <c r="CH16" i="12"/>
  <c r="CI15" i="12"/>
  <c r="CH15" i="12"/>
  <c r="CI14" i="12"/>
  <c r="CH14" i="12"/>
  <c r="CI13" i="12"/>
  <c r="CH13" i="12"/>
  <c r="CI12" i="12"/>
  <c r="CH12" i="12"/>
  <c r="CI11" i="12"/>
  <c r="CH11" i="12"/>
  <c r="CI10" i="12"/>
  <c r="CH10" i="12"/>
  <c r="CD83" i="12"/>
  <c r="CC83" i="12"/>
  <c r="CD82" i="12"/>
  <c r="CC82" i="12"/>
  <c r="CD81" i="12"/>
  <c r="CC81" i="12"/>
  <c r="CD80" i="12"/>
  <c r="CC80" i="12"/>
  <c r="CD79" i="12"/>
  <c r="CC79" i="12"/>
  <c r="CD78" i="12"/>
  <c r="CC78" i="12"/>
  <c r="CD77" i="12"/>
  <c r="CC77" i="12"/>
  <c r="CD76" i="12"/>
  <c r="CC76" i="12"/>
  <c r="CD47" i="12"/>
  <c r="CC47" i="12"/>
  <c r="CD46" i="12"/>
  <c r="CC46" i="12"/>
  <c r="CD45" i="12"/>
  <c r="CC45" i="12"/>
  <c r="CD44" i="12"/>
  <c r="CC44" i="12"/>
  <c r="CD43" i="12"/>
  <c r="CC43" i="12"/>
  <c r="CD42" i="12"/>
  <c r="CC42" i="12"/>
  <c r="CD41" i="12"/>
  <c r="CC41" i="12"/>
  <c r="CD32" i="12"/>
  <c r="CC32" i="12"/>
  <c r="CD31" i="12"/>
  <c r="CC31" i="12"/>
  <c r="CD30" i="12"/>
  <c r="CC30" i="12"/>
  <c r="CD29" i="12"/>
  <c r="CC29" i="12"/>
  <c r="CD28" i="12"/>
  <c r="CC28" i="12"/>
  <c r="CD27" i="12"/>
  <c r="CC27" i="12"/>
  <c r="CD26" i="12"/>
  <c r="CC26" i="12"/>
  <c r="CD16" i="12"/>
  <c r="CC16" i="12"/>
  <c r="CD15" i="12"/>
  <c r="CC15" i="12"/>
  <c r="CD14" i="12"/>
  <c r="CC14" i="12"/>
  <c r="CD13" i="12"/>
  <c r="CC13" i="12"/>
  <c r="CD12" i="12"/>
  <c r="CC12" i="12"/>
  <c r="CD11" i="12"/>
  <c r="CC11" i="12"/>
  <c r="CD10" i="12"/>
  <c r="CC10" i="12"/>
  <c r="BY83" i="12"/>
  <c r="BX83" i="12"/>
  <c r="BY82" i="12"/>
  <c r="BX82" i="12"/>
  <c r="BY81" i="12"/>
  <c r="BX81" i="12"/>
  <c r="BY80" i="12"/>
  <c r="BX80" i="12"/>
  <c r="BY79" i="12"/>
  <c r="BX79" i="12"/>
  <c r="BY78" i="12"/>
  <c r="BX78" i="12"/>
  <c r="BY77" i="12"/>
  <c r="BX77" i="12"/>
  <c r="BY76" i="12"/>
  <c r="BX76" i="12"/>
  <c r="BY65" i="12"/>
  <c r="BY47" i="12"/>
  <c r="BX47" i="12"/>
  <c r="BY46" i="12"/>
  <c r="BX46" i="12"/>
  <c r="BY45" i="12"/>
  <c r="BX45" i="12"/>
  <c r="BY44" i="12"/>
  <c r="BX44" i="12"/>
  <c r="BY43" i="12"/>
  <c r="BX43" i="12"/>
  <c r="BY42" i="12"/>
  <c r="BX42" i="12"/>
  <c r="BY41" i="12"/>
  <c r="BX41" i="12"/>
  <c r="BY32" i="12"/>
  <c r="BX32" i="12"/>
  <c r="BY31" i="12"/>
  <c r="BX31" i="12"/>
  <c r="BY30" i="12"/>
  <c r="BX30" i="12"/>
  <c r="BY29" i="12"/>
  <c r="BX29" i="12"/>
  <c r="BY28" i="12"/>
  <c r="BX28" i="12"/>
  <c r="BY27" i="12"/>
  <c r="BX27" i="12"/>
  <c r="BY26" i="12"/>
  <c r="BX26" i="12"/>
  <c r="BY16" i="12"/>
  <c r="BX16" i="12"/>
  <c r="BY15" i="12"/>
  <c r="BX15" i="12"/>
  <c r="BY14" i="12"/>
  <c r="BX14" i="12"/>
  <c r="BY13" i="12"/>
  <c r="BX13" i="12"/>
  <c r="BY12" i="12"/>
  <c r="BX12" i="12"/>
  <c r="BY11" i="12"/>
  <c r="BX11" i="12"/>
  <c r="BY10" i="12"/>
  <c r="BX10" i="12"/>
  <c r="BT83" i="12"/>
  <c r="BS83" i="12"/>
  <c r="BT82" i="12"/>
  <c r="BS82" i="12"/>
  <c r="BT81" i="12"/>
  <c r="BS81" i="12"/>
  <c r="BT80" i="12"/>
  <c r="BS80" i="12"/>
  <c r="BT79" i="12"/>
  <c r="BS79" i="12"/>
  <c r="BT78" i="12"/>
  <c r="BS78" i="12"/>
  <c r="BT77" i="12"/>
  <c r="BS77" i="12"/>
  <c r="BT65" i="12"/>
  <c r="BS65" i="12"/>
  <c r="BT64" i="12"/>
  <c r="BS64" i="12"/>
  <c r="BT63" i="12"/>
  <c r="BS63" i="12"/>
  <c r="BT62" i="12"/>
  <c r="BS62" i="12"/>
  <c r="BT61" i="12"/>
  <c r="BS61" i="12"/>
  <c r="BT60" i="12"/>
  <c r="BS60" i="12"/>
  <c r="BT59" i="12"/>
  <c r="BS59" i="12"/>
  <c r="BT47" i="12"/>
  <c r="BS47" i="12"/>
  <c r="BT46" i="12"/>
  <c r="BS46" i="12"/>
  <c r="BT45" i="12"/>
  <c r="BS45" i="12"/>
  <c r="BT44" i="12"/>
  <c r="BS44" i="12"/>
  <c r="BT43" i="12"/>
  <c r="BS43" i="12"/>
  <c r="BT42" i="12"/>
  <c r="BS42" i="12"/>
  <c r="BT41" i="12"/>
  <c r="BS41" i="12"/>
  <c r="BT32" i="12"/>
  <c r="BS32" i="12"/>
  <c r="BT31" i="12"/>
  <c r="BS31" i="12"/>
  <c r="BT30" i="12"/>
  <c r="BS30" i="12"/>
  <c r="BT29" i="12"/>
  <c r="BS29" i="12"/>
  <c r="BT28" i="12"/>
  <c r="BS28" i="12"/>
  <c r="BT27" i="12"/>
  <c r="BS27" i="12"/>
  <c r="BT26" i="12"/>
  <c r="BS26" i="12"/>
  <c r="BT16" i="12"/>
  <c r="BS16" i="12"/>
  <c r="BT15" i="12"/>
  <c r="BS15" i="12"/>
  <c r="BT14" i="12"/>
  <c r="BS14" i="12"/>
  <c r="BT13" i="12"/>
  <c r="BS13" i="12"/>
  <c r="BT12" i="12"/>
  <c r="BS12" i="12"/>
  <c r="BT11" i="12"/>
  <c r="BS11" i="12"/>
  <c r="BT10" i="12"/>
  <c r="BS10" i="12"/>
  <c r="BO83" i="12"/>
  <c r="BN83" i="12"/>
  <c r="BO82" i="12"/>
  <c r="BN82" i="12"/>
  <c r="BO81" i="12"/>
  <c r="BN81" i="12"/>
  <c r="BO80" i="12"/>
  <c r="BN80" i="12"/>
  <c r="BO79" i="12"/>
  <c r="BN79" i="12"/>
  <c r="BO78" i="12"/>
  <c r="BN78" i="12"/>
  <c r="BO77" i="12"/>
  <c r="BN77" i="12"/>
  <c r="BO65" i="12"/>
  <c r="BN65" i="12"/>
  <c r="BO64" i="12"/>
  <c r="BN64" i="12"/>
  <c r="BO63" i="12"/>
  <c r="BN63" i="12"/>
  <c r="BO62" i="12"/>
  <c r="BN62" i="12"/>
  <c r="BO61" i="12"/>
  <c r="BN61" i="12"/>
  <c r="BO60" i="12"/>
  <c r="BN60" i="12"/>
  <c r="BO59" i="12"/>
  <c r="BN59" i="12"/>
  <c r="BO47" i="12"/>
  <c r="BN47" i="12"/>
  <c r="BO46" i="12"/>
  <c r="BN46" i="12"/>
  <c r="BO45" i="12"/>
  <c r="BN45" i="12"/>
  <c r="BO44" i="12"/>
  <c r="BN44" i="12"/>
  <c r="BO43" i="12"/>
  <c r="BN43" i="12"/>
  <c r="BO42" i="12"/>
  <c r="BN42" i="12"/>
  <c r="BO41" i="12"/>
  <c r="BN41" i="12"/>
  <c r="BO32" i="12"/>
  <c r="BN32" i="12"/>
  <c r="BO31" i="12"/>
  <c r="BN31" i="12"/>
  <c r="BO30" i="12"/>
  <c r="BN30" i="12"/>
  <c r="BO29" i="12"/>
  <c r="BN29" i="12"/>
  <c r="BO28" i="12"/>
  <c r="BN28" i="12"/>
  <c r="BO27" i="12"/>
  <c r="BN27" i="12"/>
  <c r="BO26" i="12"/>
  <c r="BN26" i="12"/>
  <c r="BO16" i="12"/>
  <c r="BN16" i="12"/>
  <c r="BO15" i="12"/>
  <c r="BN15" i="12"/>
  <c r="BO14" i="12"/>
  <c r="BN14" i="12"/>
  <c r="BO13" i="12"/>
  <c r="BN13" i="12"/>
  <c r="BO12" i="12"/>
  <c r="BN12" i="12"/>
  <c r="BO11" i="12"/>
  <c r="BN11" i="12"/>
  <c r="BO10" i="12"/>
  <c r="BN10" i="12"/>
  <c r="BJ83" i="12"/>
  <c r="BI83" i="12"/>
  <c r="BJ82" i="12"/>
  <c r="BI82" i="12"/>
  <c r="BJ81" i="12"/>
  <c r="BI81" i="12"/>
  <c r="BJ80" i="12"/>
  <c r="BI80" i="12"/>
  <c r="BJ79" i="12"/>
  <c r="BI79" i="12"/>
  <c r="BJ78" i="12"/>
  <c r="BI78" i="12"/>
  <c r="BJ77" i="12"/>
  <c r="BI77" i="12"/>
  <c r="BJ65" i="12"/>
  <c r="BI65" i="12"/>
  <c r="BJ64" i="12"/>
  <c r="BI64" i="12"/>
  <c r="BJ63" i="12"/>
  <c r="BI63" i="12"/>
  <c r="BJ62" i="12"/>
  <c r="BI62" i="12"/>
  <c r="BJ61" i="12"/>
  <c r="BI61" i="12"/>
  <c r="BJ60" i="12"/>
  <c r="BI60" i="12"/>
  <c r="BJ59" i="12"/>
  <c r="BI59" i="12"/>
  <c r="BJ47" i="12"/>
  <c r="BI47" i="12"/>
  <c r="BJ46" i="12"/>
  <c r="BI46" i="12"/>
  <c r="BJ45" i="12"/>
  <c r="BI45" i="12"/>
  <c r="BJ44" i="12"/>
  <c r="BI44" i="12"/>
  <c r="BJ43" i="12"/>
  <c r="BI43" i="12"/>
  <c r="BJ42" i="12"/>
  <c r="BI42" i="12"/>
  <c r="BJ41" i="12"/>
  <c r="BI41" i="12"/>
  <c r="BJ32" i="12"/>
  <c r="BI32" i="12"/>
  <c r="BJ31" i="12"/>
  <c r="BI31" i="12"/>
  <c r="BJ30" i="12"/>
  <c r="BI30" i="12"/>
  <c r="BJ29" i="12"/>
  <c r="BI29" i="12"/>
  <c r="BJ28" i="12"/>
  <c r="BI28" i="12"/>
  <c r="BJ27" i="12"/>
  <c r="BI27" i="12"/>
  <c r="BJ26" i="12"/>
  <c r="BI26" i="12"/>
  <c r="BJ16" i="12"/>
  <c r="BI16" i="12"/>
  <c r="BJ15" i="12"/>
  <c r="BI15" i="12"/>
  <c r="BJ14" i="12"/>
  <c r="BI14" i="12"/>
  <c r="BJ13" i="12"/>
  <c r="BI13" i="12"/>
  <c r="BJ12" i="12"/>
  <c r="BI12" i="12"/>
  <c r="BJ11" i="12"/>
  <c r="BI11" i="12"/>
  <c r="BJ10" i="12"/>
  <c r="BI10" i="12"/>
  <c r="BE83" i="12"/>
  <c r="BD83" i="12"/>
  <c r="BE82" i="12"/>
  <c r="BD82" i="12"/>
  <c r="BE81" i="12"/>
  <c r="BD81" i="12"/>
  <c r="BE80" i="12"/>
  <c r="BD80" i="12"/>
  <c r="BE79" i="12"/>
  <c r="BD79" i="12"/>
  <c r="BE78" i="12"/>
  <c r="BD78" i="12"/>
  <c r="BE77" i="12"/>
  <c r="BD77" i="12"/>
  <c r="BE65" i="12"/>
  <c r="BD65" i="12"/>
  <c r="BE64" i="12"/>
  <c r="BD64" i="12"/>
  <c r="BE63" i="12"/>
  <c r="BD63" i="12"/>
  <c r="BE62" i="12"/>
  <c r="BD62" i="12"/>
  <c r="BE61" i="12"/>
  <c r="BD61" i="12"/>
  <c r="BE60" i="12"/>
  <c r="BD60" i="12"/>
  <c r="BE59" i="12"/>
  <c r="BD59" i="12"/>
  <c r="BE47" i="12"/>
  <c r="BD47" i="12"/>
  <c r="BE46" i="12"/>
  <c r="BD46" i="12"/>
  <c r="BE45" i="12"/>
  <c r="BD45" i="12"/>
  <c r="BE44" i="12"/>
  <c r="BD44" i="12"/>
  <c r="BE43" i="12"/>
  <c r="BD43" i="12"/>
  <c r="BE42" i="12"/>
  <c r="BD42" i="12"/>
  <c r="BE41" i="12"/>
  <c r="BD41" i="12"/>
  <c r="BE32" i="12"/>
  <c r="BD32" i="12"/>
  <c r="BE31" i="12"/>
  <c r="BD31" i="12"/>
  <c r="BE30" i="12"/>
  <c r="BD30" i="12"/>
  <c r="BE29" i="12"/>
  <c r="BD29" i="12"/>
  <c r="BE28" i="12"/>
  <c r="BD28" i="12"/>
  <c r="BE27" i="12"/>
  <c r="BD27" i="12"/>
  <c r="BE26" i="12"/>
  <c r="BD26" i="12"/>
  <c r="BE16" i="12"/>
  <c r="BD16" i="12"/>
  <c r="BE15" i="12"/>
  <c r="BD15" i="12"/>
  <c r="BE14" i="12"/>
  <c r="BD14" i="12"/>
  <c r="BE13" i="12"/>
  <c r="BD13" i="12"/>
  <c r="BE12" i="12"/>
  <c r="BD12" i="12"/>
  <c r="BE11" i="12"/>
  <c r="BD11" i="12"/>
  <c r="BE10" i="12"/>
  <c r="BD10" i="12"/>
  <c r="AZ83" i="12"/>
  <c r="AY83" i="12"/>
  <c r="AZ82" i="12"/>
  <c r="AY82" i="12"/>
  <c r="AZ81" i="12"/>
  <c r="AY81" i="12"/>
  <c r="AZ80" i="12"/>
  <c r="AY80" i="12"/>
  <c r="AZ79" i="12"/>
  <c r="AY79" i="12"/>
  <c r="AZ78" i="12"/>
  <c r="AY78" i="12"/>
  <c r="AZ77" i="12"/>
  <c r="AY77" i="12"/>
  <c r="AZ65" i="12"/>
  <c r="AY65" i="12"/>
  <c r="AZ64" i="12"/>
  <c r="AY64" i="12"/>
  <c r="AZ63" i="12"/>
  <c r="AY63" i="12"/>
  <c r="AZ62" i="12"/>
  <c r="AY62" i="12"/>
  <c r="AZ61" i="12"/>
  <c r="AY61" i="12"/>
  <c r="AZ60" i="12"/>
  <c r="AY60" i="12"/>
  <c r="AZ59" i="12"/>
  <c r="AY59" i="12"/>
  <c r="AZ47" i="12"/>
  <c r="AY47" i="12"/>
  <c r="AZ46" i="12"/>
  <c r="AY46" i="12"/>
  <c r="AZ45" i="12"/>
  <c r="AY45" i="12"/>
  <c r="AZ44" i="12"/>
  <c r="AY44" i="12"/>
  <c r="AZ43" i="12"/>
  <c r="AY43" i="12"/>
  <c r="AZ42" i="12"/>
  <c r="AY42" i="12"/>
  <c r="AZ41" i="12"/>
  <c r="AY41" i="12"/>
  <c r="AZ32" i="12"/>
  <c r="AY32" i="12"/>
  <c r="AZ31" i="12"/>
  <c r="AY31" i="12"/>
  <c r="AZ30" i="12"/>
  <c r="AY30" i="12"/>
  <c r="AZ29" i="12"/>
  <c r="AY29" i="12"/>
  <c r="AZ28" i="12"/>
  <c r="AY28" i="12"/>
  <c r="AZ27" i="12"/>
  <c r="AY27" i="12"/>
  <c r="AZ26" i="12"/>
  <c r="AY26" i="12"/>
  <c r="AZ16" i="12"/>
  <c r="AY16" i="12"/>
  <c r="AZ15" i="12"/>
  <c r="AY15" i="12"/>
  <c r="AZ14" i="12"/>
  <c r="AY14" i="12"/>
  <c r="AZ13" i="12"/>
  <c r="AY13" i="12"/>
  <c r="AZ12" i="12"/>
  <c r="AY12" i="12"/>
  <c r="AZ11" i="12"/>
  <c r="AY11" i="12"/>
  <c r="AZ10" i="12"/>
  <c r="AY10" i="12"/>
  <c r="AU83" i="12"/>
  <c r="AT83" i="12"/>
  <c r="AU82" i="12"/>
  <c r="AT82" i="12"/>
  <c r="AU81" i="12"/>
  <c r="AT81" i="12"/>
  <c r="AU80" i="12"/>
  <c r="AT80" i="12"/>
  <c r="AU79" i="12"/>
  <c r="AT79" i="12"/>
  <c r="AU78" i="12"/>
  <c r="AT78" i="12"/>
  <c r="AU77" i="12"/>
  <c r="AT77" i="12"/>
  <c r="AU65" i="12"/>
  <c r="AU64" i="12"/>
  <c r="AU63" i="12"/>
  <c r="AU62" i="12"/>
  <c r="AU61" i="12"/>
  <c r="AU60" i="12"/>
  <c r="AU59" i="12"/>
  <c r="AU47" i="12"/>
  <c r="AT47" i="12"/>
  <c r="AU46" i="12"/>
  <c r="AT46" i="12"/>
  <c r="AU45" i="12"/>
  <c r="AT45" i="12"/>
  <c r="AU44" i="12"/>
  <c r="AT44" i="12"/>
  <c r="AU43" i="12"/>
  <c r="AT43" i="12"/>
  <c r="AU42" i="12"/>
  <c r="AT42" i="12"/>
  <c r="AU41" i="12"/>
  <c r="AT41" i="12"/>
  <c r="AU32" i="12"/>
  <c r="AT32" i="12"/>
  <c r="AU31" i="12"/>
  <c r="AT31" i="12"/>
  <c r="AU30" i="12"/>
  <c r="AT30" i="12"/>
  <c r="AU29" i="12"/>
  <c r="AT29" i="12"/>
  <c r="AU28" i="12"/>
  <c r="AT28" i="12"/>
  <c r="AU27" i="12"/>
  <c r="AT27" i="12"/>
  <c r="AU26" i="12"/>
  <c r="AT26" i="12"/>
  <c r="AU16" i="12"/>
  <c r="AT16" i="12"/>
  <c r="AU15" i="12"/>
  <c r="AT15" i="12"/>
  <c r="AU14" i="12"/>
  <c r="AT14" i="12"/>
  <c r="AU13" i="12"/>
  <c r="AT13" i="12"/>
  <c r="AU12" i="12"/>
  <c r="AT12" i="12"/>
  <c r="AU11" i="12"/>
  <c r="AT11" i="12"/>
  <c r="AU10" i="12"/>
  <c r="AT10" i="12"/>
  <c r="AP83" i="12"/>
  <c r="AO83" i="12"/>
  <c r="AP82" i="12"/>
  <c r="AO82" i="12"/>
  <c r="AP81" i="12"/>
  <c r="AO81" i="12"/>
  <c r="AP80" i="12"/>
  <c r="AO80" i="12"/>
  <c r="AP79" i="12"/>
  <c r="AO79" i="12"/>
  <c r="AP78" i="12"/>
  <c r="AO78" i="12"/>
  <c r="AP77" i="12"/>
  <c r="AO77" i="12"/>
  <c r="AP76" i="12"/>
  <c r="AO76" i="12"/>
  <c r="AP75" i="12"/>
  <c r="AO75" i="12"/>
  <c r="AP47" i="12"/>
  <c r="AO47" i="12"/>
  <c r="AP46" i="12"/>
  <c r="AO46" i="12"/>
  <c r="AP45" i="12"/>
  <c r="AO45" i="12"/>
  <c r="AP44" i="12"/>
  <c r="AO44" i="12"/>
  <c r="AP43" i="12"/>
  <c r="AO43" i="12"/>
  <c r="AP42" i="12"/>
  <c r="AO42" i="12"/>
  <c r="AP41" i="12"/>
  <c r="AO41" i="12"/>
  <c r="AP32" i="12"/>
  <c r="AO32" i="12"/>
  <c r="AP31" i="12"/>
  <c r="AO31" i="12"/>
  <c r="AP30" i="12"/>
  <c r="AO30" i="12"/>
  <c r="AP29" i="12"/>
  <c r="AO29" i="12"/>
  <c r="AP28" i="12"/>
  <c r="AO28" i="12"/>
  <c r="AP27" i="12"/>
  <c r="AO27" i="12"/>
  <c r="AP26" i="12"/>
  <c r="AO26" i="12"/>
  <c r="AP16" i="12"/>
  <c r="AO16" i="12"/>
  <c r="AP15" i="12"/>
  <c r="AO15" i="12"/>
  <c r="AP14" i="12"/>
  <c r="AO14" i="12"/>
  <c r="AP13" i="12"/>
  <c r="AO13" i="12"/>
  <c r="AP12" i="12"/>
  <c r="AO12" i="12"/>
  <c r="AP11" i="12"/>
  <c r="AO11" i="12"/>
  <c r="AP10" i="12"/>
  <c r="AO10" i="12"/>
  <c r="AK83" i="12"/>
  <c r="AJ83" i="12"/>
  <c r="AK82" i="12"/>
  <c r="AJ82" i="12"/>
  <c r="AK81" i="12"/>
  <c r="AJ81" i="12"/>
  <c r="AK80" i="12"/>
  <c r="AJ80" i="12"/>
  <c r="AK79" i="12"/>
  <c r="AJ79" i="12"/>
  <c r="AK78" i="12"/>
  <c r="AJ78" i="12"/>
  <c r="AK77" i="12"/>
  <c r="AJ77" i="12"/>
  <c r="AK76" i="12"/>
  <c r="AJ76" i="12"/>
  <c r="AK75" i="12"/>
  <c r="AJ75" i="12"/>
  <c r="AK47" i="12"/>
  <c r="AJ47" i="12"/>
  <c r="AK46" i="12"/>
  <c r="AJ46" i="12"/>
  <c r="AK45" i="12"/>
  <c r="AJ45" i="12"/>
  <c r="AK44" i="12"/>
  <c r="AJ44" i="12"/>
  <c r="AK43" i="12"/>
  <c r="AJ43" i="12"/>
  <c r="AK42" i="12"/>
  <c r="AJ42" i="12"/>
  <c r="AK41" i="12"/>
  <c r="AJ41" i="12"/>
  <c r="AK32" i="12"/>
  <c r="AJ32" i="12"/>
  <c r="AK31" i="12"/>
  <c r="AJ31" i="12"/>
  <c r="AK30" i="12"/>
  <c r="AJ30" i="12"/>
  <c r="AK29" i="12"/>
  <c r="AJ29" i="12"/>
  <c r="AK28" i="12"/>
  <c r="AJ28" i="12"/>
  <c r="AK27" i="12"/>
  <c r="AJ27" i="12"/>
  <c r="AK26" i="12"/>
  <c r="AJ26" i="12"/>
  <c r="AK16" i="12"/>
  <c r="AJ16" i="12"/>
  <c r="AK15" i="12"/>
  <c r="AJ15" i="12"/>
  <c r="AK14" i="12"/>
  <c r="AJ14" i="12"/>
  <c r="AK13" i="12"/>
  <c r="AJ13" i="12"/>
  <c r="AK12" i="12"/>
  <c r="AJ12" i="12"/>
  <c r="AK11" i="12"/>
  <c r="AJ11" i="12"/>
  <c r="AK10" i="12"/>
  <c r="AJ10" i="12"/>
  <c r="AF83" i="12"/>
  <c r="AE83" i="12"/>
  <c r="AF82" i="12"/>
  <c r="AE82" i="12"/>
  <c r="AF81" i="12"/>
  <c r="AE81" i="12"/>
  <c r="AF80" i="12"/>
  <c r="AE80" i="12"/>
  <c r="AF79" i="12"/>
  <c r="AE79" i="12"/>
  <c r="AF78" i="12"/>
  <c r="AE78" i="12"/>
  <c r="AF77" i="12"/>
  <c r="AE77" i="12"/>
  <c r="AF76" i="12"/>
  <c r="AE76" i="12"/>
  <c r="AF75" i="12"/>
  <c r="AE75" i="12"/>
  <c r="AF47" i="12"/>
  <c r="AE47" i="12"/>
  <c r="AF46" i="12"/>
  <c r="AE46" i="12"/>
  <c r="AF45" i="12"/>
  <c r="AE45" i="12"/>
  <c r="AF44" i="12"/>
  <c r="AE44" i="12"/>
  <c r="AF43" i="12"/>
  <c r="AE43" i="12"/>
  <c r="AF42" i="12"/>
  <c r="AE42" i="12"/>
  <c r="AF41" i="12"/>
  <c r="AE41" i="12"/>
  <c r="AF32" i="12"/>
  <c r="AE32" i="12"/>
  <c r="AF31" i="12"/>
  <c r="AE31" i="12"/>
  <c r="AF30" i="12"/>
  <c r="AE30" i="12"/>
  <c r="AF29" i="12"/>
  <c r="AE29" i="12"/>
  <c r="AF28" i="12"/>
  <c r="AE28" i="12"/>
  <c r="AF27" i="12"/>
  <c r="AE27" i="12"/>
  <c r="AF26" i="12"/>
  <c r="AE26" i="12"/>
  <c r="AF16" i="12"/>
  <c r="AE16" i="12"/>
  <c r="AF15" i="12"/>
  <c r="AE15" i="12"/>
  <c r="AF14" i="12"/>
  <c r="AE14" i="12"/>
  <c r="AF13" i="12"/>
  <c r="AE13" i="12"/>
  <c r="AF12" i="12"/>
  <c r="AE12" i="12"/>
  <c r="AF11" i="12"/>
  <c r="AE11" i="12"/>
  <c r="AF10" i="12"/>
  <c r="AE10" i="12"/>
  <c r="AA83" i="12"/>
  <c r="Z83" i="12"/>
  <c r="AA82" i="12"/>
  <c r="Z82" i="12"/>
  <c r="AA81" i="12"/>
  <c r="Z81" i="12"/>
  <c r="AA80" i="12"/>
  <c r="Z80" i="12"/>
  <c r="AA79" i="12"/>
  <c r="Z79" i="12"/>
  <c r="AA78" i="12"/>
  <c r="Z78" i="12"/>
  <c r="AA77" i="12"/>
  <c r="Z77" i="12"/>
  <c r="AA76" i="12"/>
  <c r="Z76" i="12"/>
  <c r="AA75" i="12"/>
  <c r="Z75" i="12"/>
  <c r="AA47" i="12"/>
  <c r="Z47" i="12"/>
  <c r="AA46" i="12"/>
  <c r="Z46" i="12"/>
  <c r="AA45" i="12"/>
  <c r="Z45" i="12"/>
  <c r="AA44" i="12"/>
  <c r="Z44" i="12"/>
  <c r="AA43" i="12"/>
  <c r="Z43" i="12"/>
  <c r="AA42" i="12"/>
  <c r="Z42" i="12"/>
  <c r="AA41" i="12"/>
  <c r="Z41" i="12"/>
  <c r="AA32" i="12"/>
  <c r="Z32" i="12"/>
  <c r="AA31" i="12"/>
  <c r="Z31" i="12"/>
  <c r="AA30" i="12"/>
  <c r="Z30" i="12"/>
  <c r="AA29" i="12"/>
  <c r="Z29" i="12"/>
  <c r="AA28" i="12"/>
  <c r="Z28" i="12"/>
  <c r="AA27" i="12"/>
  <c r="Z27" i="12"/>
  <c r="AA26" i="12"/>
  <c r="Z26" i="12"/>
  <c r="AA16" i="12"/>
  <c r="Z16" i="12"/>
  <c r="AA15" i="12"/>
  <c r="Z15" i="12"/>
  <c r="AA14" i="12"/>
  <c r="Z14" i="12"/>
  <c r="AA13" i="12"/>
  <c r="Z13" i="12"/>
  <c r="AA12" i="12"/>
  <c r="Z12" i="12"/>
  <c r="AA11" i="12"/>
  <c r="Z11" i="12"/>
  <c r="AA10" i="12"/>
  <c r="Z10" i="12"/>
  <c r="V83" i="12"/>
  <c r="U83" i="12"/>
  <c r="V82" i="12"/>
  <c r="U82" i="12"/>
  <c r="V81" i="12"/>
  <c r="U81" i="12"/>
  <c r="V80" i="12"/>
  <c r="U80" i="12"/>
  <c r="V79" i="12"/>
  <c r="U79" i="12"/>
  <c r="V78" i="12"/>
  <c r="U78" i="12"/>
  <c r="V77" i="12"/>
  <c r="U77" i="12"/>
  <c r="V76" i="12"/>
  <c r="U76" i="12"/>
  <c r="V75" i="12"/>
  <c r="U75" i="12"/>
  <c r="U65" i="12"/>
  <c r="U64" i="12"/>
  <c r="U63" i="12"/>
  <c r="U62" i="12"/>
  <c r="U61" i="12"/>
  <c r="U60" i="12"/>
  <c r="U59" i="12"/>
  <c r="V47" i="12"/>
  <c r="U47" i="12"/>
  <c r="V46" i="12"/>
  <c r="U46" i="12"/>
  <c r="V45" i="12"/>
  <c r="U45" i="12"/>
  <c r="V44" i="12"/>
  <c r="U44" i="12"/>
  <c r="V43" i="12"/>
  <c r="U43" i="12"/>
  <c r="V42" i="12"/>
  <c r="U42" i="12"/>
  <c r="V41" i="12"/>
  <c r="U41" i="12"/>
  <c r="V32" i="12"/>
  <c r="U32" i="12"/>
  <c r="V31" i="12"/>
  <c r="U31" i="12"/>
  <c r="V30" i="12"/>
  <c r="U30" i="12"/>
  <c r="V29" i="12"/>
  <c r="U29" i="12"/>
  <c r="V28" i="12"/>
  <c r="U28" i="12"/>
  <c r="V27" i="12"/>
  <c r="U27" i="12"/>
  <c r="V26" i="12"/>
  <c r="U26" i="12"/>
  <c r="V16" i="12"/>
  <c r="U16" i="12"/>
  <c r="V15" i="12"/>
  <c r="U15" i="12"/>
  <c r="V14" i="12"/>
  <c r="U14" i="12"/>
  <c r="V13" i="12"/>
  <c r="U13" i="12"/>
  <c r="V12" i="12"/>
  <c r="U12" i="12"/>
  <c r="V11" i="12"/>
  <c r="U11" i="12"/>
  <c r="V10" i="12"/>
  <c r="U10" i="12"/>
  <c r="Q83" i="12"/>
  <c r="P83" i="12"/>
  <c r="Q82" i="12"/>
  <c r="P82" i="12"/>
  <c r="Q81" i="12"/>
  <c r="P81" i="12"/>
  <c r="Q80" i="12"/>
  <c r="P80" i="12"/>
  <c r="Q79" i="12"/>
  <c r="P79" i="12"/>
  <c r="Q78" i="12"/>
  <c r="P78" i="12"/>
  <c r="Q77" i="12"/>
  <c r="P77" i="12"/>
  <c r="Q76" i="12"/>
  <c r="P76" i="12"/>
  <c r="Q75" i="12"/>
  <c r="P75" i="12"/>
  <c r="Q65" i="12"/>
  <c r="P65" i="12"/>
  <c r="Q64" i="12"/>
  <c r="P64" i="12"/>
  <c r="Q63" i="12"/>
  <c r="P63" i="12"/>
  <c r="Q62" i="12"/>
  <c r="P62" i="12"/>
  <c r="Q61" i="12"/>
  <c r="P61" i="12"/>
  <c r="Q60" i="12"/>
  <c r="P60" i="12"/>
  <c r="Q59" i="12"/>
  <c r="P59" i="12"/>
  <c r="Q47" i="12"/>
  <c r="P47" i="12"/>
  <c r="Q46" i="12"/>
  <c r="P46" i="12"/>
  <c r="Q45" i="12"/>
  <c r="P45" i="12"/>
  <c r="Q44" i="12"/>
  <c r="P44" i="12"/>
  <c r="Q43" i="12"/>
  <c r="P43" i="12"/>
  <c r="Q42" i="12"/>
  <c r="P42" i="12"/>
  <c r="Q41" i="12"/>
  <c r="P41" i="12"/>
  <c r="Q32" i="12"/>
  <c r="P32" i="12"/>
  <c r="Q31" i="12"/>
  <c r="P31" i="12"/>
  <c r="Q30" i="12"/>
  <c r="P30" i="12"/>
  <c r="Q29" i="12"/>
  <c r="P29" i="12"/>
  <c r="Q28" i="12"/>
  <c r="P28" i="12"/>
  <c r="Q27" i="12"/>
  <c r="P27" i="12"/>
  <c r="Q26" i="12"/>
  <c r="P26" i="12"/>
  <c r="L83" i="12"/>
  <c r="K83" i="12"/>
  <c r="L82" i="12"/>
  <c r="K82" i="12"/>
  <c r="L81" i="12"/>
  <c r="K81" i="12"/>
  <c r="L80" i="12"/>
  <c r="K80" i="12"/>
  <c r="L79" i="12"/>
  <c r="K79" i="12"/>
  <c r="L78" i="12"/>
  <c r="K78" i="12"/>
  <c r="L77" i="12"/>
  <c r="K77" i="12"/>
  <c r="L76" i="12"/>
  <c r="K76" i="12"/>
  <c r="L75" i="12"/>
  <c r="K75" i="12"/>
  <c r="L65" i="12"/>
  <c r="K65" i="12"/>
  <c r="L64" i="12"/>
  <c r="K64" i="12"/>
  <c r="L63" i="12"/>
  <c r="K63" i="12"/>
  <c r="L62" i="12"/>
  <c r="K62" i="12"/>
  <c r="L61" i="12"/>
  <c r="K61" i="12"/>
  <c r="L60" i="12"/>
  <c r="K60" i="12"/>
  <c r="L59" i="12"/>
  <c r="K59" i="12"/>
  <c r="L58" i="12"/>
  <c r="K58" i="12"/>
  <c r="L47" i="12"/>
  <c r="K47" i="12"/>
  <c r="L46" i="12"/>
  <c r="K46" i="12"/>
  <c r="L45" i="12"/>
  <c r="K45" i="12"/>
  <c r="L44" i="12"/>
  <c r="K44" i="12"/>
  <c r="L43" i="12"/>
  <c r="K43" i="12"/>
  <c r="L42" i="12"/>
  <c r="K42" i="12"/>
  <c r="L41" i="12"/>
  <c r="K41" i="12"/>
  <c r="L32" i="12"/>
  <c r="L31" i="12"/>
  <c r="L30" i="12"/>
  <c r="L29" i="12"/>
  <c r="L28" i="12"/>
  <c r="L27" i="12"/>
  <c r="L26" i="12"/>
  <c r="G83" i="12"/>
  <c r="G82" i="12"/>
  <c r="G81" i="12"/>
  <c r="G80" i="12"/>
  <c r="G79" i="12"/>
  <c r="G78" i="12"/>
  <c r="G77" i="12"/>
  <c r="G76" i="12"/>
  <c r="G75" i="12"/>
  <c r="F75" i="12"/>
  <c r="G47" i="12"/>
  <c r="F47" i="12"/>
  <c r="G46" i="12"/>
  <c r="F46" i="12"/>
  <c r="G45" i="12"/>
  <c r="F45" i="12"/>
  <c r="G44" i="12"/>
  <c r="F44" i="12"/>
  <c r="G43" i="12"/>
  <c r="F43" i="12"/>
  <c r="G42" i="12"/>
  <c r="F42" i="12"/>
  <c r="G41" i="12"/>
  <c r="F41" i="12"/>
  <c r="G32" i="12"/>
  <c r="F32" i="12"/>
  <c r="G31" i="12"/>
  <c r="F31" i="12"/>
  <c r="G30" i="12"/>
  <c r="F30" i="12"/>
  <c r="G29" i="12"/>
  <c r="F29" i="12"/>
  <c r="G28" i="12"/>
  <c r="F28" i="12"/>
  <c r="G27" i="12"/>
  <c r="F27" i="12"/>
  <c r="G26" i="12"/>
  <c r="F26" i="12"/>
  <c r="X14" i="4" l="1"/>
  <c r="V14" i="4"/>
  <c r="T14" i="4"/>
  <c r="R14" i="4"/>
  <c r="P14" i="4"/>
  <c r="N14" i="4"/>
  <c r="L14" i="4"/>
  <c r="J14" i="4"/>
  <c r="H14" i="4"/>
  <c r="F14" i="4"/>
  <c r="X5" i="4"/>
  <c r="V5" i="4"/>
  <c r="T5" i="4"/>
  <c r="R5" i="4"/>
  <c r="P5" i="4"/>
  <c r="N5" i="4"/>
  <c r="L5" i="4"/>
  <c r="J5" i="4"/>
  <c r="H5" i="4"/>
  <c r="F5" i="4"/>
</calcChain>
</file>

<file path=xl/sharedStrings.xml><?xml version="1.0" encoding="utf-8"?>
<sst xmlns="http://schemas.openxmlformats.org/spreadsheetml/2006/main" count="3619" uniqueCount="157">
  <si>
    <t>Category</t>
  </si>
  <si>
    <t>Ethanol %</t>
  </si>
  <si>
    <t>Isopropyl %</t>
  </si>
  <si>
    <t>Glycerin content %</t>
  </si>
  <si>
    <t>Product 1</t>
  </si>
  <si>
    <t>Alcohol-based</t>
  </si>
  <si>
    <t>--</t>
  </si>
  <si>
    <t>Product 2</t>
  </si>
  <si>
    <t>Product 3</t>
  </si>
  <si>
    <t>Product 4</t>
  </si>
  <si>
    <t>Product 5</t>
  </si>
  <si>
    <t>Product 6</t>
  </si>
  <si>
    <t>Product 7</t>
  </si>
  <si>
    <t>Product 8</t>
  </si>
  <si>
    <t>Product 9</t>
  </si>
  <si>
    <t>Mixed</t>
  </si>
  <si>
    <t>1% Chlorhexidine Gluconate, 1% Hexamidine, 3% Chlorocresol</t>
  </si>
  <si>
    <t>Product 10</t>
  </si>
  <si>
    <t>Product 11</t>
  </si>
  <si>
    <t>Chlorohexidine-based</t>
  </si>
  <si>
    <t>Chlorhexidine Gluconate 2%</t>
  </si>
  <si>
    <t>Product 12</t>
  </si>
  <si>
    <t>Chlorhexidine Gluconate 4%</t>
  </si>
  <si>
    <t>Product 13</t>
  </si>
  <si>
    <t>Product 14</t>
  </si>
  <si>
    <t>Product 15</t>
  </si>
  <si>
    <t>Product 16</t>
  </si>
  <si>
    <t>Product 17</t>
  </si>
  <si>
    <t>Product 18</t>
  </si>
  <si>
    <r>
      <t>Hand Sanitizer Product</t>
    </r>
    <r>
      <rPr>
        <b/>
        <sz val="12"/>
        <color rgb="FF000000"/>
        <rFont val="Times New Roman"/>
        <family val="1"/>
      </rPr>
      <t xml:space="preserve"> #</t>
    </r>
  </si>
  <si>
    <t>Concentration as Labeled in the Bottle</t>
  </si>
  <si>
    <t>Hand Sanitizer Product #</t>
  </si>
  <si>
    <t>MIC (%) of Tested Sanitizers Against Reference Strains</t>
  </si>
  <si>
    <t>MIC (%) of Tested Sanitizers Against Clinical Isolates</t>
  </si>
  <si>
    <t>Gram-negative</t>
  </si>
  <si>
    <t>Gram-positive</t>
  </si>
  <si>
    <t>P.aeruginosa</t>
  </si>
  <si>
    <t>E.coli</t>
  </si>
  <si>
    <t>S.enteritidis</t>
  </si>
  <si>
    <t>S. aureus</t>
  </si>
  <si>
    <t>E.faecalis</t>
  </si>
  <si>
    <t>N.D*</t>
  </si>
  <si>
    <t>Note: N.D* in Table 1 denoted that glycerine content was not detected by GC-MS as either there was no peak found at the same retention time, or the library results do not match the glycerine spectrum</t>
  </si>
  <si>
    <t>MBC&amp;CFU/ml</t>
  </si>
  <si>
    <t>MBC (%) of Tested Sanitizers Against Reference Strains</t>
  </si>
  <si>
    <t>MBC (%) of Tested Sanitizers Against Clinical Isolates</t>
  </si>
  <si>
    <t>MBC%</t>
  </si>
  <si>
    <t>CFU/ml</t>
  </si>
  <si>
    <t>TMCC</t>
  </si>
  <si>
    <t>No</t>
  </si>
  <si>
    <t xml:space="preserve"> TMCC</t>
  </si>
  <si>
    <t>Organism</t>
  </si>
  <si>
    <t>Summary</t>
  </si>
  <si>
    <t>Reference Strains</t>
  </si>
  <si>
    <t>ns</t>
  </si>
  <si>
    <t>Clinical Isolates</t>
  </si>
  <si>
    <t>mean OD</t>
  </si>
  <si>
    <t>± SD</t>
  </si>
  <si>
    <t>E. coli</t>
  </si>
  <si>
    <t>No = there is no minimum bactericidal concentration (the product did not have a MBC at any concentration)</t>
  </si>
  <si>
    <t>Note:</t>
  </si>
  <si>
    <t xml:space="preserve"> TMCC = to many colony count</t>
  </si>
  <si>
    <t>S.enteritidis  ST 13076</t>
  </si>
  <si>
    <t>P.aeruginosa   ST 27853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4</t>
  </si>
  <si>
    <t>Sample 15</t>
  </si>
  <si>
    <t>Sample 16</t>
  </si>
  <si>
    <t>Sample 17</t>
  </si>
  <si>
    <t>Sample 18</t>
  </si>
  <si>
    <t>Blank</t>
  </si>
  <si>
    <t>A</t>
  </si>
  <si>
    <t>B</t>
  </si>
  <si>
    <t>C</t>
  </si>
  <si>
    <t>D</t>
  </si>
  <si>
    <t>E</t>
  </si>
  <si>
    <t>F</t>
  </si>
  <si>
    <t>G</t>
  </si>
  <si>
    <t>Raw number</t>
  </si>
  <si>
    <t>MIC</t>
  </si>
  <si>
    <t>MBC</t>
  </si>
  <si>
    <t>Concentration of disinfectant (serial dilution; A.K.A MIC%)</t>
  </si>
  <si>
    <t>Replicate # 1</t>
  </si>
  <si>
    <t>Replicate # 2</t>
  </si>
  <si>
    <t>Replicate # 3</t>
  </si>
  <si>
    <t>E.coli ST 25922</t>
  </si>
  <si>
    <t>S.aureus  ST  25923</t>
  </si>
  <si>
    <t>E.faecalis  ST 19433</t>
  </si>
  <si>
    <t>Plank</t>
  </si>
  <si>
    <t>P.aeruginosa   - Clinical</t>
  </si>
  <si>
    <t>E.coli  - Clinical</t>
  </si>
  <si>
    <t>S.enteritidis   - Clinical</t>
  </si>
  <si>
    <t>S.aureus   - Clinical</t>
  </si>
  <si>
    <t>E.faecalis   - Clinical</t>
  </si>
  <si>
    <t xml:space="preserve">Alcohol Based </t>
  </si>
  <si>
    <t>S.aureus</t>
  </si>
  <si>
    <t xml:space="preserve">Chlorhexidine gluconate Based </t>
  </si>
  <si>
    <t xml:space="preserve"> chlorhexidine gluconate,Isopropyl Alcohol</t>
  </si>
  <si>
    <t xml:space="preserve"> Chlorhexidine gluconate , Hexamidine ,Chlorocresol </t>
  </si>
  <si>
    <t xml:space="preserve">  </t>
  </si>
  <si>
    <t>E.coil</t>
  </si>
  <si>
    <t>MRSA</t>
  </si>
  <si>
    <t>.</t>
  </si>
  <si>
    <t>4% Chlorhexidine Gluconate, 4% w/v Isopropyl Alcohol</t>
  </si>
  <si>
    <t>Ethanol 70% v/v</t>
  </si>
  <si>
    <t>Ethanol 70-80 v/v</t>
  </si>
  <si>
    <t>Ethanol 70 v/v</t>
  </si>
  <si>
    <t>Chlorhexidine Gluconate 0.5%, Isopropyl Alcohol 70% w/v</t>
  </si>
  <si>
    <t>Isopropyl 70% v/v</t>
  </si>
  <si>
    <t>Ethanol 70-80% v/v</t>
  </si>
  <si>
    <t>Sample12</t>
  </si>
  <si>
    <t>Sample 13</t>
  </si>
  <si>
    <t>H</t>
  </si>
  <si>
    <t>I</t>
  </si>
  <si>
    <t xml:space="preserve"> Reference Strains</t>
  </si>
  <si>
    <t>Product #</t>
  </si>
  <si>
    <t>Alcohol %</t>
  </si>
  <si>
    <t>Glycerin %</t>
  </si>
  <si>
    <t>MIC %</t>
  </si>
  <si>
    <t>mean MIC %</t>
  </si>
  <si>
    <t>Products that have Glycerin % &lt; 1.45%*</t>
  </si>
  <si>
    <t>75% Ethanol</t>
  </si>
  <si>
    <t>80% Ethanol</t>
  </si>
  <si>
    <t>82% Ethanol</t>
  </si>
  <si>
    <t>87% Ethanol</t>
  </si>
  <si>
    <t>60% Ethanol</t>
  </si>
  <si>
    <t>77% Ethanol</t>
  </si>
  <si>
    <t>Products that have Glycerin % &gt;1.45%*</t>
  </si>
  <si>
    <t>85% Ethanol</t>
  </si>
  <si>
    <t>92% Ethanol</t>
  </si>
  <si>
    <t>Glycerine  &gt; 1.45 %</t>
  </si>
  <si>
    <t>Glycerine  &lt; 1.45 %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MIC % (Mean)*</t>
  </si>
  <si>
    <t>P. aeruginosa</t>
  </si>
  <si>
    <t>ns**</t>
  </si>
  <si>
    <t>S. enteritidis</t>
  </si>
  <si>
    <t>E. faecalis</t>
  </si>
  <si>
    <r>
      <t>*</t>
    </r>
    <r>
      <rPr>
        <sz val="12"/>
        <color rgb="FF000000"/>
        <rFont val="Times New Roman"/>
        <family val="1"/>
      </rPr>
      <t xml:space="preserve"> MIC % (mean) represents the mean for all the disinfectant products that have a glycerine % above or below the recommended % by the WHO (1.45 %).</t>
    </r>
  </si>
  <si>
    <t>** ns, non-significant</t>
  </si>
  <si>
    <t>Mean</t>
  </si>
  <si>
    <t>Std</t>
  </si>
  <si>
    <t>--*</t>
  </si>
  <si>
    <t>No**</t>
  </si>
  <si>
    <t xml:space="preserve">** No, there was no MBC value of the tested serial dilutions. </t>
  </si>
  <si>
    <t xml:space="preserve">* no mean and SD </t>
  </si>
  <si>
    <t>MBC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9"/>
      <color theme="1"/>
      <name val="Times Roman"/>
    </font>
    <font>
      <b/>
      <sz val="9"/>
      <color theme="1"/>
      <name val="Times New Roman"/>
      <family val="1"/>
    </font>
    <font>
      <b/>
      <sz val="9"/>
      <color rgb="FF000000"/>
      <name val="Times Roman"/>
    </font>
    <font>
      <sz val="9"/>
      <color theme="1"/>
      <name val="Times New Roman"/>
      <family val="1"/>
    </font>
    <font>
      <sz val="9"/>
      <color theme="1"/>
      <name val="Times Roman"/>
    </font>
    <font>
      <sz val="9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65"/>
        <bgColor theme="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DD9C4"/>
        <bgColor indexed="64"/>
      </patternFill>
    </fill>
  </fills>
  <borders count="6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4">
    <xf numFmtId="0" fontId="0" fillId="0" borderId="0" xfId="0"/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 wrapText="1"/>
    </xf>
    <xf numFmtId="0" fontId="2" fillId="0" borderId="0" xfId="0" applyFont="1"/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0" fillId="0" borderId="0" xfId="0" applyAlignment="1"/>
    <xf numFmtId="0" fontId="5" fillId="2" borderId="0" xfId="0" applyFont="1" applyFill="1" applyBorder="1" applyAlignment="1">
      <alignment horizontal="center" vertical="center"/>
    </xf>
    <xf numFmtId="0" fontId="6" fillId="0" borderId="0" xfId="0" applyFont="1"/>
    <xf numFmtId="2" fontId="5" fillId="0" borderId="0" xfId="1" applyNumberFormat="1" applyFont="1" applyBorder="1" applyAlignment="1">
      <alignment horizontal="center" vertical="center" wrapText="1" readingOrder="1"/>
    </xf>
    <xf numFmtId="2" fontId="5" fillId="0" borderId="15" xfId="0" applyNumberFormat="1" applyFont="1" applyBorder="1" applyAlignment="1">
      <alignment horizontal="center" vertical="center" wrapText="1" readingOrder="1"/>
    </xf>
    <xf numFmtId="2" fontId="5" fillId="0" borderId="16" xfId="0" applyNumberFormat="1" applyFont="1" applyBorder="1" applyAlignment="1">
      <alignment horizontal="center" vertical="center" wrapText="1" readingOrder="1"/>
    </xf>
    <xf numFmtId="2" fontId="5" fillId="0" borderId="17" xfId="0" applyNumberFormat="1" applyFont="1" applyBorder="1" applyAlignment="1">
      <alignment horizontal="center" vertical="center" wrapText="1" readingOrder="1"/>
    </xf>
    <xf numFmtId="2" fontId="5" fillId="0" borderId="18" xfId="0" applyNumberFormat="1" applyFont="1" applyBorder="1" applyAlignment="1">
      <alignment horizontal="center" vertical="center" wrapText="1" readingOrder="1"/>
    </xf>
    <xf numFmtId="2" fontId="5" fillId="0" borderId="19" xfId="0" applyNumberFormat="1" applyFont="1" applyBorder="1" applyAlignment="1">
      <alignment horizontal="center" vertical="center" wrapText="1" readingOrder="1"/>
    </xf>
    <xf numFmtId="0" fontId="5" fillId="0" borderId="2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wrapText="1" readingOrder="1"/>
    </xf>
    <xf numFmtId="0" fontId="3" fillId="0" borderId="7" xfId="0" applyFont="1" applyBorder="1" applyAlignment="1">
      <alignment horizontal="center" wrapText="1" readingOrder="1"/>
    </xf>
    <xf numFmtId="0" fontId="3" fillId="0" borderId="0" xfId="0" applyFont="1"/>
    <xf numFmtId="0" fontId="0" fillId="0" borderId="2" xfId="0" applyBorder="1"/>
    <xf numFmtId="0" fontId="0" fillId="4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5" borderId="2" xfId="0" applyFill="1" applyBorder="1"/>
    <xf numFmtId="0" fontId="0" fillId="4" borderId="0" xfId="0" applyFill="1"/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2" xfId="0" applyFill="1" applyBorder="1"/>
    <xf numFmtId="0" fontId="0" fillId="0" borderId="2" xfId="0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9" fontId="9" fillId="0" borderId="6" xfId="0" applyNumberFormat="1" applyFont="1" applyBorder="1" applyAlignment="1">
      <alignment horizontal="center" vertical="center" readingOrder="1"/>
    </xf>
    <xf numFmtId="10" fontId="9" fillId="0" borderId="6" xfId="0" applyNumberFormat="1" applyFont="1" applyBorder="1" applyAlignment="1">
      <alignment horizontal="center" vertical="center" readingOrder="1"/>
    </xf>
    <xf numFmtId="0" fontId="9" fillId="8" borderId="5" xfId="0" applyFont="1" applyFill="1" applyBorder="1" applyAlignment="1">
      <alignment horizontal="center" vertical="center" wrapText="1" readingOrder="1"/>
    </xf>
    <xf numFmtId="11" fontId="0" fillId="0" borderId="2" xfId="0" applyNumberFormat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5" borderId="0" xfId="0" applyFill="1"/>
    <xf numFmtId="0" fontId="2" fillId="7" borderId="0" xfId="0" applyFont="1" applyFill="1" applyAlignment="1">
      <alignment horizontal="center"/>
    </xf>
    <xf numFmtId="11" fontId="0" fillId="0" borderId="0" xfId="0" applyNumberFormat="1"/>
    <xf numFmtId="0" fontId="0" fillId="7" borderId="24" xfId="0" applyFill="1" applyBorder="1"/>
    <xf numFmtId="11" fontId="0" fillId="7" borderId="24" xfId="0" applyNumberFormat="1" applyFill="1" applyBorder="1"/>
    <xf numFmtId="0" fontId="0" fillId="0" borderId="0" xfId="0" applyFill="1" applyAlignment="1"/>
    <xf numFmtId="0" fontId="0" fillId="0" borderId="24" xfId="0" applyBorder="1"/>
    <xf numFmtId="0" fontId="0" fillId="4" borderId="2" xfId="0" applyFont="1" applyFill="1" applyBorder="1"/>
    <xf numFmtId="0" fontId="0" fillId="0" borderId="11" xfId="0" applyFill="1" applyBorder="1"/>
    <xf numFmtId="2" fontId="0" fillId="0" borderId="2" xfId="0" applyNumberFormat="1" applyBorder="1"/>
    <xf numFmtId="9" fontId="9" fillId="0" borderId="11" xfId="0" applyNumberFormat="1" applyFont="1" applyBorder="1" applyAlignment="1">
      <alignment horizontal="center" vertical="center" readingOrder="1"/>
    </xf>
    <xf numFmtId="10" fontId="9" fillId="0" borderId="11" xfId="0" applyNumberFormat="1" applyFont="1" applyBorder="1" applyAlignment="1">
      <alignment horizontal="center" vertical="center" readingOrder="1"/>
    </xf>
    <xf numFmtId="0" fontId="0" fillId="0" borderId="2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Border="1" applyAlignment="1"/>
    <xf numFmtId="2" fontId="5" fillId="0" borderId="0" xfId="0" applyNumberFormat="1" applyFont="1" applyFill="1" applyBorder="1" applyAlignment="1">
      <alignment horizontal="center" vertical="center" wrapText="1" readingOrder="1"/>
    </xf>
    <xf numFmtId="2" fontId="5" fillId="0" borderId="0" xfId="0" applyNumberFormat="1" applyFont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/>
    </xf>
    <xf numFmtId="0" fontId="5" fillId="0" borderId="0" xfId="0" applyFont="1"/>
    <xf numFmtId="2" fontId="5" fillId="5" borderId="0" xfId="0" applyNumberFormat="1" applyFont="1" applyFill="1" applyBorder="1" applyAlignment="1">
      <alignment horizontal="center" vertical="center" wrapText="1" readingOrder="1"/>
    </xf>
    <xf numFmtId="0" fontId="3" fillId="5" borderId="5" xfId="0" applyFont="1" applyFill="1" applyBorder="1" applyAlignment="1">
      <alignment horizontal="center" wrapText="1" readingOrder="1"/>
    </xf>
    <xf numFmtId="2" fontId="5" fillId="5" borderId="16" xfId="0" applyNumberFormat="1" applyFont="1" applyFill="1" applyBorder="1" applyAlignment="1">
      <alignment horizontal="center" vertical="center" wrapText="1" readingOrder="1"/>
    </xf>
    <xf numFmtId="0" fontId="10" fillId="0" borderId="0" xfId="0" applyFont="1" applyFill="1"/>
    <xf numFmtId="0" fontId="10" fillId="0" borderId="2" xfId="0" applyFont="1" applyFill="1" applyBorder="1" applyAlignment="1">
      <alignment vertical="center"/>
    </xf>
    <xf numFmtId="0" fontId="10" fillId="0" borderId="11" xfId="0" applyFont="1" applyFill="1" applyBorder="1" applyAlignment="1">
      <alignment vertical="center"/>
    </xf>
    <xf numFmtId="0" fontId="10" fillId="0" borderId="2" xfId="0" applyFont="1" applyFill="1" applyBorder="1" applyAlignment="1">
      <alignment horizontal="center"/>
    </xf>
    <xf numFmtId="0" fontId="10" fillId="0" borderId="0" xfId="0" applyFont="1" applyBorder="1" applyAlignment="1">
      <alignment vertical="center"/>
    </xf>
    <xf numFmtId="9" fontId="0" fillId="0" borderId="2" xfId="0" applyNumberFormat="1" applyFill="1" applyBorder="1" applyAlignment="1">
      <alignment horizontal="center" vertical="center"/>
    </xf>
    <xf numFmtId="9" fontId="9" fillId="0" borderId="2" xfId="0" applyNumberFormat="1" applyFont="1" applyFill="1" applyBorder="1" applyAlignment="1">
      <alignment horizontal="center" vertical="center" readingOrder="1"/>
    </xf>
    <xf numFmtId="9" fontId="9" fillId="0" borderId="2" xfId="0" applyNumberFormat="1" applyFont="1" applyBorder="1" applyAlignment="1">
      <alignment horizontal="center" vertical="center" readingOrder="1"/>
    </xf>
    <xf numFmtId="9" fontId="0" fillId="0" borderId="11" xfId="0" applyNumberFormat="1" applyFill="1" applyBorder="1" applyAlignment="1">
      <alignment horizontal="center" vertical="center"/>
    </xf>
    <xf numFmtId="9" fontId="10" fillId="0" borderId="2" xfId="1" applyFont="1" applyFill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10" fontId="9" fillId="0" borderId="2" xfId="0" applyNumberFormat="1" applyFont="1" applyFill="1" applyBorder="1" applyAlignment="1">
      <alignment horizontal="center" vertical="center" readingOrder="1"/>
    </xf>
    <xf numFmtId="10" fontId="9" fillId="0" borderId="2" xfId="0" applyNumberFormat="1" applyFont="1" applyBorder="1" applyAlignment="1">
      <alignment horizontal="center" vertical="center" readingOrder="1"/>
    </xf>
    <xf numFmtId="10" fontId="0" fillId="0" borderId="2" xfId="0" applyNumberFormat="1" applyFill="1" applyBorder="1" applyAlignment="1">
      <alignment horizontal="center" vertical="center"/>
    </xf>
    <xf numFmtId="10" fontId="10" fillId="0" borderId="2" xfId="1" applyNumberFormat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9" fontId="9" fillId="0" borderId="0" xfId="0" applyNumberFormat="1" applyFont="1" applyBorder="1" applyAlignment="1">
      <alignment horizontal="center" vertical="center" readingOrder="1"/>
    </xf>
    <xf numFmtId="10" fontId="9" fillId="0" borderId="0" xfId="0" applyNumberFormat="1" applyFont="1" applyFill="1" applyBorder="1" applyAlignment="1">
      <alignment horizontal="center" vertical="center" readingOrder="1"/>
    </xf>
    <xf numFmtId="10" fontId="9" fillId="0" borderId="0" xfId="0" applyNumberFormat="1" applyFont="1" applyBorder="1" applyAlignment="1">
      <alignment horizontal="center" vertical="center" readingOrder="1"/>
    </xf>
    <xf numFmtId="0" fontId="10" fillId="0" borderId="0" xfId="0" applyFont="1" applyFill="1" applyBorder="1" applyAlignment="1">
      <alignment horizontal="center"/>
    </xf>
    <xf numFmtId="9" fontId="10" fillId="0" borderId="0" xfId="1" applyFont="1" applyFill="1" applyBorder="1" applyAlignment="1">
      <alignment horizontal="center" vertical="center"/>
    </xf>
    <xf numFmtId="10" fontId="10" fillId="0" borderId="0" xfId="1" applyNumberFormat="1" applyFont="1" applyFill="1" applyBorder="1" applyAlignment="1">
      <alignment horizontal="center" vertical="center"/>
    </xf>
    <xf numFmtId="2" fontId="5" fillId="5" borderId="17" xfId="0" applyNumberFormat="1" applyFont="1" applyFill="1" applyBorder="1" applyAlignment="1">
      <alignment horizontal="center" vertical="center" wrapText="1" readingOrder="1"/>
    </xf>
    <xf numFmtId="2" fontId="5" fillId="5" borderId="19" xfId="0" applyNumberFormat="1" applyFont="1" applyFill="1" applyBorder="1" applyAlignment="1">
      <alignment horizontal="center" vertical="center" wrapText="1" readingOrder="1"/>
    </xf>
    <xf numFmtId="2" fontId="5" fillId="5" borderId="40" xfId="0" applyNumberFormat="1" applyFont="1" applyFill="1" applyBorder="1" applyAlignment="1">
      <alignment horizontal="center" vertical="center" wrapText="1" readingOrder="1"/>
    </xf>
    <xf numFmtId="2" fontId="5" fillId="5" borderId="41" xfId="0" applyNumberFormat="1" applyFont="1" applyFill="1" applyBorder="1" applyAlignment="1">
      <alignment horizontal="center" vertical="center" wrapText="1" readingOrder="1"/>
    </xf>
    <xf numFmtId="2" fontId="5" fillId="5" borderId="37" xfId="0" applyNumberFormat="1" applyFont="1" applyFill="1" applyBorder="1" applyAlignment="1">
      <alignment horizontal="center" vertical="center" wrapText="1" readingOrder="1"/>
    </xf>
    <xf numFmtId="2" fontId="5" fillId="5" borderId="39" xfId="0" applyNumberFormat="1" applyFont="1" applyFill="1" applyBorder="1" applyAlignment="1">
      <alignment horizontal="center" vertical="center" wrapText="1" readingOrder="1"/>
    </xf>
    <xf numFmtId="2" fontId="5" fillId="5" borderId="42" xfId="0" applyNumberFormat="1" applyFont="1" applyFill="1" applyBorder="1" applyAlignment="1">
      <alignment horizontal="center" vertical="center" wrapText="1" readingOrder="1"/>
    </xf>
    <xf numFmtId="2" fontId="5" fillId="5" borderId="43" xfId="0" applyNumberFormat="1" applyFont="1" applyFill="1" applyBorder="1" applyAlignment="1">
      <alignment horizontal="center" vertical="center" wrapText="1" readingOrder="1"/>
    </xf>
    <xf numFmtId="0" fontId="5" fillId="5" borderId="38" xfId="0" applyFont="1" applyFill="1" applyBorder="1" applyAlignment="1">
      <alignment horizontal="center" vertical="center" wrapText="1" readingOrder="1"/>
    </xf>
    <xf numFmtId="0" fontId="5" fillId="5" borderId="40" xfId="0" applyFont="1" applyFill="1" applyBorder="1" applyAlignment="1">
      <alignment horizontal="center" vertical="center" wrapText="1" readingOrder="1"/>
    </xf>
    <xf numFmtId="0" fontId="5" fillId="5" borderId="41" xfId="0" applyFont="1" applyFill="1" applyBorder="1" applyAlignment="1">
      <alignment horizontal="center" vertical="center" wrapText="1" readingOrder="1"/>
    </xf>
    <xf numFmtId="0" fontId="5" fillId="5" borderId="45" xfId="0" applyFont="1" applyFill="1" applyBorder="1" applyAlignment="1">
      <alignment horizontal="center" vertical="center" wrapText="1" readingOrder="1"/>
    </xf>
    <xf numFmtId="0" fontId="11" fillId="0" borderId="32" xfId="0" applyFont="1" applyBorder="1" applyAlignment="1">
      <alignment horizontal="center" vertical="center" wrapText="1" readingOrder="1"/>
    </xf>
    <xf numFmtId="2" fontId="5" fillId="5" borderId="37" xfId="1" applyNumberFormat="1" applyFont="1" applyFill="1" applyBorder="1" applyAlignment="1">
      <alignment horizontal="center" vertical="center" wrapText="1" readingOrder="1"/>
    </xf>
    <xf numFmtId="2" fontId="5" fillId="5" borderId="33" xfId="0" applyNumberFormat="1" applyFont="1" applyFill="1" applyBorder="1" applyAlignment="1">
      <alignment horizontal="center" vertical="center" wrapText="1" readingOrder="1"/>
    </xf>
    <xf numFmtId="2" fontId="5" fillId="5" borderId="38" xfId="0" applyNumberFormat="1" applyFont="1" applyFill="1" applyBorder="1" applyAlignment="1">
      <alignment horizontal="center" vertical="center" wrapText="1" readingOrder="1"/>
    </xf>
    <xf numFmtId="2" fontId="5" fillId="5" borderId="21" xfId="0" applyNumberFormat="1" applyFont="1" applyFill="1" applyBorder="1" applyAlignment="1">
      <alignment horizontal="center" vertical="center" wrapText="1" readingOrder="1"/>
    </xf>
    <xf numFmtId="2" fontId="5" fillId="5" borderId="27" xfId="0" applyNumberFormat="1" applyFont="1" applyFill="1" applyBorder="1" applyAlignment="1">
      <alignment horizontal="center" vertical="center" wrapText="1" readingOrder="1"/>
    </xf>
    <xf numFmtId="2" fontId="5" fillId="5" borderId="38" xfId="1" applyNumberFormat="1" applyFont="1" applyFill="1" applyBorder="1" applyAlignment="1">
      <alignment horizontal="center" vertical="center" wrapText="1" readingOrder="1"/>
    </xf>
    <xf numFmtId="2" fontId="7" fillId="5" borderId="27" xfId="0" applyNumberFormat="1" applyFont="1" applyFill="1" applyBorder="1" applyAlignment="1">
      <alignment horizontal="center" vertical="center" wrapText="1" readingOrder="1"/>
    </xf>
    <xf numFmtId="2" fontId="7" fillId="5" borderId="38" xfId="0" applyNumberFormat="1" applyFont="1" applyFill="1" applyBorder="1" applyAlignment="1">
      <alignment horizontal="center" vertical="center" wrapText="1" readingOrder="1"/>
    </xf>
    <xf numFmtId="2" fontId="5" fillId="5" borderId="45" xfId="0" applyNumberFormat="1" applyFont="1" applyFill="1" applyBorder="1" applyAlignment="1">
      <alignment horizontal="center" vertical="center" wrapText="1" readingOrder="1"/>
    </xf>
    <xf numFmtId="2" fontId="5" fillId="5" borderId="31" xfId="0" applyNumberFormat="1" applyFont="1" applyFill="1" applyBorder="1" applyAlignment="1">
      <alignment horizontal="center" vertical="center" wrapText="1" readingOrder="1"/>
    </xf>
    <xf numFmtId="2" fontId="5" fillId="5" borderId="54" xfId="0" applyNumberFormat="1" applyFont="1" applyFill="1" applyBorder="1" applyAlignment="1">
      <alignment horizontal="center" vertical="center" wrapText="1" readingOrder="1"/>
    </xf>
    <xf numFmtId="0" fontId="5" fillId="5" borderId="0" xfId="0" applyFont="1" applyFill="1" applyBorder="1" applyAlignment="1">
      <alignment horizontal="center" vertical="center"/>
    </xf>
    <xf numFmtId="164" fontId="5" fillId="5" borderId="0" xfId="0" applyNumberFormat="1" applyFont="1" applyFill="1" applyBorder="1" applyAlignment="1">
      <alignment horizontal="center" vertical="center"/>
    </xf>
    <xf numFmtId="0" fontId="5" fillId="5" borderId="25" xfId="0" applyFont="1" applyFill="1" applyBorder="1" applyAlignment="1">
      <alignment horizontal="center" vertical="center"/>
    </xf>
    <xf numFmtId="2" fontId="5" fillId="5" borderId="25" xfId="0" applyNumberFormat="1" applyFont="1" applyFill="1" applyBorder="1" applyAlignment="1">
      <alignment horizontal="center" vertical="center"/>
    </xf>
    <xf numFmtId="164" fontId="5" fillId="5" borderId="44" xfId="0" applyNumberFormat="1" applyFont="1" applyFill="1" applyBorder="1" applyAlignment="1">
      <alignment horizontal="center" vertical="center"/>
    </xf>
    <xf numFmtId="164" fontId="5" fillId="5" borderId="16" xfId="0" applyNumberFormat="1" applyFont="1" applyFill="1" applyBorder="1" applyAlignment="1">
      <alignment horizontal="center" vertical="center"/>
    </xf>
    <xf numFmtId="2" fontId="5" fillId="5" borderId="27" xfId="0" applyNumberFormat="1" applyFont="1" applyFill="1" applyBorder="1" applyAlignment="1">
      <alignment horizontal="center" vertical="center"/>
    </xf>
    <xf numFmtId="164" fontId="5" fillId="5" borderId="54" xfId="0" applyNumberFormat="1" applyFont="1" applyFill="1" applyBorder="1" applyAlignment="1">
      <alignment horizontal="center" vertical="center"/>
    </xf>
    <xf numFmtId="2" fontId="5" fillId="5" borderId="17" xfId="0" applyNumberFormat="1" applyFont="1" applyFill="1" applyBorder="1" applyAlignment="1">
      <alignment horizontal="center" vertical="center"/>
    </xf>
    <xf numFmtId="2" fontId="5" fillId="5" borderId="19" xfId="0" applyNumberFormat="1" applyFont="1" applyFill="1" applyBorder="1" applyAlignment="1">
      <alignment horizontal="center" vertical="center"/>
    </xf>
    <xf numFmtId="0" fontId="5" fillId="5" borderId="16" xfId="0" applyFont="1" applyFill="1" applyBorder="1" applyAlignment="1">
      <alignment horizontal="center" vertical="center"/>
    </xf>
    <xf numFmtId="0" fontId="5" fillId="5" borderId="37" xfId="0" applyFont="1" applyFill="1" applyBorder="1" applyAlignment="1">
      <alignment horizontal="center" vertical="center"/>
    </xf>
    <xf numFmtId="49" fontId="5" fillId="5" borderId="40" xfId="0" applyNumberFormat="1" applyFont="1" applyFill="1" applyBorder="1" applyAlignment="1">
      <alignment horizontal="center" vertical="center"/>
    </xf>
    <xf numFmtId="0" fontId="5" fillId="5" borderId="38" xfId="0" applyFont="1" applyFill="1" applyBorder="1" applyAlignment="1">
      <alignment horizontal="center" vertical="center"/>
    </xf>
    <xf numFmtId="0" fontId="5" fillId="5" borderId="45" xfId="0" applyFont="1" applyFill="1" applyBorder="1" applyAlignment="1">
      <alignment horizontal="center" vertical="center"/>
    </xf>
    <xf numFmtId="0" fontId="5" fillId="5" borderId="40" xfId="0" applyFont="1" applyFill="1" applyBorder="1" applyAlignment="1">
      <alignment horizontal="center" vertical="center"/>
    </xf>
    <xf numFmtId="0" fontId="5" fillId="5" borderId="41" xfId="0" applyFont="1" applyFill="1" applyBorder="1" applyAlignment="1">
      <alignment horizontal="center" vertical="center"/>
    </xf>
    <xf numFmtId="0" fontId="11" fillId="5" borderId="50" xfId="0" applyFont="1" applyFill="1" applyBorder="1" applyAlignment="1">
      <alignment horizontal="center" vertical="center"/>
    </xf>
    <xf numFmtId="0" fontId="11" fillId="5" borderId="51" xfId="0" applyFont="1" applyFill="1" applyBorder="1" applyAlignment="1">
      <alignment horizontal="center" vertical="center"/>
    </xf>
    <xf numFmtId="0" fontId="11" fillId="5" borderId="43" xfId="0" applyFont="1" applyFill="1" applyBorder="1" applyAlignment="1">
      <alignment horizontal="center" vertical="center"/>
    </xf>
    <xf numFmtId="0" fontId="11" fillId="5" borderId="17" xfId="0" applyFont="1" applyFill="1" applyBorder="1" applyAlignment="1">
      <alignment horizontal="center" vertical="center"/>
    </xf>
    <xf numFmtId="0" fontId="11" fillId="5" borderId="19" xfId="0" applyFont="1" applyFill="1" applyBorder="1" applyAlignment="1">
      <alignment horizontal="center" vertical="center"/>
    </xf>
    <xf numFmtId="0" fontId="11" fillId="5" borderId="39" xfId="0" applyFont="1" applyFill="1" applyBorder="1" applyAlignment="1">
      <alignment horizontal="center" vertical="center"/>
    </xf>
    <xf numFmtId="0" fontId="11" fillId="5" borderId="49" xfId="0" applyFont="1" applyFill="1" applyBorder="1" applyAlignment="1">
      <alignment horizontal="center" vertical="center"/>
    </xf>
    <xf numFmtId="0" fontId="11" fillId="5" borderId="33" xfId="0" applyFont="1" applyFill="1" applyBorder="1" applyAlignment="1">
      <alignment horizontal="center" vertical="center"/>
    </xf>
    <xf numFmtId="164" fontId="5" fillId="5" borderId="42" xfId="0" applyNumberFormat="1" applyFont="1" applyFill="1" applyBorder="1" applyAlignment="1">
      <alignment horizontal="center" vertical="center"/>
    </xf>
    <xf numFmtId="2" fontId="5" fillId="5" borderId="21" xfId="1" applyNumberFormat="1" applyFont="1" applyFill="1" applyBorder="1" applyAlignment="1">
      <alignment horizontal="center" vertical="center" wrapText="1" readingOrder="1"/>
    </xf>
    <xf numFmtId="2" fontId="5" fillId="5" borderId="25" xfId="0" applyNumberFormat="1" applyFont="1" applyFill="1" applyBorder="1" applyAlignment="1">
      <alignment horizontal="center" vertical="center" wrapText="1" readingOrder="1"/>
    </xf>
    <xf numFmtId="2" fontId="5" fillId="0" borderId="15" xfId="0" applyNumberFormat="1" applyFont="1" applyFill="1" applyBorder="1" applyAlignment="1">
      <alignment horizontal="center" vertical="center" wrapText="1" readingOrder="1"/>
    </xf>
    <xf numFmtId="2" fontId="5" fillId="0" borderId="16" xfId="0" applyNumberFormat="1" applyFont="1" applyFill="1" applyBorder="1" applyAlignment="1">
      <alignment horizontal="center" vertical="center" wrapText="1" readingOrder="1"/>
    </xf>
    <xf numFmtId="0" fontId="8" fillId="5" borderId="33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center" vertical="center"/>
    </xf>
    <xf numFmtId="0" fontId="8" fillId="5" borderId="37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8" fillId="5" borderId="41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12" fillId="5" borderId="37" xfId="0" applyFont="1" applyFill="1" applyBorder="1" applyAlignment="1">
      <alignment horizontal="center" vertical="center"/>
    </xf>
    <xf numFmtId="0" fontId="12" fillId="5" borderId="40" xfId="0" applyFont="1" applyFill="1" applyBorder="1" applyAlignment="1">
      <alignment horizontal="center" vertical="center"/>
    </xf>
    <xf numFmtId="0" fontId="12" fillId="5" borderId="41" xfId="0" applyFont="1" applyFill="1" applyBorder="1" applyAlignment="1">
      <alignment horizontal="center" vertical="center"/>
    </xf>
    <xf numFmtId="0" fontId="3" fillId="0" borderId="32" xfId="0" applyFont="1" applyBorder="1"/>
    <xf numFmtId="0" fontId="0" fillId="0" borderId="11" xfId="0" applyBorder="1"/>
    <xf numFmtId="0" fontId="3" fillId="0" borderId="4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7" borderId="2" xfId="0" applyFill="1" applyBorder="1" applyAlignment="1">
      <alignment horizont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7" borderId="24" xfId="0" applyFill="1" applyBorder="1" applyAlignment="1">
      <alignment horizontal="center"/>
    </xf>
    <xf numFmtId="0" fontId="0" fillId="7" borderId="11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0" borderId="2" xfId="0" applyBorder="1" applyAlignment="1">
      <alignment horizontal="center"/>
    </xf>
    <xf numFmtId="2" fontId="5" fillId="5" borderId="38" xfId="0" quotePrefix="1" applyNumberFormat="1" applyFont="1" applyFill="1" applyBorder="1" applyAlignment="1">
      <alignment horizontal="center" vertical="center" wrapText="1" readingOrder="1"/>
    </xf>
    <xf numFmtId="0" fontId="0" fillId="7" borderId="11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4" borderId="36" xfId="0" applyFill="1" applyBorder="1"/>
    <xf numFmtId="0" fontId="0" fillId="6" borderId="55" xfId="0" applyFill="1" applyBorder="1"/>
    <xf numFmtId="0" fontId="0" fillId="0" borderId="55" xfId="0" applyBorder="1"/>
    <xf numFmtId="0" fontId="0" fillId="0" borderId="0" xfId="0" applyBorder="1" applyAlignment="1">
      <alignment horizontal="center"/>
    </xf>
    <xf numFmtId="0" fontId="0" fillId="0" borderId="2" xfId="0" quotePrefix="1" applyBorder="1" applyAlignment="1">
      <alignment horizontal="center" vertical="center"/>
    </xf>
    <xf numFmtId="9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11" fillId="0" borderId="32" xfId="0" applyFont="1" applyBorder="1" applyAlignment="1">
      <alignment vertical="center" wrapText="1" readingOrder="1"/>
    </xf>
    <xf numFmtId="0" fontId="11" fillId="0" borderId="47" xfId="0" applyFont="1" applyBorder="1" applyAlignment="1">
      <alignment vertical="center" wrapText="1" readingOrder="1"/>
    </xf>
    <xf numFmtId="0" fontId="11" fillId="0" borderId="50" xfId="0" applyFont="1" applyBorder="1" applyAlignment="1">
      <alignment vertical="center" wrapText="1" readingOrder="1"/>
    </xf>
    <xf numFmtId="0" fontId="0" fillId="0" borderId="39" xfId="0" applyBorder="1"/>
    <xf numFmtId="0" fontId="0" fillId="0" borderId="49" xfId="0" applyBorder="1"/>
    <xf numFmtId="0" fontId="0" fillId="0" borderId="42" xfId="0" applyBorder="1"/>
    <xf numFmtId="0" fontId="16" fillId="0" borderId="2" xfId="0" applyFont="1" applyBorder="1" applyAlignment="1">
      <alignment horizontal="center" vertical="center"/>
    </xf>
    <xf numFmtId="0" fontId="17" fillId="0" borderId="2" xfId="0" applyFont="1" applyBorder="1"/>
    <xf numFmtId="2" fontId="17" fillId="0" borderId="15" xfId="0" applyNumberFormat="1" applyFont="1" applyBorder="1" applyAlignment="1">
      <alignment horizontal="center" vertical="center" wrapText="1" readingOrder="1"/>
    </xf>
    <xf numFmtId="2" fontId="17" fillId="0" borderId="16" xfId="0" applyNumberFormat="1" applyFont="1" applyBorder="1" applyAlignment="1">
      <alignment horizontal="center" vertical="center" wrapText="1" readingOrder="1"/>
    </xf>
    <xf numFmtId="0" fontId="18" fillId="0" borderId="2" xfId="0" applyFont="1" applyBorder="1" applyAlignment="1">
      <alignment horizontal="center" vertical="center"/>
    </xf>
    <xf numFmtId="0" fontId="0" fillId="0" borderId="25" xfId="0" applyBorder="1"/>
    <xf numFmtId="0" fontId="16" fillId="0" borderId="24" xfId="0" applyFont="1" applyBorder="1" applyAlignment="1">
      <alignment horizontal="center" vertical="center"/>
    </xf>
    <xf numFmtId="0" fontId="17" fillId="0" borderId="24" xfId="0" applyFont="1" applyBorder="1"/>
    <xf numFmtId="0" fontId="16" fillId="0" borderId="8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7" fillId="0" borderId="8" xfId="0" applyFont="1" applyBorder="1"/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2" fontId="17" fillId="0" borderId="0" xfId="0" applyNumberFormat="1" applyFont="1" applyBorder="1" applyAlignment="1">
      <alignment horizontal="center" vertical="center" wrapText="1" readingOrder="1"/>
    </xf>
    <xf numFmtId="2" fontId="17" fillId="0" borderId="17" xfId="0" applyNumberFormat="1" applyFont="1" applyBorder="1" applyAlignment="1">
      <alignment horizontal="center" vertical="center" wrapText="1" readingOrder="1"/>
    </xf>
    <xf numFmtId="2" fontId="17" fillId="0" borderId="18" xfId="0" applyNumberFormat="1" applyFont="1" applyBorder="1" applyAlignment="1">
      <alignment horizontal="center" vertical="center" wrapText="1" readingOrder="1"/>
    </xf>
    <xf numFmtId="0" fontId="14" fillId="0" borderId="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0" fillId="3" borderId="12" xfId="0" applyFill="1" applyBorder="1" applyAlignment="1">
      <alignment vertical="center"/>
    </xf>
    <xf numFmtId="0" fontId="0" fillId="3" borderId="13" xfId="0" applyFill="1" applyBorder="1" applyAlignment="1">
      <alignment vertical="center"/>
    </xf>
    <xf numFmtId="0" fontId="0" fillId="3" borderId="22" xfId="0" applyFill="1" applyBorder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9" fontId="0" fillId="0" borderId="0" xfId="0" applyNumberFormat="1" applyFill="1" applyBorder="1" applyAlignment="1">
      <alignment horizontal="center"/>
    </xf>
    <xf numFmtId="0" fontId="0" fillId="0" borderId="2" xfId="0" applyFont="1" applyFill="1" applyBorder="1"/>
    <xf numFmtId="0" fontId="0" fillId="3" borderId="66" xfId="0" applyFill="1" applyBorder="1" applyAlignment="1">
      <alignment vertical="center"/>
    </xf>
    <xf numFmtId="0" fontId="0" fillId="3" borderId="2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66" xfId="0" applyFill="1" applyBorder="1" applyAlignment="1">
      <alignment horizontal="center" vertical="center"/>
    </xf>
    <xf numFmtId="0" fontId="0" fillId="3" borderId="25" xfId="0" applyFill="1" applyBorder="1" applyAlignment="1">
      <alignment vertical="center"/>
    </xf>
    <xf numFmtId="0" fontId="0" fillId="0" borderId="0" xfId="0" applyFont="1" applyFill="1" applyBorder="1"/>
    <xf numFmtId="0" fontId="2" fillId="0" borderId="0" xfId="0" applyFont="1" applyFill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4" borderId="13" xfId="0" applyFill="1" applyBorder="1"/>
    <xf numFmtId="0" fontId="0" fillId="7" borderId="24" xfId="0" applyFill="1" applyBorder="1" applyAlignment="1">
      <alignment horizontal="center" vertical="center"/>
    </xf>
    <xf numFmtId="0" fontId="0" fillId="7" borderId="26" xfId="0" applyFill="1" applyBorder="1" applyAlignment="1">
      <alignment horizontal="center" vertical="center"/>
    </xf>
    <xf numFmtId="0" fontId="0" fillId="7" borderId="66" xfId="0" applyFill="1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/>
    <xf numFmtId="0" fontId="0" fillId="7" borderId="11" xfId="0" applyFill="1" applyBorder="1"/>
    <xf numFmtId="0" fontId="0" fillId="7" borderId="13" xfId="0" applyFill="1" applyBorder="1"/>
    <xf numFmtId="0" fontId="0" fillId="7" borderId="66" xfId="0" applyFill="1" applyBorder="1" applyAlignment="1">
      <alignment horizontal="center"/>
    </xf>
    <xf numFmtId="11" fontId="0" fillId="0" borderId="0" xfId="0" applyNumberFormat="1" applyFill="1" applyBorder="1"/>
    <xf numFmtId="0" fontId="0" fillId="7" borderId="26" xfId="0" applyFill="1" applyBorder="1" applyAlignment="1">
      <alignment horizontal="center"/>
    </xf>
    <xf numFmtId="0" fontId="0" fillId="7" borderId="26" xfId="0" applyFill="1" applyBorder="1"/>
    <xf numFmtId="11" fontId="0" fillId="7" borderId="26" xfId="0" applyNumberFormat="1" applyFill="1" applyBorder="1"/>
    <xf numFmtId="0" fontId="0" fillId="7" borderId="66" xfId="0" applyFill="1" applyBorder="1"/>
    <xf numFmtId="0" fontId="0" fillId="0" borderId="66" xfId="0" applyBorder="1"/>
    <xf numFmtId="0" fontId="0" fillId="0" borderId="15" xfId="0" applyFill="1" applyBorder="1"/>
    <xf numFmtId="0" fontId="0" fillId="7" borderId="29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67" xfId="0" applyFill="1" applyBorder="1" applyAlignment="1">
      <alignment horizontal="center"/>
    </xf>
    <xf numFmtId="9" fontId="0" fillId="0" borderId="0" xfId="0" applyNumberFormat="1" applyFont="1" applyFill="1" applyBorder="1"/>
    <xf numFmtId="11" fontId="0" fillId="0" borderId="24" xfId="0" applyNumberFormat="1" applyBorder="1"/>
    <xf numFmtId="11" fontId="0" fillId="0" borderId="66" xfId="0" applyNumberFormat="1" applyBorder="1"/>
    <xf numFmtId="11" fontId="0" fillId="0" borderId="26" xfId="0" applyNumberFormat="1" applyBorder="1"/>
    <xf numFmtId="0" fontId="0" fillId="0" borderId="68" xfId="0" applyFill="1" applyBorder="1"/>
    <xf numFmtId="0" fontId="0" fillId="0" borderId="59" xfId="0" applyFill="1" applyBorder="1"/>
    <xf numFmtId="0" fontId="9" fillId="0" borderId="5" xfId="0" applyFont="1" applyFill="1" applyBorder="1" applyAlignment="1">
      <alignment horizontal="center" vertical="center" wrapText="1" readingOrder="1"/>
    </xf>
    <xf numFmtId="10" fontId="9" fillId="0" borderId="6" xfId="0" applyNumberFormat="1" applyFont="1" applyFill="1" applyBorder="1" applyAlignment="1">
      <alignment horizontal="center" vertical="center" readingOrder="1"/>
    </xf>
    <xf numFmtId="0" fontId="0" fillId="0" borderId="25" xfId="0" applyFill="1" applyBorder="1" applyAlignment="1">
      <alignment horizontal="center" vertical="center"/>
    </xf>
    <xf numFmtId="0" fontId="9" fillId="8" borderId="10" xfId="0" applyFont="1" applyFill="1" applyBorder="1" applyAlignment="1">
      <alignment horizontal="center" vertical="center" wrapText="1" readingOrder="1"/>
    </xf>
    <xf numFmtId="0" fontId="11" fillId="0" borderId="2" xfId="0" applyFont="1" applyBorder="1" applyAlignment="1">
      <alignment horizontal="center" vertical="center" wrapText="1" readingOrder="1"/>
    </xf>
    <xf numFmtId="0" fontId="11" fillId="0" borderId="11" xfId="0" applyFont="1" applyBorder="1" applyAlignment="1">
      <alignment horizontal="center" vertical="center" wrapText="1" readingOrder="1"/>
    </xf>
    <xf numFmtId="0" fontId="11" fillId="0" borderId="6" xfId="0" applyFont="1" applyBorder="1" applyAlignment="1">
      <alignment horizontal="center" vertical="center" wrapText="1" readingOrder="1"/>
    </xf>
    <xf numFmtId="0" fontId="0" fillId="0" borderId="68" xfId="0" applyBorder="1"/>
    <xf numFmtId="0" fontId="0" fillId="0" borderId="59" xfId="0" applyBorder="1"/>
    <xf numFmtId="0" fontId="0" fillId="0" borderId="15" xfId="0" applyBorder="1"/>
    <xf numFmtId="0" fontId="3" fillId="0" borderId="1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2" xfId="0" applyFont="1" applyBorder="1" applyAlignment="1">
      <alignment horizontal="center" vertical="center" wrapText="1" readingOrder="1"/>
    </xf>
    <xf numFmtId="0" fontId="3" fillId="0" borderId="13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wrapText="1" readingOrder="1"/>
    </xf>
    <xf numFmtId="0" fontId="3" fillId="0" borderId="31" xfId="0" applyFont="1" applyBorder="1" applyAlignment="1">
      <alignment horizontal="center" vertical="center" wrapText="1" readingOrder="1"/>
    </xf>
    <xf numFmtId="0" fontId="3" fillId="0" borderId="21" xfId="0" applyFont="1" applyBorder="1" applyAlignment="1">
      <alignment horizontal="center" vertical="center" wrapText="1" readingOrder="1"/>
    </xf>
    <xf numFmtId="0" fontId="3" fillId="0" borderId="36" xfId="0" applyFont="1" applyBorder="1" applyAlignment="1">
      <alignment horizontal="center" vertical="center" wrapText="1" readingOrder="1"/>
    </xf>
    <xf numFmtId="0" fontId="3" fillId="0" borderId="38" xfId="0" applyFont="1" applyBorder="1" applyAlignment="1">
      <alignment horizontal="center" vertical="center" wrapText="1" readingOrder="1"/>
    </xf>
    <xf numFmtId="0" fontId="3" fillId="0" borderId="46" xfId="0" applyFont="1" applyBorder="1" applyAlignment="1">
      <alignment horizontal="center" vertical="center" wrapText="1" readingOrder="1"/>
    </xf>
    <xf numFmtId="0" fontId="3" fillId="0" borderId="20" xfId="0" applyFont="1" applyBorder="1" applyAlignment="1">
      <alignment horizontal="center" vertical="center" wrapText="1" readingOrder="1"/>
    </xf>
    <xf numFmtId="0" fontId="3" fillId="0" borderId="44" xfId="0" applyFont="1" applyBorder="1" applyAlignment="1">
      <alignment horizontal="center" vertical="center" wrapText="1" readingOrder="1"/>
    </xf>
    <xf numFmtId="0" fontId="3" fillId="0" borderId="48" xfId="0" applyFont="1" applyBorder="1" applyAlignment="1">
      <alignment horizontal="center" vertical="center" wrapText="1" readingOrder="1"/>
    </xf>
    <xf numFmtId="0" fontId="3" fillId="0" borderId="30" xfId="0" applyFont="1" applyBorder="1" applyAlignment="1">
      <alignment horizontal="center" vertical="center" wrapText="1" readingOrder="1"/>
    </xf>
    <xf numFmtId="0" fontId="3" fillId="0" borderId="35" xfId="0" applyFont="1" applyBorder="1" applyAlignment="1">
      <alignment horizontal="center" vertical="center" wrapText="1" readingOrder="1"/>
    </xf>
    <xf numFmtId="0" fontId="3" fillId="0" borderId="50" xfId="0" applyFont="1" applyBorder="1" applyAlignment="1">
      <alignment horizontal="center" vertical="center" wrapText="1" readingOrder="1"/>
    </xf>
    <xf numFmtId="0" fontId="3" fillId="0" borderId="51" xfId="0" applyFont="1" applyBorder="1" applyAlignment="1">
      <alignment horizontal="center" vertical="center" wrapText="1" readingOrder="1"/>
    </xf>
    <xf numFmtId="0" fontId="3" fillId="0" borderId="52" xfId="0" applyFont="1" applyBorder="1" applyAlignment="1">
      <alignment horizontal="center" vertical="center" wrapText="1" readingOrder="1"/>
    </xf>
    <xf numFmtId="0" fontId="3" fillId="0" borderId="53" xfId="0" applyFont="1" applyBorder="1" applyAlignment="1">
      <alignment horizontal="center" vertical="center" wrapText="1" readingOrder="1"/>
    </xf>
    <xf numFmtId="0" fontId="3" fillId="0" borderId="47" xfId="0" applyFont="1" applyBorder="1" applyAlignment="1">
      <alignment horizontal="center" vertical="center" wrapText="1" readingOrder="1"/>
    </xf>
    <xf numFmtId="0" fontId="3" fillId="0" borderId="49" xfId="0" applyFont="1" applyBorder="1" applyAlignment="1">
      <alignment horizontal="center" vertical="center" wrapText="1" readingOrder="1"/>
    </xf>
    <xf numFmtId="0" fontId="3" fillId="0" borderId="33" xfId="0" applyFont="1" applyBorder="1" applyAlignment="1">
      <alignment horizontal="center" vertical="center" wrapText="1" readingOrder="1"/>
    </xf>
    <xf numFmtId="0" fontId="3" fillId="0" borderId="39" xfId="0" applyFont="1" applyBorder="1" applyAlignment="1">
      <alignment horizontal="center" vertical="center" wrapText="1" readingOrder="1"/>
    </xf>
    <xf numFmtId="0" fontId="3" fillId="0" borderId="22" xfId="0" applyFont="1" applyBorder="1" applyAlignment="1">
      <alignment horizontal="center" vertical="center" wrapText="1" readingOrder="1"/>
    </xf>
    <xf numFmtId="0" fontId="3" fillId="0" borderId="34" xfId="0" applyFont="1" applyBorder="1" applyAlignment="1">
      <alignment horizontal="center" vertical="center" wrapText="1" readingOrder="1"/>
    </xf>
    <xf numFmtId="0" fontId="3" fillId="0" borderId="31" xfId="0" applyFont="1" applyFill="1" applyBorder="1" applyAlignment="1">
      <alignment horizontal="center" vertical="center" wrapText="1" readingOrder="1"/>
    </xf>
    <xf numFmtId="0" fontId="3" fillId="0" borderId="21" xfId="0" applyFont="1" applyFill="1" applyBorder="1" applyAlignment="1">
      <alignment horizontal="center" vertical="center" wrapText="1" readingOrder="1"/>
    </xf>
    <xf numFmtId="0" fontId="3" fillId="0" borderId="58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8" fillId="0" borderId="56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57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55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17" fillId="0" borderId="64" xfId="0" applyFont="1" applyBorder="1" applyAlignment="1">
      <alignment horizontal="center" vertical="center"/>
    </xf>
    <xf numFmtId="0" fontId="17" fillId="0" borderId="63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3" fillId="0" borderId="37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17" fillId="0" borderId="59" xfId="0" applyFont="1" applyBorder="1" applyAlignment="1">
      <alignment horizontal="center" vertical="center"/>
    </xf>
    <xf numFmtId="0" fontId="17" fillId="0" borderId="62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3" fillId="0" borderId="55" xfId="0" applyFont="1" applyFill="1" applyBorder="1" applyAlignment="1">
      <alignment horizontal="center" vertical="center"/>
    </xf>
    <xf numFmtId="0" fontId="3" fillId="0" borderId="46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/>
    </xf>
    <xf numFmtId="0" fontId="3" fillId="0" borderId="48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50" xfId="0" applyFont="1" applyFill="1" applyBorder="1" applyAlignment="1">
      <alignment horizontal="center" vertical="center"/>
    </xf>
    <xf numFmtId="0" fontId="3" fillId="0" borderId="51" xfId="0" applyFont="1" applyFill="1" applyBorder="1" applyAlignment="1">
      <alignment horizontal="center" vertical="center"/>
    </xf>
    <xf numFmtId="0" fontId="3" fillId="0" borderId="52" xfId="0" applyFont="1" applyFill="1" applyBorder="1" applyAlignment="1">
      <alignment horizontal="center" vertical="center"/>
    </xf>
    <xf numFmtId="0" fontId="3" fillId="0" borderId="53" xfId="0" applyFont="1" applyFill="1" applyBorder="1" applyAlignment="1">
      <alignment horizontal="center" vertical="center"/>
    </xf>
    <xf numFmtId="0" fontId="3" fillId="0" borderId="47" xfId="0" applyFont="1" applyFill="1" applyBorder="1" applyAlignment="1">
      <alignment horizontal="center" vertical="center"/>
    </xf>
    <xf numFmtId="0" fontId="3" fillId="0" borderId="37" xfId="0" applyFont="1" applyFill="1" applyBorder="1" applyAlignment="1" applyProtection="1">
      <alignment horizontal="center" vertical="center" wrapText="1"/>
      <protection locked="0"/>
    </xf>
    <xf numFmtId="0" fontId="3" fillId="0" borderId="40" xfId="0" applyFont="1" applyFill="1" applyBorder="1" applyAlignment="1" applyProtection="1">
      <alignment horizontal="center" vertical="center" wrapText="1"/>
      <protection locked="0"/>
    </xf>
    <xf numFmtId="0" fontId="3" fillId="0" borderId="41" xfId="0" applyFont="1" applyFill="1" applyBorder="1" applyAlignment="1" applyProtection="1">
      <alignment horizontal="center" vertical="center" wrapText="1"/>
      <protection locked="0"/>
    </xf>
    <xf numFmtId="0" fontId="3" fillId="0" borderId="37" xfId="0" applyFont="1" applyFill="1" applyBorder="1" applyAlignment="1">
      <alignment horizontal="center" vertical="center"/>
    </xf>
    <xf numFmtId="0" fontId="3" fillId="0" borderId="40" xfId="0" applyFont="1" applyFill="1" applyBorder="1" applyAlignment="1">
      <alignment horizontal="center" vertical="center"/>
    </xf>
    <xf numFmtId="0" fontId="3" fillId="0" borderId="43" xfId="0" applyFont="1" applyFill="1" applyBorder="1" applyAlignment="1">
      <alignment horizontal="center" vertical="center"/>
    </xf>
    <xf numFmtId="0" fontId="3" fillId="5" borderId="38" xfId="0" applyFont="1" applyFill="1" applyBorder="1" applyAlignment="1">
      <alignment horizontal="center" vertical="center"/>
    </xf>
    <xf numFmtId="0" fontId="3" fillId="5" borderId="55" xfId="0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7" borderId="26" xfId="0" applyFill="1" applyBorder="1" applyAlignment="1">
      <alignment horizontal="center"/>
    </xf>
    <xf numFmtId="0" fontId="0" fillId="7" borderId="68" xfId="0" applyFill="1" applyBorder="1" applyAlignment="1">
      <alignment horizontal="center"/>
    </xf>
    <xf numFmtId="0" fontId="0" fillId="7" borderId="59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0" fillId="3" borderId="2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66" xfId="0" applyFill="1" applyBorder="1" applyAlignment="1">
      <alignment horizontal="center" vertical="center"/>
    </xf>
    <xf numFmtId="0" fontId="0" fillId="7" borderId="29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67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2" fillId="0" borderId="11" xfId="0" applyFont="1" applyBorder="1" applyAlignment="1">
      <alignment horizontal="center" wrapText="1"/>
    </xf>
    <xf numFmtId="0" fontId="0" fillId="3" borderId="2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2" fontId="5" fillId="5" borderId="0" xfId="0" quotePrefix="1" applyNumberFormat="1" applyFont="1" applyFill="1" applyBorder="1" applyAlignment="1">
      <alignment horizontal="center" vertical="center" wrapText="1" readingOrder="1"/>
    </xf>
    <xf numFmtId="2" fontId="5" fillId="5" borderId="16" xfId="0" quotePrefix="1" applyNumberFormat="1" applyFont="1" applyFill="1" applyBorder="1" applyAlignment="1">
      <alignment horizontal="center" vertical="center" wrapText="1" readingOrder="1"/>
    </xf>
    <xf numFmtId="49" fontId="5" fillId="5" borderId="0" xfId="0" quotePrefix="1" applyNumberFormat="1" applyFont="1" applyFill="1" applyBorder="1" applyAlignment="1">
      <alignment horizontal="center" vertical="center" wrapText="1" readingOrder="1"/>
    </xf>
    <xf numFmtId="0" fontId="5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200" b="1" i="0" u="none" strike="noStrike" kern="1200" spc="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>
                <a:solidFill>
                  <a:schemeClr val="tx1">
                    <a:lumMod val="85000"/>
                    <a:lumOff val="15000"/>
                  </a:scheme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.enteritidis reference strain </a:t>
            </a:r>
            <a:r>
              <a:rPr lang="en-US" sz="1200" b="1" i="0">
                <a:solidFill>
                  <a:schemeClr val="tx1">
                    <a:lumMod val="85000"/>
                    <a:lumOff val="15000"/>
                  </a:scheme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</a:t>
            </a:r>
            <a:r>
              <a:rPr lang="en-US" sz="1200" b="1">
                <a:solidFill>
                  <a:schemeClr val="tx1">
                    <a:lumMod val="85000"/>
                    <a:lumOff val="15000"/>
                  </a:scheme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usceptibility towards disinfectants</a:t>
            </a:r>
          </a:p>
          <a:p>
            <a:pPr algn="ctr" rtl="0">
              <a:defRPr sz="1200" b="1"/>
            </a:pPr>
            <a:endParaRPr lang="en-US" sz="1200" b="1">
              <a:solidFill>
                <a:schemeClr val="tx1">
                  <a:lumMod val="85000"/>
                  <a:lumOff val="15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200" b="1" i="0" u="none" strike="noStrike" kern="1200" spc="0" baseline="0">
              <a:solidFill>
                <a:schemeClr val="tx1">
                  <a:lumMod val="85000"/>
                  <a:lumOff val="1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079244751634069E-2"/>
          <c:y val="0.16031331592689296"/>
          <c:w val="0.90252731262541497"/>
          <c:h val="0.75043522953886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O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798-4819-8A8C-2FD87876E20E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798-4819-8A8C-2FD87876E20E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798-4819-8A8C-2FD87876E20E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798-4819-8A8C-2FD87876E20E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798-4819-8A8C-2FD87876E20E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798-4819-8A8C-2FD87876E20E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f>('[1]By Based For Bacterial Strain'!$O$4:$O$15,'[1]By Based For Bacterial Strain'!$O$18:$O$19,'[1]By Based For Bacterial Strain'!$O$22:$O$24,'[1]By Based For Bacterial Strain'!$O$27)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798-4819-8A8C-2FD87876E20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tickLblSkip val="1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85000"/>
              <a:lumOff val="1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spc="0" baseline="0">
                <a:solidFill>
                  <a:prstClr val="black">
                    <a:lumMod val="65000"/>
                    <a:lumOff val="35000"/>
                  </a:prst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. aureus 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ference strain susceptibility towards disinfectants</a:t>
            </a:r>
            <a:endPara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>
                <a:solidFill>
                  <a:prstClr val="black">
                    <a:lumMod val="65000"/>
                    <a:lumOff val="35000"/>
                  </a:prstClr>
                </a:solidFill>
              </a:defRPr>
            </a:pPr>
            <a:endParaRPr lang="en-US" sz="1200" b="1" dirty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kern="1200" spc="0" baseline="0">
              <a:solidFill>
                <a:prstClr val="black">
                  <a:lumMod val="65000"/>
                  <a:lumOff val="35000"/>
                </a:prst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3985824424703995E-2"/>
          <c:y val="0.19512977544473609"/>
          <c:w val="0.90525587617494174"/>
          <c:h val="0.682349415803146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N$3</c:f>
              <c:strCache>
                <c:ptCount val="1"/>
                <c:pt idx="0">
                  <c:v>S.aure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DC1-4B95-B2CE-104F5096E665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DC1-4B95-B2CE-104F5096E665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DC1-4B95-B2CE-104F5096E665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DC1-4B95-B2CE-104F5096E665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DC1-4B95-B2CE-104F5096E665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DC1-4B95-B2CE-104F5096E665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1]By Based For Bacterial Strain'!$L$4:$L$15,'[1]By Based For Bacterial Strain'!$L$18:$L$19,'[1]By Based For Bacterial Strain'!$L$22:$L$24,'[1]By Based For Bacterial Strain'!$L$27:$L$28)</c15:sqref>
                  </c15:fullRef>
                </c:ext>
              </c:extLst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[1]By Based For Bacterial Strain'!$N$4:$N$15,'[1]By Based For Bacterial Strain'!$N$18:$N$19,'[1]By Based For Bacterial Strain'!$N$22:$N$24,'[1]By Based For Bacterial Strain'!$N$27:$N$28)</c15:sqref>
                  </c15:fullRef>
                </c:ext>
              </c:extLst>
              <c:f>('[1]By Based For Bacterial Strain'!$N$4:$N$15,'[1]By Based For Bacterial Strain'!$N$18:$N$19,'[1]By Based For Bacterial Strain'!$N$22:$N$24,'[1]By Based For Bacterial Strain'!$N$27)</c:f>
              <c:numCache>
                <c:formatCode>General</c:formatCode>
                <c:ptCount val="18"/>
                <c:pt idx="0">
                  <c:v>0.5</c:v>
                </c:pt>
                <c:pt idx="1">
                  <c:v>0.75</c:v>
                </c:pt>
                <c:pt idx="2">
                  <c:v>0.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5</c:v>
                </c:pt>
                <c:pt idx="11">
                  <c:v>0.7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DC1-4B95-B2CE-104F5096E66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. faecalis </a:t>
            </a:r>
            <a:r>
              <a:rPr lang="en-US" sz="18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ference strain susceptibility towards disinfectants</a:t>
            </a:r>
            <a:endPara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US" sz="1200" b="1">
              <a:solidFill>
                <a:schemeClr val="tx1">
                  <a:lumMod val="85000"/>
                  <a:lumOff val="15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161801421163817E-2"/>
          <c:y val="0.12912871857075306"/>
          <c:w val="0.91412136076135042"/>
          <c:h val="0.79296061848478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M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FA-43F1-9EBE-98EC93DDA16E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8FA-43F1-9EBE-98EC93DDA16E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8FA-43F1-9EBE-98EC93DDA16E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8FA-43F1-9EBE-98EC93DDA16E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8FA-43F1-9EBE-98EC93DDA16E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8FA-43F1-9EBE-98EC93DDA16E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1]By Based For Bacterial Strain'!$L$4:$L$15,'[1]By Based For Bacterial Strain'!$L$18:$L$19,'[1]By Based For Bacterial Strain'!$L$22:$L$24,'[1]By Based For Bacterial Strain'!$L$27:$L$28)</c15:sqref>
                  </c15:fullRef>
                </c:ext>
              </c:extLst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[1]By Based For Bacterial Strain'!$M$4:$M$15,'[1]By Based For Bacterial Strain'!$M$18:$M$19,'[1]By Based For Bacterial Strain'!$M$22:$M$24,'[1]By Based For Bacterial Strain'!$M$27:$M$28)</c15:sqref>
                  </c15:fullRef>
                </c:ext>
              </c:extLst>
              <c:f>('[1]By Based For Bacterial Strain'!$M$4:$M$15,'[1]By Based For Bacterial Strain'!$M$18:$M$19,'[1]By Based For Bacterial Strain'!$M$22:$M$24,'[1]By Based For Bacterial Strain'!$M$27)</c:f>
              <c:numCache>
                <c:formatCode>General</c:formatCode>
                <c:ptCount val="18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  <c:pt idx="3">
                  <c:v>1</c:v>
                </c:pt>
                <c:pt idx="4">
                  <c:v>1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75</c:v>
                </c:pt>
                <c:pt idx="11">
                  <c:v>0.7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1.5599999999999999E-2</c:v>
                </c:pt>
                <c:pt idx="16">
                  <c:v>1.5599999999999999E-2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8FA-43F1-9EBE-98EC93DDA16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6761103"/>
        <c:axId val="446774415"/>
      </c:barChart>
      <c:catAx>
        <c:axId val="446761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74415"/>
        <c:crosses val="autoZero"/>
        <c:auto val="0"/>
        <c:lblAlgn val="ctr"/>
        <c:lblOffset val="100"/>
        <c:noMultiLvlLbl val="0"/>
      </c:catAx>
      <c:valAx>
        <c:axId val="4467744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61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ng the Efficiency of Each Product Against the Clinical Isol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[1]By Based For  Clinacal ISO'!$C$3</c:f>
              <c:strCache>
                <c:ptCount val="1"/>
                <c:pt idx="0">
                  <c:v>E.faecali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C$4:$C$21</c:f>
              <c:numCache>
                <c:formatCode>General</c:formatCode>
                <c:ptCount val="18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  <c:pt idx="3">
                  <c:v>0.7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1.5599999999999999E-2</c:v>
                </c:pt>
                <c:pt idx="13">
                  <c:v>7.7999999999999996E-3</c:v>
                </c:pt>
                <c:pt idx="14">
                  <c:v>0.75</c:v>
                </c:pt>
                <c:pt idx="15">
                  <c:v>0.75</c:v>
                </c:pt>
                <c:pt idx="16">
                  <c:v>0.75</c:v>
                </c:pt>
                <c:pt idx="17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03-4D4F-9BE5-7296E2B38051}"/>
            </c:ext>
          </c:extLst>
        </c:ser>
        <c:ser>
          <c:idx val="1"/>
          <c:order val="1"/>
          <c:tx>
            <c:strRef>
              <c:f>'[1]By Based For  Clinacal ISO'!$D$3</c:f>
              <c:strCache>
                <c:ptCount val="1"/>
                <c:pt idx="0">
                  <c:v>S.aureus(MRSA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D$4:$D$21</c:f>
              <c:numCache>
                <c:formatCode>General</c:formatCode>
                <c:ptCount val="18"/>
                <c:pt idx="0">
                  <c:v>0.5</c:v>
                </c:pt>
                <c:pt idx="1">
                  <c:v>0.75</c:v>
                </c:pt>
                <c:pt idx="2">
                  <c:v>0.7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12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03-4D4F-9BE5-7296E2B38051}"/>
            </c:ext>
          </c:extLst>
        </c:ser>
        <c:ser>
          <c:idx val="2"/>
          <c:order val="2"/>
          <c:tx>
            <c:strRef>
              <c:f>'[1]By Based For  Clinacal ISO'!$E$3</c:f>
              <c:strCache>
                <c:ptCount val="1"/>
                <c:pt idx="0">
                  <c:v>P.aeruginos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E$4:$E$21</c:f>
              <c:numCache>
                <c:formatCode>General</c:formatCode>
                <c:ptCount val="18"/>
                <c:pt idx="0">
                  <c:v>0.25</c:v>
                </c:pt>
                <c:pt idx="1">
                  <c:v>0.25</c:v>
                </c:pt>
                <c:pt idx="2">
                  <c:v>0.2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0.25</c:v>
                </c:pt>
                <c:pt idx="15">
                  <c:v>0.5</c:v>
                </c:pt>
                <c:pt idx="16">
                  <c:v>0.25</c:v>
                </c:pt>
                <c:pt idx="1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03-4D4F-9BE5-7296E2B38051}"/>
            </c:ext>
          </c:extLst>
        </c:ser>
        <c:ser>
          <c:idx val="3"/>
          <c:order val="3"/>
          <c:tx>
            <c:strRef>
              <c:f>'[1]By Based For  Clinacal ISO'!$F$3</c:f>
              <c:strCache>
                <c:ptCount val="1"/>
                <c:pt idx="0">
                  <c:v>S.enteritidi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F$4:$F$21</c:f>
              <c:numCache>
                <c:formatCode>General</c:formatCode>
                <c:ptCount val="18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0.5</c:v>
                </c:pt>
                <c:pt idx="15">
                  <c:v>0.25</c:v>
                </c:pt>
                <c:pt idx="16">
                  <c:v>0.25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03-4D4F-9BE5-7296E2B38051}"/>
            </c:ext>
          </c:extLst>
        </c:ser>
        <c:ser>
          <c:idx val="4"/>
          <c:order val="4"/>
          <c:tx>
            <c:strRef>
              <c:f>'[1]By Based For  Clinacal ISO'!$G$3</c:f>
              <c:strCache>
                <c:ptCount val="1"/>
                <c:pt idx="0">
                  <c:v>E.c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G$4:$G$21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0.25</c:v>
                </c:pt>
                <c:pt idx="15">
                  <c:v>0.5</c:v>
                </c:pt>
                <c:pt idx="16">
                  <c:v>0.25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03-4D4F-9BE5-7296E2B38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950079"/>
        <c:axId val="234960895"/>
      </c:radarChart>
      <c:catAx>
        <c:axId val="234950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960895"/>
        <c:crosses val="autoZero"/>
        <c:auto val="1"/>
        <c:lblAlgn val="ctr"/>
        <c:lblOffset val="100"/>
        <c:noMultiLvlLbl val="0"/>
      </c:catAx>
      <c:valAx>
        <c:axId val="23496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950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lcohol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N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 Clinacal ISO'!$M$4:$M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 Clinacal ISO'!$N$4:$N$15</c:f>
              <c:numCache>
                <c:formatCode>General</c:formatCode>
                <c:ptCount val="12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25</c:v>
                </c:pt>
                <c:pt idx="10">
                  <c:v>0.25</c:v>
                </c:pt>
                <c:pt idx="1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FF-4798-8EEF-671C576E9978}"/>
            </c:ext>
          </c:extLst>
        </c:ser>
        <c:ser>
          <c:idx val="1"/>
          <c:order val="1"/>
          <c:tx>
            <c:strRef>
              <c:f>'[1]By Based For  Clinacal ISO'!$O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 Clinacal ISO'!$M$4:$M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 Clinacal ISO'!$O$4:$O$15</c:f>
              <c:numCache>
                <c:formatCode>General</c:formatCode>
                <c:ptCount val="12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  <c:pt idx="3">
                  <c:v>0.7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75</c:v>
                </c:pt>
                <c:pt idx="11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FF-4798-8EEF-671C576E9978}"/>
            </c:ext>
          </c:extLst>
        </c:ser>
        <c:ser>
          <c:idx val="2"/>
          <c:order val="2"/>
          <c:tx>
            <c:strRef>
              <c:f>'[1]By Based For  Clinacal ISO'!$P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 Clinacal ISO'!$M$4:$M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 Clinacal ISO'!$P$4:$P$15</c:f>
              <c:numCache>
                <c:formatCode>General</c:formatCode>
                <c:ptCount val="12"/>
                <c:pt idx="0">
                  <c:v>0.5</c:v>
                </c:pt>
                <c:pt idx="1">
                  <c:v>0.75</c:v>
                </c:pt>
                <c:pt idx="2">
                  <c:v>0.7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FF-4798-8EEF-671C576E9978}"/>
            </c:ext>
          </c:extLst>
        </c:ser>
        <c:ser>
          <c:idx val="3"/>
          <c:order val="3"/>
          <c:tx>
            <c:strRef>
              <c:f>'[1]By Based For  Clinacal ISO'!$Q$3</c:f>
              <c:strCache>
                <c:ptCount val="1"/>
                <c:pt idx="0">
                  <c:v>E.coi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 Clinacal ISO'!$M$4:$M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 Clinacal ISO'!$Q$4:$Q$15</c:f>
              <c:numCache>
                <c:formatCode>General</c:formatCode>
                <c:ptCount val="12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FF-4798-8EEF-671C576E9978}"/>
            </c:ext>
          </c:extLst>
        </c:ser>
        <c:ser>
          <c:idx val="4"/>
          <c:order val="4"/>
          <c:tx>
            <c:strRef>
              <c:f>'[1]By Based For  Clinacal ISO'!$R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 Clinacal ISO'!$M$4:$M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 Clinacal ISO'!$R$4:$R$15</c:f>
              <c:numCache>
                <c:formatCode>General</c:formatCode>
                <c:ptCount val="12"/>
                <c:pt idx="0">
                  <c:v>0.25</c:v>
                </c:pt>
                <c:pt idx="1">
                  <c:v>0.25</c:v>
                </c:pt>
                <c:pt idx="2">
                  <c:v>0.2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FF-4798-8EEF-671C576E9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Chlorhexidine gluconate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N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 Clinacal ISO'!$M$18:$M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 Clinacal ISO'!$N$18:$N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8-49DD-85FB-1C4A7DABCB61}"/>
            </c:ext>
          </c:extLst>
        </c:ser>
        <c:ser>
          <c:idx val="1"/>
          <c:order val="1"/>
          <c:tx>
            <c:strRef>
              <c:f>'[1]By Based For  Clinacal ISO'!$O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 Clinacal ISO'!$M$18:$M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 Clinacal ISO'!$O$18:$O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B8-49DD-85FB-1C4A7DABCB61}"/>
            </c:ext>
          </c:extLst>
        </c:ser>
        <c:ser>
          <c:idx val="2"/>
          <c:order val="2"/>
          <c:tx>
            <c:strRef>
              <c:f>'[1]By Based For  Clinacal ISO'!$P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 Clinacal ISO'!$M$18:$M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 Clinacal ISO'!$P$18:$P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B8-49DD-85FB-1C4A7DABCB61}"/>
            </c:ext>
          </c:extLst>
        </c:ser>
        <c:ser>
          <c:idx val="3"/>
          <c:order val="3"/>
          <c:tx>
            <c:strRef>
              <c:f>'[1]By Based For  Clinacal ISO'!$Q$3</c:f>
              <c:strCache>
                <c:ptCount val="1"/>
                <c:pt idx="0">
                  <c:v>E.coi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 Clinacal ISO'!$M$18:$M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 Clinacal ISO'!$Q$18:$Q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B8-49DD-85FB-1C4A7DABCB61}"/>
            </c:ext>
          </c:extLst>
        </c:ser>
        <c:ser>
          <c:idx val="4"/>
          <c:order val="4"/>
          <c:tx>
            <c:strRef>
              <c:f>'[1]By Based For  Clinacal ISO'!$R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 Clinacal ISO'!$M$18:$M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 Clinacal ISO'!$R$18:$R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B8-49DD-85FB-1C4A7DABC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Chlorhexidine gluconate,Isopropyl Alcohol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N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 Clinacal ISO'!$M$22:$M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 Clinacal ISO'!$N$22:$N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0-4200-BE3D-534EA8AD801F}"/>
            </c:ext>
          </c:extLst>
        </c:ser>
        <c:ser>
          <c:idx val="1"/>
          <c:order val="1"/>
          <c:tx>
            <c:strRef>
              <c:f>'[1]By Based For  Clinacal ISO'!$O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 Clinacal ISO'!$M$22:$M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 Clinacal ISO'!$O$22:$O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1.5599999999999999E-2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0-4200-BE3D-534EA8AD801F}"/>
            </c:ext>
          </c:extLst>
        </c:ser>
        <c:ser>
          <c:idx val="2"/>
          <c:order val="2"/>
          <c:tx>
            <c:strRef>
              <c:f>'[1]By Based For  Clinacal ISO'!$P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 Clinacal ISO'!$M$22:$M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 Clinacal ISO'!$P$22:$P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0-4200-BE3D-534EA8AD801F}"/>
            </c:ext>
          </c:extLst>
        </c:ser>
        <c:ser>
          <c:idx val="3"/>
          <c:order val="3"/>
          <c:tx>
            <c:strRef>
              <c:f>'[1]By Based For  Clinacal ISO'!$Q$3</c:f>
              <c:strCache>
                <c:ptCount val="1"/>
                <c:pt idx="0">
                  <c:v>E.coi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 Clinacal ISO'!$M$22:$M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 Clinacal ISO'!$Q$22:$Q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A0-4200-BE3D-534EA8AD801F}"/>
            </c:ext>
          </c:extLst>
        </c:ser>
        <c:ser>
          <c:idx val="4"/>
          <c:order val="4"/>
          <c:tx>
            <c:strRef>
              <c:f>'[1]By Based For  Clinacal ISO'!$R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 Clinacal ISO'!$M$22:$M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 Clinacal ISO'!$R$22:$R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4A0-4200-BE3D-534EA8AD8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 Chlorhexidine gluconate , Hexamidine and Chlorocresol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602048180772528E-2"/>
          <c:y val="0.22530743147014484"/>
          <c:w val="0.8956839099454329"/>
          <c:h val="0.597938183395953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N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 Clinacal ISO'!$M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 Clinacal ISO'!$N$27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68-455B-ACDF-EC6B77EB9438}"/>
            </c:ext>
          </c:extLst>
        </c:ser>
        <c:ser>
          <c:idx val="1"/>
          <c:order val="1"/>
          <c:tx>
            <c:strRef>
              <c:f>'[1]By Based For  Clinacal ISO'!$O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 Clinacal ISO'!$M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 Clinacal ISO'!$O$27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68-455B-ACDF-EC6B77EB9438}"/>
            </c:ext>
          </c:extLst>
        </c:ser>
        <c:ser>
          <c:idx val="2"/>
          <c:order val="2"/>
          <c:tx>
            <c:strRef>
              <c:f>'[1]By Based For  Clinacal ISO'!$P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 Clinacal ISO'!$M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 Clinacal ISO'!$P$27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68-455B-ACDF-EC6B77EB9438}"/>
            </c:ext>
          </c:extLst>
        </c:ser>
        <c:ser>
          <c:idx val="3"/>
          <c:order val="3"/>
          <c:tx>
            <c:strRef>
              <c:f>'[1]By Based For  Clinacal ISO'!$Q$3</c:f>
              <c:strCache>
                <c:ptCount val="1"/>
                <c:pt idx="0">
                  <c:v>E.coi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 Clinacal ISO'!$M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 Clinacal ISO'!$Q$27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C68-455B-ACDF-EC6B77EB9438}"/>
            </c:ext>
          </c:extLst>
        </c:ser>
        <c:ser>
          <c:idx val="4"/>
          <c:order val="4"/>
          <c:tx>
            <c:strRef>
              <c:f>'[1]By Based For  Clinacal ISO'!$R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 Clinacal ISO'!$M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 Clinacal ISO'!$R$27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C68-455B-ACDF-EC6B77EB9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. enteritidis 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linical isolate susceptibility towards disinfectants</a:t>
            </a:r>
            <a:endParaRPr lang="en-US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675594544764745E-2"/>
          <c:y val="0.11607388085777204"/>
          <c:w val="0.93809538959145256"/>
          <c:h val="0.79296061848478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N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D5-4ECF-9B08-923260BB6054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6D5-4ECF-9B08-923260BB6054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6D5-4ECF-9B08-923260BB6054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6D5-4ECF-9B08-923260BB6054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D5-4ECF-9B08-923260BB6054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6D5-4ECF-9B08-923260BB6054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1]By Based For  Clinacal ISO'!$M$4:$M$15,'[1]By Based For  Clinacal ISO'!$M$17:$M$19,'[1]By Based For  Clinacal ISO'!$M$21:$M$24,'[1]By Based For  Clinacal ISO'!$M$26:$M$27)</c15:sqref>
                  </c15:fullRef>
                </c:ext>
              </c:extLst>
              <c:f>('[1]By Based For  Clinacal ISO'!$M$4:$M$15,'[1]By Based For  Clinacal ISO'!$M$18:$M$19,'[1]By Based For  Clinacal ISO'!$M$22:$M$24,'[1]By Based For  Clinacal ISO'!$M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[1]By Based For  Clinacal ISO'!$N$4:$N$15,'[1]By Based For  Clinacal ISO'!$N$17:$N$19,'[1]By Based For  Clinacal ISO'!$N$21:$N$24,'[1]By Based For  Clinacal ISO'!$N$26:$N$27)</c15:sqref>
                  </c15:fullRef>
                </c:ext>
              </c:extLst>
              <c:f>('[1]By Based For  Clinacal ISO'!$N$4:$N$15,'[1]By Based For  Clinacal ISO'!$N$18:$N$19,'[1]By Based For  Clinacal ISO'!$N$22:$N$24,'[1]By Based For  Clinacal ISO'!$N$27)</c:f>
              <c:numCache>
                <c:formatCode>General</c:formatCode>
                <c:ptCount val="18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25</c:v>
                </c:pt>
                <c:pt idx="10">
                  <c:v>0.25</c:v>
                </c:pt>
                <c:pt idx="11">
                  <c:v>0.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6D5-4ECF-9B08-923260BB605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6761103"/>
        <c:axId val="446774415"/>
      </c:barChart>
      <c:catAx>
        <c:axId val="446761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74415"/>
        <c:crosses val="autoZero"/>
        <c:auto val="1"/>
        <c:lblAlgn val="ctr"/>
        <c:lblOffset val="100"/>
        <c:noMultiLvlLbl val="0"/>
      </c:catAx>
      <c:valAx>
        <c:axId val="4467744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61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. aureus 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linical isolate susceptibility towards disinfectants</a:t>
            </a:r>
            <a:endParaRPr lang="en-US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P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7AF-44BA-A029-4579EA08AABF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AF-44BA-A029-4579EA08AABF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7AF-44BA-A029-4579EA08AABF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7AF-44BA-A029-4579EA08AABF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7AF-44BA-A029-4579EA08AABF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7AF-44BA-A029-4579EA08AABF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 Clinacal ISO'!$M$4:$M$27</c15:sqref>
                  </c15:fullRef>
                </c:ext>
              </c:extLst>
              <c:f>('[1]By Based For  Clinacal ISO'!$M$4:$M$15,'[1]By Based For  Clinacal ISO'!$M$18:$M$19,'[1]By Based For  Clinacal ISO'!$M$22:$M$24,'[1]By Based For  Clinacal ISO'!$M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 Clinacal ISO'!$P$4:$P$27</c15:sqref>
                  </c15:fullRef>
                </c:ext>
              </c:extLst>
              <c:f>('[1]By Based For  Clinacal ISO'!$P$4:$P$15,'[1]By Based For  Clinacal ISO'!$P$18:$P$19,'[1]By Based For  Clinacal ISO'!$P$22:$P$24,'[1]By Based For  Clinacal ISO'!$P$27)</c:f>
              <c:numCache>
                <c:formatCode>General</c:formatCode>
                <c:ptCount val="18"/>
                <c:pt idx="0">
                  <c:v>0.5</c:v>
                </c:pt>
                <c:pt idx="1">
                  <c:v>0.75</c:v>
                </c:pt>
                <c:pt idx="2">
                  <c:v>0.7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7AF-44BA-A029-4579EA08AAB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. faecalis 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linical isolate susceptibility towards disinfectants</a:t>
            </a:r>
            <a:endParaRPr lang="en-US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 sz="14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O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298-45DE-B42E-9092FC0B3BB0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298-45DE-B42E-9092FC0B3BB0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298-45DE-B42E-9092FC0B3BB0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298-45DE-B42E-9092FC0B3BB0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298-45DE-B42E-9092FC0B3BB0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298-45DE-B42E-9092FC0B3BB0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 Clinacal ISO'!$M$4:$M$27</c15:sqref>
                  </c15:fullRef>
                </c:ext>
              </c:extLst>
              <c:f>('[1]By Based For  Clinacal ISO'!$M$4:$M$15,'[1]By Based For  Clinacal ISO'!$M$18:$M$19,'[1]By Based For  Clinacal ISO'!$M$22:$M$24,'[1]By Based For  Clinacal ISO'!$M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 Clinacal ISO'!$O$4:$O$27</c15:sqref>
                  </c15:fullRef>
                </c:ext>
              </c:extLst>
              <c:f>('[1]By Based For  Clinacal ISO'!$O$4:$O$15,'[1]By Based For  Clinacal ISO'!$O$18:$O$19,'[1]By Based For  Clinacal ISO'!$O$22:$O$24,'[1]By Based For  Clinacal ISO'!$O$27)</c:f>
              <c:numCache>
                <c:formatCode>General</c:formatCode>
                <c:ptCount val="18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  <c:pt idx="3">
                  <c:v>0.7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75</c:v>
                </c:pt>
                <c:pt idx="11">
                  <c:v>0.7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1.5599999999999999E-2</c:v>
                </c:pt>
                <c:pt idx="16">
                  <c:v>7.7999999999999996E-3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298-45DE-B42E-9092FC0B3BB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spc="0" baseline="0">
                <a:solidFill>
                  <a:prstClr val="black">
                    <a:lumMod val="65000"/>
                    <a:lumOff val="35000"/>
                  </a:prst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 u="none" strike="noStrike" kern="1200" spc="0" baseline="0" dirty="0" err="1">
                <a:solidFill>
                  <a:schemeClr val="tx1">
                    <a:lumMod val="85000"/>
                    <a:lumOff val="15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S.aureus</a:t>
            </a:r>
            <a:r>
              <a:rPr lang="en-US" sz="1200" b="1" i="1" baseline="0">
                <a:solidFill>
                  <a:schemeClr val="tx1">
                    <a:lumMod val="85000"/>
                    <a:lumOff val="1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reference strain </a:t>
            </a:r>
            <a:r>
              <a:rPr lang="en-US" sz="1200" b="1" i="0" baseline="0">
                <a:solidFill>
                  <a:schemeClr val="tx1">
                    <a:lumMod val="85000"/>
                    <a:lumOff val="1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usceptibility towards disinfectants</a:t>
            </a:r>
            <a:endParaRPr lang="en-US" sz="1200" b="1" dirty="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>
                <a:solidFill>
                  <a:prstClr val="black">
                    <a:lumMod val="65000"/>
                    <a:lumOff val="35000"/>
                  </a:prstClr>
                </a:solidFill>
              </a:defRPr>
            </a:pPr>
            <a:endParaRPr lang="en-US" sz="1200" b="1" dirty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kern="1200" spc="0" baseline="0">
              <a:solidFill>
                <a:prstClr val="black">
                  <a:lumMod val="65000"/>
                  <a:lumOff val="35000"/>
                </a:prst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3985824424703995E-2"/>
          <c:y val="0.19512977544473609"/>
          <c:w val="0.90525587617494174"/>
          <c:h val="0.682349415803146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N$3</c:f>
              <c:strCache>
                <c:ptCount val="1"/>
                <c:pt idx="0">
                  <c:v>S.aure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0CA-4D92-9F0E-D336F1EB4DA2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0CA-4D92-9F0E-D336F1EB4DA2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0CA-4D92-9F0E-D336F1EB4DA2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0CA-4D92-9F0E-D336F1EB4DA2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0CA-4D92-9F0E-D336F1EB4DA2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0CA-4D92-9F0E-D336F1EB4DA2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'[1]By Based For Bacterial Strain'!$L$4:$L$15,'[1]By Based For Bacterial Strain'!$L$18:$L$19,'[1]By Based For Bacterial Strain'!$L$22:$L$24,'[1]By Based For Bacterial Strain'!$L$27:$L$28)</c15:sqref>
                  </c15:fullRef>
                </c:ext>
              </c:extLst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[1]By Based For Bacterial Strain'!$N$4:$N$15,'[1]By Based For Bacterial Strain'!$N$18:$N$19,'[1]By Based For Bacterial Strain'!$N$22:$N$24,'[1]By Based For Bacterial Strain'!$N$27:$N$28)</c15:sqref>
                  </c15:fullRef>
                </c:ext>
              </c:extLst>
              <c:f>('[1]By Based For Bacterial Strain'!$N$4:$N$15,'[1]By Based For Bacterial Strain'!$N$18:$N$19,'[1]By Based For Bacterial Strain'!$N$22:$N$24,'[1]By Based For Bacterial Strain'!$N$27)</c:f>
              <c:numCache>
                <c:formatCode>General</c:formatCode>
                <c:ptCount val="18"/>
                <c:pt idx="0">
                  <c:v>0.5</c:v>
                </c:pt>
                <c:pt idx="1">
                  <c:v>0.75</c:v>
                </c:pt>
                <c:pt idx="2">
                  <c:v>0.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5</c:v>
                </c:pt>
                <c:pt idx="11">
                  <c:v>0.7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0CA-4D92-9F0E-D336F1EB4DA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P. aeruginosa 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linical isolate susceptibility towards disinfectants</a:t>
            </a:r>
            <a:endParaRPr lang="en-US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1192993568602704E-2"/>
          <c:y val="0.1248879248011569"/>
          <c:w val="0.94736598186012044"/>
          <c:h val="0.776201684117034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R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1A6-4DC3-961A-D5AEBA27BD17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1A6-4DC3-961A-D5AEBA27BD17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1A6-4DC3-961A-D5AEBA27BD17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1A6-4DC3-961A-D5AEBA27BD17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1A6-4DC3-961A-D5AEBA27BD17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1A6-4DC3-961A-D5AEBA27BD17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 Clinacal ISO'!$M$4:$M$27</c15:sqref>
                  </c15:fullRef>
                </c:ext>
              </c:extLst>
              <c:f>('[1]By Based For  Clinacal ISO'!$M$4:$M$15,'[1]By Based For  Clinacal ISO'!$M$18:$M$19,'[1]By Based For  Clinacal ISO'!$M$22:$M$24,'[1]By Based For  Clinacal ISO'!$M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 Clinacal ISO'!$R$4:$R$27</c15:sqref>
                  </c15:fullRef>
                </c:ext>
              </c:extLst>
              <c:f>('[1]By Based For  Clinacal ISO'!$R$4:$R$15,'[1]By Based For  Clinacal ISO'!$R$18:$R$19,'[1]By Based For  Clinacal ISO'!$R$22:$R$24,'[1]By Based For  Clinacal ISO'!$R$27)</c:f>
              <c:numCache>
                <c:formatCode>General</c:formatCode>
                <c:ptCount val="18"/>
                <c:pt idx="0">
                  <c:v>0.25</c:v>
                </c:pt>
                <c:pt idx="1">
                  <c:v>0.25</c:v>
                </c:pt>
                <c:pt idx="2">
                  <c:v>0.2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2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1A6-4DC3-961A-D5AEBA27BD1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. coli </a:t>
            </a:r>
            <a:r>
              <a:rPr lang="en-US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linical isolate susceptibility towards disinfectants</a:t>
            </a:r>
            <a:endParaRPr lang="en-US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 Clinacal ISO'!$Q$3</c:f>
              <c:strCache>
                <c:ptCount val="1"/>
                <c:pt idx="0">
                  <c:v>E.coi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575-46DD-8C05-75B38A517B5E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575-46DD-8C05-75B38A517B5E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575-46DD-8C05-75B38A517B5E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575-46DD-8C05-75B38A517B5E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575-46DD-8C05-75B38A517B5E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575-46DD-8C05-75B38A517B5E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 Clinacal ISO'!$M$4:$M$27</c15:sqref>
                  </c15:fullRef>
                </c:ext>
              </c:extLst>
              <c:f>('[1]By Based For  Clinacal ISO'!$M$4:$M$15,'[1]By Based For  Clinacal ISO'!$M$18:$M$19,'[1]By Based For  Clinacal ISO'!$M$22:$M$24,'[1]By Based For  Clinacal ISO'!$M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 Clinacal ISO'!$Q$4:$Q$27</c15:sqref>
                  </c15:fullRef>
                </c:ext>
              </c:extLst>
              <c:f>('[1]By Based For  Clinacal ISO'!$Q$4:$Q$15,'[1]By Based For  Clinacal ISO'!$Q$18:$Q$19,'[1]By Based For  Clinacal ISO'!$Q$22:$Q$24,'[1]By Based For  Clinacal ISO'!$Q$27)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575-46DD-8C05-75B38A517B5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ng the Efficiency of Each Product Against the Clinical Isol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[1]By Based For  Clinacal ISO'!$C$3</c:f>
              <c:strCache>
                <c:ptCount val="1"/>
                <c:pt idx="0">
                  <c:v>E.faecali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C$4:$C$21</c:f>
              <c:numCache>
                <c:formatCode>General</c:formatCode>
                <c:ptCount val="18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  <c:pt idx="3">
                  <c:v>0.7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1.5599999999999999E-2</c:v>
                </c:pt>
                <c:pt idx="13">
                  <c:v>7.7999999999999996E-3</c:v>
                </c:pt>
                <c:pt idx="14">
                  <c:v>0.75</c:v>
                </c:pt>
                <c:pt idx="15">
                  <c:v>0.75</c:v>
                </c:pt>
                <c:pt idx="16">
                  <c:v>0.75</c:v>
                </c:pt>
                <c:pt idx="17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AF-4811-A314-AA768CE5C635}"/>
            </c:ext>
          </c:extLst>
        </c:ser>
        <c:ser>
          <c:idx val="1"/>
          <c:order val="1"/>
          <c:tx>
            <c:strRef>
              <c:f>'[1]By Based For  Clinacal ISO'!$D$3</c:f>
              <c:strCache>
                <c:ptCount val="1"/>
                <c:pt idx="0">
                  <c:v>S.aureus(MRSA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D$4:$D$21</c:f>
              <c:numCache>
                <c:formatCode>General</c:formatCode>
                <c:ptCount val="18"/>
                <c:pt idx="0">
                  <c:v>0.5</c:v>
                </c:pt>
                <c:pt idx="1">
                  <c:v>0.75</c:v>
                </c:pt>
                <c:pt idx="2">
                  <c:v>0.7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12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AF-4811-A314-AA768CE5C635}"/>
            </c:ext>
          </c:extLst>
        </c:ser>
        <c:ser>
          <c:idx val="2"/>
          <c:order val="2"/>
          <c:tx>
            <c:strRef>
              <c:f>'[1]By Based For  Clinacal ISO'!$E$3</c:f>
              <c:strCache>
                <c:ptCount val="1"/>
                <c:pt idx="0">
                  <c:v>P.aeruginos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E$4:$E$21</c:f>
              <c:numCache>
                <c:formatCode>General</c:formatCode>
                <c:ptCount val="18"/>
                <c:pt idx="0">
                  <c:v>0.25</c:v>
                </c:pt>
                <c:pt idx="1">
                  <c:v>0.25</c:v>
                </c:pt>
                <c:pt idx="2">
                  <c:v>0.2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0.25</c:v>
                </c:pt>
                <c:pt idx="15">
                  <c:v>0.5</c:v>
                </c:pt>
                <c:pt idx="16">
                  <c:v>0.25</c:v>
                </c:pt>
                <c:pt idx="1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AF-4811-A314-AA768CE5C635}"/>
            </c:ext>
          </c:extLst>
        </c:ser>
        <c:ser>
          <c:idx val="3"/>
          <c:order val="3"/>
          <c:tx>
            <c:strRef>
              <c:f>'[1]By Based For  Clinacal ISO'!$F$3</c:f>
              <c:strCache>
                <c:ptCount val="1"/>
                <c:pt idx="0">
                  <c:v>S.enteritidi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F$4:$F$21</c:f>
              <c:numCache>
                <c:formatCode>General</c:formatCode>
                <c:ptCount val="18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0.5</c:v>
                </c:pt>
                <c:pt idx="15">
                  <c:v>0.25</c:v>
                </c:pt>
                <c:pt idx="16">
                  <c:v>0.25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AF-4811-A314-AA768CE5C635}"/>
            </c:ext>
          </c:extLst>
        </c:ser>
        <c:ser>
          <c:idx val="4"/>
          <c:order val="4"/>
          <c:tx>
            <c:strRef>
              <c:f>'[1]By Based For  Clinacal ISO'!$G$3</c:f>
              <c:strCache>
                <c:ptCount val="1"/>
                <c:pt idx="0">
                  <c:v>E.c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[1]By Based For  Clinacal ISO'!$B$4:$B$21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9</c:v>
                </c:pt>
                <c:pt idx="9">
                  <c:v>Product 11</c:v>
                </c:pt>
                <c:pt idx="10">
                  <c:v>Product 12</c:v>
                </c:pt>
                <c:pt idx="11">
                  <c:v>Product 10</c:v>
                </c:pt>
                <c:pt idx="12">
                  <c:v>Product 13</c:v>
                </c:pt>
                <c:pt idx="13">
                  <c:v>Product 14</c:v>
                </c:pt>
                <c:pt idx="14">
                  <c:v>Product 15</c:v>
                </c:pt>
                <c:pt idx="15">
                  <c:v>Product 16</c:v>
                </c:pt>
                <c:pt idx="16">
                  <c:v>Product 17</c:v>
                </c:pt>
                <c:pt idx="17">
                  <c:v>Product 18</c:v>
                </c:pt>
              </c:strCache>
            </c:strRef>
          </c:cat>
          <c:val>
            <c:numRef>
              <c:f>'[1]By Based For  Clinacal ISO'!$G$4:$G$21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7.7999999999999996E-3</c:v>
                </c:pt>
                <c:pt idx="10">
                  <c:v>7.7999999999999996E-3</c:v>
                </c:pt>
                <c:pt idx="11">
                  <c:v>7.7999999999999996E-3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0.25</c:v>
                </c:pt>
                <c:pt idx="15">
                  <c:v>0.5</c:v>
                </c:pt>
                <c:pt idx="16">
                  <c:v>0.25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AF-4811-A314-AA768CE5C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950079"/>
        <c:axId val="234960895"/>
      </c:radarChart>
      <c:catAx>
        <c:axId val="234950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960895"/>
        <c:crosses val="autoZero"/>
        <c:auto val="1"/>
        <c:lblAlgn val="ctr"/>
        <c:lblOffset val="100"/>
        <c:noMultiLvlLbl val="0"/>
      </c:catAx>
      <c:valAx>
        <c:axId val="23496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950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lcohol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M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4:$L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Bacterial Strain'!$M$4:$M$15</c:f>
              <c:numCache>
                <c:formatCode>General</c:formatCode>
                <c:ptCount val="12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  <c:pt idx="3">
                  <c:v>1</c:v>
                </c:pt>
                <c:pt idx="4">
                  <c:v>1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75</c:v>
                </c:pt>
                <c:pt idx="11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46-45E2-BEA4-BD608C5C5B03}"/>
            </c:ext>
          </c:extLst>
        </c:ser>
        <c:ser>
          <c:idx val="1"/>
          <c:order val="1"/>
          <c:tx>
            <c:strRef>
              <c:f>'[1]By Based For Bacterial Strain'!$N$3</c:f>
              <c:strCache>
                <c:ptCount val="1"/>
                <c:pt idx="0">
                  <c:v>S.aure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4:$L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Bacterial Strain'!$N$4:$N$15</c:f>
              <c:numCache>
                <c:formatCode>General</c:formatCode>
                <c:ptCount val="12"/>
                <c:pt idx="0">
                  <c:v>0.5</c:v>
                </c:pt>
                <c:pt idx="1">
                  <c:v>0.75</c:v>
                </c:pt>
                <c:pt idx="2">
                  <c:v>0.5</c:v>
                </c:pt>
                <c:pt idx="3">
                  <c:v>0.5</c:v>
                </c:pt>
                <c:pt idx="4">
                  <c:v>0.75</c:v>
                </c:pt>
                <c:pt idx="5">
                  <c:v>0.75</c:v>
                </c:pt>
                <c:pt idx="6">
                  <c:v>0.75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5</c:v>
                </c:pt>
                <c:pt idx="11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46-45E2-BEA4-BD608C5C5B03}"/>
            </c:ext>
          </c:extLst>
        </c:ser>
        <c:ser>
          <c:idx val="2"/>
          <c:order val="2"/>
          <c:tx>
            <c:strRef>
              <c:f>'[1]By Based For Bacterial Strain'!$O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4:$L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Bacterial Strain'!$O$4:$O$15</c:f>
              <c:numCache>
                <c:formatCode>General</c:formatCode>
                <c:ptCount val="12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46-45E2-BEA4-BD608C5C5B03}"/>
            </c:ext>
          </c:extLst>
        </c:ser>
        <c:ser>
          <c:idx val="3"/>
          <c:order val="3"/>
          <c:tx>
            <c:strRef>
              <c:f>'[1]By Based For Bacterial Strain'!$P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4:$L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Bacterial Strain'!$P$4:$P$15</c:f>
              <c:numCache>
                <c:formatCode>General</c:formatCode>
                <c:ptCount val="12"/>
                <c:pt idx="0">
                  <c:v>0.25</c:v>
                </c:pt>
                <c:pt idx="1">
                  <c:v>0.25</c:v>
                </c:pt>
                <c:pt idx="2">
                  <c:v>0.75</c:v>
                </c:pt>
                <c:pt idx="3">
                  <c:v>0.5</c:v>
                </c:pt>
                <c:pt idx="4">
                  <c:v>0.25</c:v>
                </c:pt>
                <c:pt idx="5">
                  <c:v>0.25</c:v>
                </c:pt>
                <c:pt idx="6">
                  <c:v>0.5</c:v>
                </c:pt>
                <c:pt idx="7">
                  <c:v>0.2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46-45E2-BEA4-BD608C5C5B03}"/>
            </c:ext>
          </c:extLst>
        </c:ser>
        <c:ser>
          <c:idx val="4"/>
          <c:order val="4"/>
          <c:tx>
            <c:strRef>
              <c:f>'[1]By Based For Bacterial Strain'!$Q$3</c:f>
              <c:strCache>
                <c:ptCount val="1"/>
                <c:pt idx="0">
                  <c:v>E.col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4:$L$15</c:f>
              <c:strCache>
                <c:ptCount val="12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</c:strCache>
            </c:strRef>
          </c:cat>
          <c:val>
            <c:numRef>
              <c:f>'[1]By Based For Bacterial Strain'!$Q$4:$Q$15</c:f>
              <c:numCache>
                <c:formatCode>General</c:formatCode>
                <c:ptCount val="12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46-45E2-BEA4-BD608C5C5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Chlorhexidine gluconate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M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18:$L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Bacterial Strain'!$M$18:$M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2F-4C36-B332-BCBE3A7D7863}"/>
            </c:ext>
          </c:extLst>
        </c:ser>
        <c:ser>
          <c:idx val="1"/>
          <c:order val="1"/>
          <c:tx>
            <c:strRef>
              <c:f>'[1]By Based For Bacterial Strain'!$N$3</c:f>
              <c:strCache>
                <c:ptCount val="1"/>
                <c:pt idx="0">
                  <c:v>S.aure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18:$L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Bacterial Strain'!$N$18:$N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2F-4C36-B332-BCBE3A7D7863}"/>
            </c:ext>
          </c:extLst>
        </c:ser>
        <c:ser>
          <c:idx val="2"/>
          <c:order val="2"/>
          <c:tx>
            <c:strRef>
              <c:f>'[1]By Based For Bacterial Strain'!$O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18:$L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Bacterial Strain'!$O$18:$O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2F-4C36-B332-BCBE3A7D7863}"/>
            </c:ext>
          </c:extLst>
        </c:ser>
        <c:ser>
          <c:idx val="3"/>
          <c:order val="3"/>
          <c:tx>
            <c:strRef>
              <c:f>'[1]By Based For Bacterial Strain'!$P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18:$L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Bacterial Strain'!$P$18:$P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E2F-4C36-B332-BCBE3A7D7863}"/>
            </c:ext>
          </c:extLst>
        </c:ser>
        <c:ser>
          <c:idx val="4"/>
          <c:order val="4"/>
          <c:tx>
            <c:strRef>
              <c:f>'[1]By Based For Bacterial Strain'!$Q$3</c:f>
              <c:strCache>
                <c:ptCount val="1"/>
                <c:pt idx="0">
                  <c:v>E.col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18:$L$19</c:f>
              <c:strCache>
                <c:ptCount val="2"/>
                <c:pt idx="0">
                  <c:v>Product 11</c:v>
                </c:pt>
                <c:pt idx="1">
                  <c:v>Product 12</c:v>
                </c:pt>
              </c:strCache>
            </c:strRef>
          </c:cat>
          <c:val>
            <c:numRef>
              <c:f>'[1]By Based For Bacterial Strain'!$Q$18:$Q$19</c:f>
              <c:numCache>
                <c:formatCode>General</c:formatCode>
                <c:ptCount val="2"/>
                <c:pt idx="0">
                  <c:v>7.7999999999999996E-3</c:v>
                </c:pt>
                <c:pt idx="1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2F-4C36-B332-BCBE3A7D7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Chlorhexidine gluconate,Isopropyl Alcohol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M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2:$L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Bacterial Strain'!$M$22:$M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1.5599999999999999E-2</c:v>
                </c:pt>
                <c:pt idx="2">
                  <c:v>1.55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F3-4E38-A43E-A09D5B3191DF}"/>
            </c:ext>
          </c:extLst>
        </c:ser>
        <c:ser>
          <c:idx val="1"/>
          <c:order val="1"/>
          <c:tx>
            <c:strRef>
              <c:f>'[1]By Based For Bacterial Strain'!$N$3</c:f>
              <c:strCache>
                <c:ptCount val="1"/>
                <c:pt idx="0">
                  <c:v>S.aure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2:$L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Bacterial Strain'!$N$22:$N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F3-4E38-A43E-A09D5B3191DF}"/>
            </c:ext>
          </c:extLst>
        </c:ser>
        <c:ser>
          <c:idx val="2"/>
          <c:order val="2"/>
          <c:tx>
            <c:strRef>
              <c:f>'[1]By Based For Bacterial Strain'!$O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2:$L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Bacterial Strain'!$O$22:$O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F3-4E38-A43E-A09D5B3191DF}"/>
            </c:ext>
          </c:extLst>
        </c:ser>
        <c:ser>
          <c:idx val="3"/>
          <c:order val="3"/>
          <c:tx>
            <c:strRef>
              <c:f>'[1]By Based For Bacterial Strain'!$P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2:$L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Bacterial Strain'!$P$22:$P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1.5599999999999999E-2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F3-4E38-A43E-A09D5B3191DF}"/>
            </c:ext>
          </c:extLst>
        </c:ser>
        <c:ser>
          <c:idx val="4"/>
          <c:order val="4"/>
          <c:tx>
            <c:strRef>
              <c:f>'[1]By Based For Bacterial Strain'!$Q$3</c:f>
              <c:strCache>
                <c:ptCount val="1"/>
                <c:pt idx="0">
                  <c:v>E.col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2:$L$24</c:f>
              <c:strCache>
                <c:ptCount val="3"/>
                <c:pt idx="0">
                  <c:v>Product 10</c:v>
                </c:pt>
                <c:pt idx="1">
                  <c:v>Product 13</c:v>
                </c:pt>
                <c:pt idx="2">
                  <c:v>Product 14</c:v>
                </c:pt>
              </c:strCache>
            </c:strRef>
          </c:cat>
          <c:val>
            <c:numRef>
              <c:f>'[1]By Based For Bacterial Strain'!$Q$22:$Q$24</c:f>
              <c:numCache>
                <c:formatCode>General</c:formatCode>
                <c:ptCount val="3"/>
                <c:pt idx="0">
                  <c:v>7.7999999999999996E-3</c:v>
                </c:pt>
                <c:pt idx="1">
                  <c:v>7.7999999999999996E-3</c:v>
                </c:pt>
                <c:pt idx="2">
                  <c:v>7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CF3-4E38-A43E-A09D5B319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 Chlorhexidine gluconate , Hexamidine and Chlorocresol Bas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M$3</c:f>
              <c:strCache>
                <c:ptCount val="1"/>
                <c:pt idx="0">
                  <c:v>E.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Bacterial Strain'!$M$27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DE-4084-8475-157DF83187B1}"/>
            </c:ext>
          </c:extLst>
        </c:ser>
        <c:ser>
          <c:idx val="1"/>
          <c:order val="1"/>
          <c:tx>
            <c:strRef>
              <c:f>'[1]By Based For Bacterial Strain'!$N$3</c:f>
              <c:strCache>
                <c:ptCount val="1"/>
                <c:pt idx="0">
                  <c:v>S.aure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Bacterial Strain'!$N$27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DE-4084-8475-157DF83187B1}"/>
            </c:ext>
          </c:extLst>
        </c:ser>
        <c:ser>
          <c:idx val="2"/>
          <c:order val="2"/>
          <c:tx>
            <c:strRef>
              <c:f>'[1]By Based For Bacterial Strain'!$O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Bacterial Strain'!$O$27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DE-4084-8475-157DF83187B1}"/>
            </c:ext>
          </c:extLst>
        </c:ser>
        <c:ser>
          <c:idx val="3"/>
          <c:order val="3"/>
          <c:tx>
            <c:strRef>
              <c:f>'[1]By Based For Bacterial Strain'!$P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Bacterial Strain'!$P$27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DE-4084-8475-157DF83187B1}"/>
            </c:ext>
          </c:extLst>
        </c:ser>
        <c:ser>
          <c:idx val="4"/>
          <c:order val="4"/>
          <c:tx>
            <c:strRef>
              <c:f>'[1]By Based For Bacterial Strain'!$Q$3</c:f>
              <c:strCache>
                <c:ptCount val="1"/>
                <c:pt idx="0">
                  <c:v>E.col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y Based For Bacterial Strain'!$L$27</c:f>
              <c:strCache>
                <c:ptCount val="1"/>
                <c:pt idx="0">
                  <c:v>Product 9</c:v>
                </c:pt>
              </c:strCache>
            </c:strRef>
          </c:cat>
          <c:val>
            <c:numRef>
              <c:f>'[1]By Based For Bacterial Strain'!$Q$27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DE-4084-8475-157DF8318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64351"/>
        <c:axId val="154366015"/>
      </c:barChart>
      <c:catAx>
        <c:axId val="154364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6015"/>
        <c:crosses val="autoZero"/>
        <c:auto val="1"/>
        <c:lblAlgn val="ctr"/>
        <c:lblOffset val="100"/>
        <c:noMultiLvlLbl val="0"/>
      </c:catAx>
      <c:valAx>
        <c:axId val="15436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64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. enteritidis </a:t>
            </a:r>
            <a:r>
              <a:rPr lang="en-US" sz="18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ference strain susceptibility towards disinfectants</a:t>
            </a:r>
            <a:endParaRPr lang="en-US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O$3</c:f>
              <c:strCache>
                <c:ptCount val="1"/>
                <c:pt idx="0">
                  <c:v>S.enteritid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B96-4BBA-9590-6845062106B1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B96-4BBA-9590-6845062106B1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B96-4BBA-9590-6845062106B1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B96-4BBA-9590-6845062106B1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B96-4BBA-9590-6845062106B1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B96-4BBA-9590-6845062106B1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Bacterial Strain'!$L$4:$L$27</c15:sqref>
                  </c15:fullRef>
                </c:ext>
              </c:extLst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Bacterial Strain'!$O$4:$O$27</c15:sqref>
                  </c15:fullRef>
                </c:ext>
              </c:extLst>
              <c:f>('[1]By Based For Bacterial Strain'!$O$4:$O$15,'[1]By Based For Bacterial Strain'!$O$18:$O$19,'[1]By Based For Bacterial Strain'!$O$22:$O$24,'[1]By Based For Bacterial Strain'!$O$27)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B96-4BBA-9590-6845062106B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P. aeruginosa </a:t>
            </a:r>
            <a:r>
              <a:rPr lang="en-US" sz="18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ference strain susceptibility towards disinfectants</a:t>
            </a:r>
            <a:endParaRPr lang="en-US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064187117401959E-2"/>
          <c:y val="0.16264554947635099"/>
          <c:w val="0.92585601879509183"/>
          <c:h val="0.723810845016331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P$3</c:f>
              <c:strCache>
                <c:ptCount val="1"/>
                <c:pt idx="0">
                  <c:v>P.aerugino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1A-4349-B337-BB7F4FEF0CF9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A1A-4349-B337-BB7F4FEF0CF9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A1A-4349-B337-BB7F4FEF0CF9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A1A-4349-B337-BB7F4FEF0CF9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A1A-4349-B337-BB7F4FEF0CF9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A1A-4349-B337-BB7F4FEF0CF9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Bacterial Strain'!$L$4:$L$27</c15:sqref>
                  </c15:fullRef>
                </c:ext>
              </c:extLst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Bacterial Strain'!$P$4:$P$27</c15:sqref>
                  </c15:fullRef>
                </c:ext>
              </c:extLst>
              <c:f>('[1]By Based For Bacterial Strain'!$P$4:$P$15,'[1]By Based For Bacterial Strain'!$P$18:$P$19,'[1]By Based For Bacterial Strain'!$P$22:$P$24,'[1]By Based For Bacterial Strain'!$P$27)</c:f>
              <c:numCache>
                <c:formatCode>General</c:formatCode>
                <c:ptCount val="18"/>
                <c:pt idx="0">
                  <c:v>0.25</c:v>
                </c:pt>
                <c:pt idx="1">
                  <c:v>0.25</c:v>
                </c:pt>
                <c:pt idx="2">
                  <c:v>0.75</c:v>
                </c:pt>
                <c:pt idx="3">
                  <c:v>0.5</c:v>
                </c:pt>
                <c:pt idx="4">
                  <c:v>0.25</c:v>
                </c:pt>
                <c:pt idx="5">
                  <c:v>0.25</c:v>
                </c:pt>
                <c:pt idx="6">
                  <c:v>0.5</c:v>
                </c:pt>
                <c:pt idx="7">
                  <c:v>0.2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1.5599999999999999E-2</c:v>
                </c:pt>
                <c:pt idx="16">
                  <c:v>7.7999999999999996E-3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A1A-4349-B337-BB7F4FEF0C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1343"/>
        <c:crosses val="autoZero"/>
        <c:auto val="1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accen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. coli </a:t>
            </a:r>
            <a:r>
              <a:rPr lang="en-US" sz="18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ference strain susceptibility towards disinfectants</a:t>
            </a:r>
            <a:endParaRPr lang="en-US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algn="ctr" rtl="0">
              <a:defRPr/>
            </a:pP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accen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1779320768047375E-2"/>
          <c:y val="0.1465004370283399"/>
          <c:w val="0.94981891855008871"/>
          <c:h val="0.775738352282646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y Based For Bacterial Strain'!$Q$3</c:f>
              <c:strCache>
                <c:ptCount val="1"/>
                <c:pt idx="0">
                  <c:v>E.col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32C-49BB-BD58-6FC962397902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32C-49BB-BD58-6FC962397902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32C-49BB-BD58-6FC962397902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32C-49BB-BD58-6FC962397902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32C-49BB-BD58-6FC962397902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32C-49BB-BD58-6FC962397902}"/>
              </c:ext>
            </c:extLst>
          </c:dPt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By Based For Bacterial Strain'!$L$4:$L$27</c15:sqref>
                  </c15:fullRef>
                </c:ext>
              </c:extLst>
              <c:f>('[1]By Based For Bacterial Strain'!$L$4:$L$15,'[1]By Based For Bacterial Strain'!$L$18:$L$19,'[1]By Based For Bacterial Strain'!$L$22:$L$24,'[1]By Based For Bacterial Strain'!$L$27)</c:f>
              <c:strCache>
                <c:ptCount val="18"/>
                <c:pt idx="0">
                  <c:v>Product 1</c:v>
                </c:pt>
                <c:pt idx="1">
                  <c:v>Product 2</c:v>
                </c:pt>
                <c:pt idx="2">
                  <c:v>Product 3</c:v>
                </c:pt>
                <c:pt idx="3">
                  <c:v>Product 4</c:v>
                </c:pt>
                <c:pt idx="4">
                  <c:v>Product 5</c:v>
                </c:pt>
                <c:pt idx="5">
                  <c:v>Product 6</c:v>
                </c:pt>
                <c:pt idx="6">
                  <c:v>Product 7</c:v>
                </c:pt>
                <c:pt idx="7">
                  <c:v>Product 8</c:v>
                </c:pt>
                <c:pt idx="8">
                  <c:v>Product 15</c:v>
                </c:pt>
                <c:pt idx="9">
                  <c:v>Product 16</c:v>
                </c:pt>
                <c:pt idx="10">
                  <c:v>Product 17</c:v>
                </c:pt>
                <c:pt idx="11">
                  <c:v>Product 18</c:v>
                </c:pt>
                <c:pt idx="12">
                  <c:v>Product 11</c:v>
                </c:pt>
                <c:pt idx="13">
                  <c:v>Product 12</c:v>
                </c:pt>
                <c:pt idx="14">
                  <c:v>Product 10</c:v>
                </c:pt>
                <c:pt idx="15">
                  <c:v>Product 13</c:v>
                </c:pt>
                <c:pt idx="16">
                  <c:v>Product 14</c:v>
                </c:pt>
                <c:pt idx="17">
                  <c:v>Product 9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By Based For Bacterial Strain'!$Q$4:$Q$27</c15:sqref>
                  </c15:fullRef>
                </c:ext>
              </c:extLst>
              <c:f>('[1]By Based For Bacterial Strain'!$Q$4:$Q$15,'[1]By Based For Bacterial Strain'!$Q$18:$Q$19,'[1]By Based For Bacterial Strain'!$Q$22:$Q$24,'[1]By Based For Bacterial Strain'!$Q$27)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5</c:v>
                </c:pt>
                <c:pt idx="3">
                  <c:v>0.2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25</c:v>
                </c:pt>
                <c:pt idx="9">
                  <c:v>0.5</c:v>
                </c:pt>
                <c:pt idx="10">
                  <c:v>0.25</c:v>
                </c:pt>
                <c:pt idx="11">
                  <c:v>0.5</c:v>
                </c:pt>
                <c:pt idx="12">
                  <c:v>7.7999999999999996E-3</c:v>
                </c:pt>
                <c:pt idx="13">
                  <c:v>7.7999999999999996E-3</c:v>
                </c:pt>
                <c:pt idx="14">
                  <c:v>7.7999999999999996E-3</c:v>
                </c:pt>
                <c:pt idx="15">
                  <c:v>7.7999999999999996E-3</c:v>
                </c:pt>
                <c:pt idx="16">
                  <c:v>7.7999999999999996E-3</c:v>
                </c:pt>
                <c:pt idx="1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32C-49BB-BD58-6FC96239790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260095"/>
        <c:axId val="585261343"/>
      </c:barChart>
      <c:catAx>
        <c:axId val="585260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261343"/>
        <c:crosses val="autoZero"/>
        <c:auto val="0"/>
        <c:lblAlgn val="ctr"/>
        <c:lblOffset val="100"/>
        <c:noMultiLvlLbl val="0"/>
      </c:catAx>
      <c:valAx>
        <c:axId val="5852613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260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accent1">
              <a:lumMod val="7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495300</xdr:colOff>
      <xdr:row>14</xdr:row>
      <xdr:rowOff>47625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69C505B-9FC1-4934-83FD-01CC78F9D549}"/>
            </a:ext>
          </a:extLst>
        </xdr:cNvPr>
        <xdr:cNvSpPr txBox="1"/>
      </xdr:nvSpPr>
      <xdr:spPr>
        <a:xfrm>
          <a:off x="3676650" y="27241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495300</xdr:colOff>
      <xdr:row>14</xdr:row>
      <xdr:rowOff>47625</xdr:rowOff>
    </xdr:from>
    <xdr:ext cx="184731" cy="264560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D31E2568-2CC9-4523-8B58-75C5E3C84FD9}"/>
            </a:ext>
          </a:extLst>
        </xdr:cNvPr>
        <xdr:cNvSpPr txBox="1"/>
      </xdr:nvSpPr>
      <xdr:spPr>
        <a:xfrm>
          <a:off x="3733800" y="27241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41</xdr:col>
      <xdr:colOff>333375</xdr:colOff>
      <xdr:row>24</xdr:row>
      <xdr:rowOff>190500</xdr:rowOff>
    </xdr:from>
    <xdr:to>
      <xdr:col>55</xdr:col>
      <xdr:colOff>409575</xdr:colOff>
      <xdr:row>50</xdr:row>
      <xdr:rowOff>8572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A376DE93-B4B6-4699-B9C3-E04596BC3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6</xdr:col>
      <xdr:colOff>285750</xdr:colOff>
      <xdr:row>26</xdr:row>
      <xdr:rowOff>0</xdr:rowOff>
    </xdr:from>
    <xdr:to>
      <xdr:col>70</xdr:col>
      <xdr:colOff>298450</xdr:colOff>
      <xdr:row>51</xdr:row>
      <xdr:rowOff>1016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A5D0072A-0FB3-45D3-8D30-1F2C610C12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86769</xdr:colOff>
      <xdr:row>0</xdr:row>
      <xdr:rowOff>51027</xdr:rowOff>
    </xdr:from>
    <xdr:to>
      <xdr:col>38</xdr:col>
      <xdr:colOff>48644</xdr:colOff>
      <xdr:row>20</xdr:row>
      <xdr:rowOff>108177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72F2411B-B9B4-4756-8FC7-5E25B4B790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4761</xdr:colOff>
      <xdr:row>21</xdr:row>
      <xdr:rowOff>108518</xdr:rowOff>
    </xdr:from>
    <xdr:to>
      <xdr:col>36</xdr:col>
      <xdr:colOff>14287</xdr:colOff>
      <xdr:row>35</xdr:row>
      <xdr:rowOff>194243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4B38F77D-7491-4A52-9B6D-5BB8EB79A5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29268</xdr:colOff>
      <xdr:row>37</xdr:row>
      <xdr:rowOff>159883</xdr:rowOff>
    </xdr:from>
    <xdr:to>
      <xdr:col>36</xdr:col>
      <xdr:colOff>138795</xdr:colOff>
      <xdr:row>52</xdr:row>
      <xdr:rowOff>64633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702C4714-4B1D-4D9E-B8C2-0C5B3F09F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389504</xdr:colOff>
      <xdr:row>54</xdr:row>
      <xdr:rowOff>97973</xdr:rowOff>
    </xdr:from>
    <xdr:to>
      <xdr:col>36</xdr:col>
      <xdr:colOff>82663</xdr:colOff>
      <xdr:row>71</xdr:row>
      <xdr:rowOff>31298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81EFD860-337C-4D74-A05B-134C7E1AD1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5</xdr:col>
      <xdr:colOff>495300</xdr:colOff>
      <xdr:row>14</xdr:row>
      <xdr:rowOff>47625</xdr:rowOff>
    </xdr:from>
    <xdr:ext cx="184731" cy="264560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66CE7167-3EA1-47DE-BD43-9A209E3FB64F}"/>
            </a:ext>
          </a:extLst>
        </xdr:cNvPr>
        <xdr:cNvSpPr txBox="1"/>
      </xdr:nvSpPr>
      <xdr:spPr>
        <a:xfrm>
          <a:off x="3648075" y="28479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0</xdr:col>
      <xdr:colOff>442914</xdr:colOff>
      <xdr:row>106</xdr:row>
      <xdr:rowOff>86744</xdr:rowOff>
    </xdr:from>
    <xdr:to>
      <xdr:col>27</xdr:col>
      <xdr:colOff>204447</xdr:colOff>
      <xdr:row>129</xdr:row>
      <xdr:rowOff>96269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8DCA0BE0-3FD3-4036-A5E0-4B95317EBE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57150</xdr:colOff>
      <xdr:row>133</xdr:row>
      <xdr:rowOff>45244</xdr:rowOff>
    </xdr:from>
    <xdr:to>
      <xdr:col>16</xdr:col>
      <xdr:colOff>492919</xdr:colOff>
      <xdr:row>156</xdr:row>
      <xdr:rowOff>185738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CC62D40E-DF27-4E43-8AF9-6C2DB63F88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323850</xdr:colOff>
      <xdr:row>133</xdr:row>
      <xdr:rowOff>81299</xdr:rowOff>
    </xdr:from>
    <xdr:to>
      <xdr:col>35</xdr:col>
      <xdr:colOff>452779</xdr:colOff>
      <xdr:row>156</xdr:row>
      <xdr:rowOff>87423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5C1DBB98-092F-4CDE-ABD5-DEB75779F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26998</xdr:colOff>
      <xdr:row>77</xdr:row>
      <xdr:rowOff>179161</xdr:rowOff>
    </xdr:from>
    <xdr:to>
      <xdr:col>16</xdr:col>
      <xdr:colOff>5443</xdr:colOff>
      <xdr:row>101</xdr:row>
      <xdr:rowOff>84363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B156CF40-9917-418E-8518-288FCCEDEF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103413</xdr:colOff>
      <xdr:row>76</xdr:row>
      <xdr:rowOff>152399</xdr:rowOff>
    </xdr:from>
    <xdr:to>
      <xdr:col>37</xdr:col>
      <xdr:colOff>255813</xdr:colOff>
      <xdr:row>100</xdr:row>
      <xdr:rowOff>51707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6F31EE14-CAF0-498B-A78C-CA30D45057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69907</cdr:x>
      <cdr:y>0.70743</cdr:y>
    </cdr:from>
    <cdr:to>
      <cdr:x>0.78022</cdr:x>
      <cdr:y>0.85604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7877175" y="4352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6678</cdr:x>
      <cdr:y>0.174</cdr:y>
    </cdr:from>
    <cdr:to>
      <cdr:x>0.99627</cdr:x>
      <cdr:y>0.83326</cdr:y>
    </cdr:to>
    <cdr:grpSp>
      <cdr:nvGrpSpPr>
        <cdr:cNvPr id="4" name="Group 3">
          <a:extLst xmlns:a="http://schemas.openxmlformats.org/drawingml/2006/main">
            <a:ext uri="{FF2B5EF4-FFF2-40B4-BE49-F238E27FC236}">
              <a16:creationId xmlns:a16="http://schemas.microsoft.com/office/drawing/2014/main" id="{20ADD506-78F2-421D-9A9F-A40286EE05FD}"/>
            </a:ext>
          </a:extLst>
        </cdr:cNvPr>
        <cdr:cNvGrpSpPr/>
      </cdr:nvGrpSpPr>
      <cdr:grpSpPr>
        <a:xfrm xmlns:a="http://schemas.openxmlformats.org/drawingml/2006/main">
          <a:off x="602655" y="813917"/>
          <a:ext cx="8388167" cy="3083809"/>
          <a:chOff x="851681" y="1015985"/>
          <a:chExt cx="11854722" cy="3849294"/>
        </a:xfrm>
      </cdr:grpSpPr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E2D8C3C3-C75F-4A62-B736-F8F5E5D422FA}"/>
              </a:ext>
            </a:extLst>
          </cdr:cNvPr>
          <cdr:cNvCxnSpPr/>
        </cdr:nvCxnSpPr>
        <cdr:spPr>
          <a:xfrm xmlns:a="http://schemas.openxmlformats.org/drawingml/2006/main">
            <a:off x="851681" y="1015985"/>
            <a:ext cx="7549332" cy="38126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headEnd type="triangle"/>
            <a:tailEnd type="triangle"/>
          </a:ln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9" name="Straight Arrow Connector 8">
            <a:extLst xmlns:a="http://schemas.openxmlformats.org/drawingml/2006/main">
              <a:ext uri="{FF2B5EF4-FFF2-40B4-BE49-F238E27FC236}">
                <a16:creationId xmlns:a16="http://schemas.microsoft.com/office/drawing/2014/main" id="{900994DD-45BE-43BB-AF9B-83D73C732F37}"/>
              </a:ext>
            </a:extLst>
          </cdr:cNvPr>
          <cdr:cNvCxnSpPr/>
        </cdr:nvCxnSpPr>
        <cdr:spPr>
          <a:xfrm xmlns:a="http://schemas.openxmlformats.org/drawingml/2006/main">
            <a:off x="8829704" y="4853640"/>
            <a:ext cx="1034986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rgbClr val="00B050"/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3"/>
          </a:lnRef>
          <a:fillRef xmlns:a="http://schemas.openxmlformats.org/drawingml/2006/main" idx="0">
            <a:schemeClr val="accent3"/>
          </a:fillRef>
          <a:effectRef xmlns:a="http://schemas.openxmlformats.org/drawingml/2006/main" idx="1">
            <a:schemeClr val="accent3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7" name="Straight Arrow Connector 16">
            <a:extLst xmlns:a="http://schemas.openxmlformats.org/drawingml/2006/main">
              <a:ext uri="{FF2B5EF4-FFF2-40B4-BE49-F238E27FC236}">
                <a16:creationId xmlns:a16="http://schemas.microsoft.com/office/drawing/2014/main" id="{A91624EA-94DB-4D7C-90AB-8319BA3D230B}"/>
              </a:ext>
            </a:extLst>
          </cdr:cNvPr>
          <cdr:cNvCxnSpPr/>
        </cdr:nvCxnSpPr>
        <cdr:spPr>
          <a:xfrm xmlns:a="http://schemas.openxmlformats.org/drawingml/2006/main">
            <a:off x="10361122" y="4855702"/>
            <a:ext cx="1504841" cy="9577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75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23" name="Straight Arrow Connector 22">
            <a:extLst xmlns:a="http://schemas.openxmlformats.org/drawingml/2006/main">
              <a:ext uri="{FF2B5EF4-FFF2-40B4-BE49-F238E27FC236}">
                <a16:creationId xmlns:a16="http://schemas.microsoft.com/office/drawing/2014/main" id="{9B0A4FDF-664C-4DB1-BDE9-E8DFA7D6AC11}"/>
              </a:ext>
            </a:extLst>
          </cdr:cNvPr>
          <cdr:cNvCxnSpPr/>
        </cdr:nvCxnSpPr>
        <cdr:spPr>
          <a:xfrm xmlns:a="http://schemas.openxmlformats.org/drawingml/2006/main" flipH="1">
            <a:off x="11915784" y="3057501"/>
            <a:ext cx="790619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30969</cdr:x>
      <cdr:y>0.11111</cdr:y>
    </cdr:from>
    <cdr:to>
      <cdr:x>0.43133</cdr:x>
      <cdr:y>0.21558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FE5F74F3-F385-4049-A5C2-85FF58B45725}"/>
            </a:ext>
          </a:extLst>
        </cdr:cNvPr>
        <cdr:cNvSpPr txBox="1"/>
      </cdr:nvSpPr>
      <cdr:spPr>
        <a:xfrm xmlns:a="http://schemas.openxmlformats.org/drawingml/2006/main">
          <a:off x="2813050" y="479425"/>
          <a:ext cx="1104900" cy="450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66884</cdr:x>
      <cdr:y>0.71818</cdr:y>
    </cdr:from>
    <cdr:to>
      <cdr:x>0.78922</cdr:x>
      <cdr:y>0.81984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EEE81961-E47B-4DCB-8EFE-2B235FDD3DE8}"/>
            </a:ext>
          </a:extLst>
        </cdr:cNvPr>
        <cdr:cNvSpPr txBox="1"/>
      </cdr:nvSpPr>
      <cdr:spPr>
        <a:xfrm xmlns:a="http://schemas.openxmlformats.org/drawingml/2006/main">
          <a:off x="6075362" y="3098800"/>
          <a:ext cx="1093449" cy="4386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Chlorhexidine</a:t>
          </a:r>
          <a:b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</a:br>
          <a: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 Gluconate Based </a:t>
          </a:r>
          <a:endParaRPr lang="en-US" sz="1050" b="1">
            <a:solidFill>
              <a:srgbClr val="00B050"/>
            </a:solidFill>
            <a:effectLst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79994</cdr:x>
      <cdr:y>0.69166</cdr:y>
    </cdr:from>
    <cdr:to>
      <cdr:x>0.9642</cdr:x>
      <cdr:y>0.82778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9E77B744-F2EB-4F78-965F-FE840D72F70A}"/>
            </a:ext>
          </a:extLst>
        </cdr:cNvPr>
        <cdr:cNvSpPr txBox="1"/>
      </cdr:nvSpPr>
      <cdr:spPr>
        <a:xfrm xmlns:a="http://schemas.openxmlformats.org/drawingml/2006/main">
          <a:off x="7112792" y="3136950"/>
          <a:ext cx="1460495" cy="6173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90579</cdr:x>
      <cdr:y>0.29599</cdr:y>
    </cdr:from>
    <cdr:to>
      <cdr:x>1</cdr:x>
      <cdr:y>0.53566</cdr:y>
    </cdr:to>
    <cdr:sp macro="" textlink="">
      <cdr:nvSpPr>
        <cdr:cNvPr id="18" name="TextBox 1">
          <a:extLst xmlns:a="http://schemas.openxmlformats.org/drawingml/2006/main">
            <a:ext uri="{FF2B5EF4-FFF2-40B4-BE49-F238E27FC236}">
              <a16:creationId xmlns:a16="http://schemas.microsoft.com/office/drawing/2014/main" id="{98A8CEA9-9558-452F-8AC3-FAC074F54B8E}"/>
            </a:ext>
          </a:extLst>
        </cdr:cNvPr>
        <cdr:cNvSpPr txBox="1"/>
      </cdr:nvSpPr>
      <cdr:spPr>
        <a:xfrm xmlns:a="http://schemas.openxmlformats.org/drawingml/2006/main">
          <a:off x="8227664" y="1277144"/>
          <a:ext cx="855783" cy="1034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4966</cdr:x>
      <cdr:y>0.20029</cdr:y>
    </cdr:from>
    <cdr:to>
      <cdr:x>0.99143</cdr:x>
      <cdr:y>0.82213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A0C76DFC-0A00-46C9-A9AF-6BA398841589}"/>
            </a:ext>
          </a:extLst>
        </cdr:cNvPr>
        <cdr:cNvGrpSpPr/>
      </cdr:nvGrpSpPr>
      <cdr:grpSpPr>
        <a:xfrm xmlns:a="http://schemas.openxmlformats.org/drawingml/2006/main">
          <a:off x="524553" y="952609"/>
          <a:ext cx="9947807" cy="2957565"/>
          <a:chOff x="517526" y="879475"/>
          <a:chExt cx="9813447" cy="2730501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0CBE84DF-0359-48D8-8DFD-1EF1C7105398}"/>
              </a:ext>
            </a:extLst>
          </cdr:cNvPr>
          <cdr:cNvGrpSpPr/>
        </cdr:nvGrpSpPr>
        <cdr:grpSpPr>
          <a:xfrm xmlns:a="http://schemas.openxmlformats.org/drawingml/2006/main">
            <a:off x="517526" y="879475"/>
            <a:ext cx="9175109" cy="2730501"/>
            <a:chOff x="517525" y="879475"/>
            <a:chExt cx="9175109" cy="2730501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A34422FE-3D45-4F5D-8AE8-3B86BE3BC0C9}"/>
                </a:ext>
              </a:extLst>
            </cdr:cNvPr>
            <cdr:cNvGrpSpPr/>
          </cdr:nvGrpSpPr>
          <cdr:grpSpPr>
            <a:xfrm xmlns:a="http://schemas.openxmlformats.org/drawingml/2006/main">
              <a:off x="517525" y="879475"/>
              <a:ext cx="7464425" cy="2730501"/>
              <a:chOff x="517525" y="879475"/>
              <a:chExt cx="7464425" cy="2730501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7730815E-5470-494C-ACB7-99BE913B28F8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517525" y="879475"/>
                <a:ext cx="6416675" cy="34926"/>
                <a:chOff x="603250" y="1003300"/>
                <a:chExt cx="6416675" cy="34926"/>
              </a:xfrm>
            </cdr:grpSpPr>
            <cdr:cxnSp macro="">
              <cdr:nvCxnSpPr>
                <cdr:cNvPr id="4" name="Straight Arrow Connector 3">
                  <a:extLst xmlns:a="http://schemas.openxmlformats.org/drawingml/2006/main">
                    <a:ext uri="{FF2B5EF4-FFF2-40B4-BE49-F238E27FC236}">
                      <a16:creationId xmlns:a16="http://schemas.microsoft.com/office/drawing/2014/main" id="{1CD98757-D927-4F0C-B6D2-DC8352760D88}"/>
                    </a:ext>
                  </a:extLst>
                </cdr:cNvPr>
                <cdr:cNvCxnSpPr/>
              </cdr:nvCxnSpPr>
              <cdr:spPr>
                <a:xfrm xmlns:a="http://schemas.openxmlformats.org/drawingml/2006/main">
                  <a:off x="603250" y="1003300"/>
                  <a:ext cx="6416675" cy="34926"/>
                </a:xfrm>
                <a:prstGeom xmlns:a="http://schemas.openxmlformats.org/drawingml/2006/main" prst="straightConnector1">
                  <a:avLst/>
                </a:prstGeom>
                <a:ln xmlns:a="http://schemas.openxmlformats.org/drawingml/2006/main">
                  <a:headEnd type="triangle"/>
                  <a:tailEnd type="triangle"/>
                </a:ln>
              </cdr:spPr>
              <cdr:style>
                <a:lnRef xmlns:a="http://schemas.openxmlformats.org/drawingml/2006/main" idx="2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1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6851650" y="3127375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E1C0BB5A-9E4A-40C7-80F3-37EC51F1AC96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6962775" y="3600451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  <cdr:cxnSp macro="">
          <cdr:nvCxnSpPr>
            <cdr:cNvPr id="20" name="Straight Arrow Connector 19">
              <a:extLst xmlns:a="http://schemas.openxmlformats.org/drawingml/2006/main">
                <a:ext uri="{FF2B5EF4-FFF2-40B4-BE49-F238E27FC236}">
                  <a16:creationId xmlns:a16="http://schemas.microsoft.com/office/drawing/2014/main" id="{27EF47A4-ED75-440B-8517-F55B07EBBC8A}"/>
                </a:ext>
              </a:extLst>
            </cdr:cNvPr>
            <cdr:cNvCxnSpPr/>
          </cdr:nvCxnSpPr>
          <cdr:spPr>
            <a:xfrm xmlns:a="http://schemas.openxmlformats.org/drawingml/2006/main">
              <a:off x="8276577" y="3389314"/>
              <a:ext cx="1416057" cy="9295"/>
            </a:xfrm>
            <a:prstGeom xmlns:a="http://schemas.openxmlformats.org/drawingml/2006/main" prst="straightConnector1">
              <a:avLst/>
            </a:prstGeom>
            <a:ln xmlns:a="http://schemas.openxmlformats.org/drawingml/2006/main">
              <a:solidFill>
                <a:schemeClr val="accent6">
                  <a:lumMod val="75000"/>
                </a:schemeClr>
              </a:solidFill>
              <a:headEnd type="triangle"/>
              <a:tailEnd type="triangle"/>
            </a:ln>
          </cdr:spPr>
          <cdr:style>
            <a:lnRef xmlns:a="http://schemas.openxmlformats.org/drawingml/2006/main" idx="2">
              <a:schemeClr val="accent6"/>
            </a:lnRef>
            <a:fillRef xmlns:a="http://schemas.openxmlformats.org/drawingml/2006/main" idx="0">
              <a:schemeClr val="accent6"/>
            </a:fillRef>
            <a:effectRef xmlns:a="http://schemas.openxmlformats.org/drawingml/2006/main" idx="1">
              <a:schemeClr val="accent6"/>
            </a:effectRef>
            <a:fontRef xmlns:a="http://schemas.openxmlformats.org/drawingml/2006/main" idx="minor">
              <a:schemeClr val="tx1"/>
            </a:fontRef>
          </cdr:style>
        </cdr:cxnSp>
      </cdr:grpSp>
      <cdr:cxnSp macro="">
        <cdr:nvCxnSpPr>
          <cdr:cNvPr id="22" name="Straight Arrow Connector 21">
            <a:extLst xmlns:a="http://schemas.openxmlformats.org/drawingml/2006/main">
              <a:ext uri="{FF2B5EF4-FFF2-40B4-BE49-F238E27FC236}">
                <a16:creationId xmlns:a16="http://schemas.microsoft.com/office/drawing/2014/main" id="{6E82AB0A-6E67-43D0-BD6B-7AEB07C0CA86}"/>
              </a:ext>
            </a:extLst>
          </cdr:cNvPr>
          <cdr:cNvCxnSpPr/>
        </cdr:nvCxnSpPr>
        <cdr:spPr>
          <a:xfrm xmlns:a="http://schemas.openxmlformats.org/drawingml/2006/main" flipH="1" flipV="1">
            <a:off x="9835300" y="3388507"/>
            <a:ext cx="495673" cy="386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29336</cdr:x>
      <cdr:y>0.1363</cdr:y>
    </cdr:from>
    <cdr:to>
      <cdr:x>0.39756</cdr:x>
      <cdr:y>0.23896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3565C56E-EA57-4BAC-82AA-378E4D5F0385}"/>
            </a:ext>
          </a:extLst>
        </cdr:cNvPr>
        <cdr:cNvSpPr txBox="1"/>
      </cdr:nvSpPr>
      <cdr:spPr>
        <a:xfrm xmlns:a="http://schemas.openxmlformats.org/drawingml/2006/main">
          <a:off x="3110706" y="598487"/>
          <a:ext cx="1104900" cy="450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91929</cdr:x>
      <cdr:y>0.55116</cdr:y>
    </cdr:from>
    <cdr:to>
      <cdr:x>1</cdr:x>
      <cdr:y>0.78667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6EA7508F-0C2F-4A21-BD14-5A98E18426AE}"/>
            </a:ext>
          </a:extLst>
        </cdr:cNvPr>
        <cdr:cNvSpPr txBox="1"/>
      </cdr:nvSpPr>
      <cdr:spPr>
        <a:xfrm xmlns:a="http://schemas.openxmlformats.org/drawingml/2006/main">
          <a:off x="9747923" y="2420143"/>
          <a:ext cx="855783" cy="1034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79051</cdr:x>
      <cdr:y>0.63617</cdr:y>
    </cdr:from>
    <cdr:to>
      <cdr:x>0.9302</cdr:x>
      <cdr:y>0.76992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B090CC42-B975-45A1-A796-1DA7206C707D}"/>
            </a:ext>
          </a:extLst>
        </cdr:cNvPr>
        <cdr:cNvSpPr txBox="1"/>
      </cdr:nvSpPr>
      <cdr:spPr>
        <a:xfrm xmlns:a="http://schemas.openxmlformats.org/drawingml/2006/main">
          <a:off x="8246877" y="2931108"/>
          <a:ext cx="1457262" cy="6162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5358</cdr:x>
      <cdr:y>0.18727</cdr:y>
    </cdr:from>
    <cdr:to>
      <cdr:x>0.98212</cdr:x>
      <cdr:y>0.82549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C7751BA8-25F7-4664-A513-4D368E8B209E}"/>
            </a:ext>
          </a:extLst>
        </cdr:cNvPr>
        <cdr:cNvGrpSpPr/>
      </cdr:nvGrpSpPr>
      <cdr:grpSpPr>
        <a:xfrm xmlns:a="http://schemas.openxmlformats.org/drawingml/2006/main">
          <a:off x="558019" y="890684"/>
          <a:ext cx="9670448" cy="3035470"/>
          <a:chOff x="558345" y="812799"/>
          <a:chExt cx="9675659" cy="2802391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9549627A-6489-44B2-B077-322FFF604B29}"/>
              </a:ext>
            </a:extLst>
          </cdr:cNvPr>
          <cdr:cNvGrpSpPr/>
        </cdr:nvGrpSpPr>
        <cdr:grpSpPr>
          <a:xfrm xmlns:a="http://schemas.openxmlformats.org/drawingml/2006/main">
            <a:off x="558345" y="812799"/>
            <a:ext cx="9097862" cy="2802391"/>
            <a:chOff x="558345" y="812799"/>
            <a:chExt cx="9097862" cy="2802391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52A35C8F-CDE6-43F6-BCC0-775CF3FA2398}"/>
                </a:ext>
              </a:extLst>
            </cdr:cNvPr>
            <cdr:cNvGrpSpPr/>
          </cdr:nvGrpSpPr>
          <cdr:grpSpPr>
            <a:xfrm xmlns:a="http://schemas.openxmlformats.org/drawingml/2006/main">
              <a:off x="558345" y="812799"/>
              <a:ext cx="7470647" cy="2797177"/>
              <a:chOff x="558345" y="812799"/>
              <a:chExt cx="7470646" cy="2797177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0A105526-5BC8-40CA-85A2-430BC47FBA0F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558345" y="812799"/>
                <a:ext cx="6416675" cy="34926"/>
                <a:chOff x="644070" y="936624"/>
                <a:chExt cx="6416675" cy="34926"/>
              </a:xfrm>
            </cdr:grpSpPr>
            <cdr:cxnSp macro="">
              <cdr:nvCxnSpPr>
                <cdr:cNvPr id="4" name="Straight Arrow Connector 3">
                  <a:extLst xmlns:a="http://schemas.openxmlformats.org/drawingml/2006/main">
                    <a:ext uri="{FF2B5EF4-FFF2-40B4-BE49-F238E27FC236}">
                      <a16:creationId xmlns:a16="http://schemas.microsoft.com/office/drawing/2014/main" id="{35BB078A-7A6F-452A-8CA0-CF63351B5222}"/>
                    </a:ext>
                  </a:extLst>
                </cdr:cNvPr>
                <cdr:cNvCxnSpPr/>
              </cdr:nvCxnSpPr>
              <cdr:spPr>
                <a:xfrm xmlns:a="http://schemas.openxmlformats.org/drawingml/2006/main">
                  <a:off x="644070" y="936624"/>
                  <a:ext cx="6416675" cy="34926"/>
                </a:xfrm>
                <a:prstGeom xmlns:a="http://schemas.openxmlformats.org/drawingml/2006/main" prst="straightConnector1">
                  <a:avLst/>
                </a:prstGeom>
                <a:ln xmlns:a="http://schemas.openxmlformats.org/drawingml/2006/main">
                  <a:headEnd type="triangle"/>
                  <a:tailEnd type="triangle"/>
                </a:ln>
              </cdr:spPr>
              <cdr:style>
                <a:lnRef xmlns:a="http://schemas.openxmlformats.org/drawingml/2006/main" idx="2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1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6898691" y="3020220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6A8D3135-76F5-4C1B-B459-7923A36CAB20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6962775" y="3600451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  <cdr:cxnSp macro="">
          <cdr:nvCxnSpPr>
            <cdr:cNvPr id="20" name="Straight Arrow Connector 19">
              <a:extLst xmlns:a="http://schemas.openxmlformats.org/drawingml/2006/main">
                <a:ext uri="{FF2B5EF4-FFF2-40B4-BE49-F238E27FC236}">
                  <a16:creationId xmlns:a16="http://schemas.microsoft.com/office/drawing/2014/main" id="{ADF3B97C-8FA8-4414-9829-D93E24F25449}"/>
                </a:ext>
              </a:extLst>
            </cdr:cNvPr>
            <cdr:cNvCxnSpPr/>
          </cdr:nvCxnSpPr>
          <cdr:spPr>
            <a:xfrm xmlns:a="http://schemas.openxmlformats.org/drawingml/2006/main">
              <a:off x="8240150" y="3605895"/>
              <a:ext cx="1416057" cy="9295"/>
            </a:xfrm>
            <a:prstGeom xmlns:a="http://schemas.openxmlformats.org/drawingml/2006/main" prst="straightConnector1">
              <a:avLst/>
            </a:prstGeom>
            <a:ln xmlns:a="http://schemas.openxmlformats.org/drawingml/2006/main">
              <a:solidFill>
                <a:schemeClr val="accent6">
                  <a:lumMod val="75000"/>
                </a:schemeClr>
              </a:solidFill>
              <a:headEnd type="triangle"/>
              <a:tailEnd type="triangle"/>
            </a:ln>
          </cdr:spPr>
          <cdr:style>
            <a:lnRef xmlns:a="http://schemas.openxmlformats.org/drawingml/2006/main" idx="2">
              <a:schemeClr val="accent6"/>
            </a:lnRef>
            <a:fillRef xmlns:a="http://schemas.openxmlformats.org/drawingml/2006/main" idx="0">
              <a:schemeClr val="accent6"/>
            </a:fillRef>
            <a:effectRef xmlns:a="http://schemas.openxmlformats.org/drawingml/2006/main" idx="1">
              <a:schemeClr val="accent6"/>
            </a:effectRef>
            <a:fontRef xmlns:a="http://schemas.openxmlformats.org/drawingml/2006/main" idx="minor">
              <a:schemeClr val="tx1"/>
            </a:fontRef>
          </cdr:style>
        </cdr:cxnSp>
      </cdr:grpSp>
      <cdr:cxnSp macro="">
        <cdr:nvCxnSpPr>
          <cdr:cNvPr id="22" name="Straight Arrow Connector 21">
            <a:extLst xmlns:a="http://schemas.openxmlformats.org/drawingml/2006/main">
              <a:ext uri="{FF2B5EF4-FFF2-40B4-BE49-F238E27FC236}">
                <a16:creationId xmlns:a16="http://schemas.microsoft.com/office/drawing/2014/main" id="{B58A8174-0C4E-4FE8-AD69-E75833376A01}"/>
              </a:ext>
            </a:extLst>
          </cdr:cNvPr>
          <cdr:cNvCxnSpPr/>
        </cdr:nvCxnSpPr>
        <cdr:spPr>
          <a:xfrm xmlns:a="http://schemas.openxmlformats.org/drawingml/2006/main" flipH="1" flipV="1">
            <a:off x="9778884" y="1933916"/>
            <a:ext cx="455120" cy="5898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78246</cdr:x>
      <cdr:y>0.68087</cdr:y>
    </cdr:from>
    <cdr:to>
      <cdr:x>0.92714</cdr:x>
      <cdr:y>0.81462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9EC313C6-8E14-445A-A561-42938CC52C93}"/>
            </a:ext>
          </a:extLst>
        </cdr:cNvPr>
        <cdr:cNvSpPr txBox="1"/>
      </cdr:nvSpPr>
      <cdr:spPr>
        <a:xfrm xmlns:a="http://schemas.openxmlformats.org/drawingml/2006/main">
          <a:off x="8000509" y="3137048"/>
          <a:ext cx="1479288" cy="6162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27906</cdr:x>
      <cdr:y>0.11732</cdr:y>
    </cdr:from>
    <cdr:to>
      <cdr:x>0.3838</cdr:x>
      <cdr:y>0.21998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DC8F302B-D7AD-4622-B302-410C71BC6242}"/>
            </a:ext>
          </a:extLst>
        </cdr:cNvPr>
        <cdr:cNvSpPr txBox="1"/>
      </cdr:nvSpPr>
      <cdr:spPr>
        <a:xfrm xmlns:a="http://schemas.openxmlformats.org/drawingml/2006/main">
          <a:off x="2944018" y="515144"/>
          <a:ext cx="1104900" cy="450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91888</cdr:x>
      <cdr:y>0.22307</cdr:y>
    </cdr:from>
    <cdr:to>
      <cdr:x>1</cdr:x>
      <cdr:y>0.45858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2CFCF991-79B2-49C0-B6BE-B21FD6181545}"/>
            </a:ext>
          </a:extLst>
        </cdr:cNvPr>
        <cdr:cNvSpPr txBox="1"/>
      </cdr:nvSpPr>
      <cdr:spPr>
        <a:xfrm xmlns:a="http://schemas.openxmlformats.org/drawingml/2006/main">
          <a:off x="9693836" y="979488"/>
          <a:ext cx="855783" cy="1034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4966</cdr:x>
      <cdr:y>0.1755</cdr:y>
    </cdr:from>
    <cdr:to>
      <cdr:x>0.766</cdr:x>
      <cdr:y>0.82213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A0C76DFC-0A00-46C9-A9AF-6BA398841589}"/>
            </a:ext>
          </a:extLst>
        </cdr:cNvPr>
        <cdr:cNvGrpSpPr/>
      </cdr:nvGrpSpPr>
      <cdr:grpSpPr>
        <a:xfrm xmlns:a="http://schemas.openxmlformats.org/drawingml/2006/main">
          <a:off x="497360" y="834704"/>
          <a:ext cx="7174367" cy="3075470"/>
          <a:chOff x="517525" y="770622"/>
          <a:chExt cx="7464427" cy="2839354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0CBE84DF-0359-48D8-8DFD-1EF1C7105398}"/>
              </a:ext>
            </a:extLst>
          </cdr:cNvPr>
          <cdr:cNvGrpSpPr/>
        </cdr:nvGrpSpPr>
        <cdr:grpSpPr>
          <a:xfrm xmlns:a="http://schemas.openxmlformats.org/drawingml/2006/main">
            <a:off x="517525" y="770622"/>
            <a:ext cx="7464427" cy="2839354"/>
            <a:chOff x="517525" y="770622"/>
            <a:chExt cx="7464426" cy="2839354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A34422FE-3D45-4F5D-8AE8-3B86BE3BC0C9}"/>
                </a:ext>
              </a:extLst>
            </cdr:cNvPr>
            <cdr:cNvGrpSpPr/>
          </cdr:nvGrpSpPr>
          <cdr:grpSpPr>
            <a:xfrm xmlns:a="http://schemas.openxmlformats.org/drawingml/2006/main">
              <a:off x="517525" y="770622"/>
              <a:ext cx="7464426" cy="2839354"/>
              <a:chOff x="517525" y="770622"/>
              <a:chExt cx="7464425" cy="2839354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7730815E-5470-494C-ACB7-99BE913B28F8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517525" y="770622"/>
                <a:ext cx="6416675" cy="34926"/>
                <a:chOff x="603250" y="894444"/>
                <a:chExt cx="6416675" cy="34926"/>
              </a:xfrm>
            </cdr:grpSpPr>
            <cdr:cxnSp macro="">
              <cdr:nvCxnSpPr>
                <cdr:cNvPr id="4" name="Straight Arrow Connector 3">
                  <a:extLst xmlns:a="http://schemas.openxmlformats.org/drawingml/2006/main">
                    <a:ext uri="{FF2B5EF4-FFF2-40B4-BE49-F238E27FC236}">
                      <a16:creationId xmlns:a16="http://schemas.microsoft.com/office/drawing/2014/main" id="{1CD98757-D927-4F0C-B6D2-DC8352760D88}"/>
                    </a:ext>
                  </a:extLst>
                </cdr:cNvPr>
                <cdr:cNvCxnSpPr/>
              </cdr:nvCxnSpPr>
              <cdr:spPr>
                <a:xfrm xmlns:a="http://schemas.openxmlformats.org/drawingml/2006/main">
                  <a:off x="603250" y="894444"/>
                  <a:ext cx="6416675" cy="34926"/>
                </a:xfrm>
                <a:prstGeom xmlns:a="http://schemas.openxmlformats.org/drawingml/2006/main" prst="straightConnector1">
                  <a:avLst/>
                </a:prstGeom>
                <a:ln xmlns:a="http://schemas.openxmlformats.org/drawingml/2006/main">
                  <a:headEnd type="triangle"/>
                  <a:tailEnd type="triangle"/>
                </a:ln>
              </cdr:spPr>
              <cdr:style>
                <a:lnRef xmlns:a="http://schemas.openxmlformats.org/drawingml/2006/main" idx="2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1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6851650" y="3127375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E1C0BB5A-9E4A-40C7-80F3-37EC51F1AC96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6962775" y="3600451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</cdr:grpSp>
  </cdr:relSizeAnchor>
  <cdr:relSizeAnchor xmlns:cdr="http://schemas.openxmlformats.org/drawingml/2006/chartDrawing">
    <cdr:from>
      <cdr:x>0.93944</cdr:x>
      <cdr:y>0.21299</cdr:y>
    </cdr:from>
    <cdr:to>
      <cdr:x>0.98023</cdr:x>
      <cdr:y>0.21431</cdr:y>
    </cdr:to>
    <cdr:cxnSp macro="">
      <cdr:nvCxnSpPr>
        <cdr:cNvPr id="14" name="Straight Arrow Connector 13">
          <a:extLst xmlns:a="http://schemas.openxmlformats.org/drawingml/2006/main">
            <a:ext uri="{FF2B5EF4-FFF2-40B4-BE49-F238E27FC236}">
              <a16:creationId xmlns:a16="http://schemas.microsoft.com/office/drawing/2014/main" id="{0427C93C-E6D8-4952-9DA2-F8E44C3AE1DB}"/>
            </a:ext>
          </a:extLst>
        </cdr:cNvPr>
        <cdr:cNvCxnSpPr/>
      </cdr:nvCxnSpPr>
      <cdr:spPr>
        <a:xfrm xmlns:a="http://schemas.openxmlformats.org/drawingml/2006/main" flipH="1">
          <a:off x="9385299" y="935264"/>
          <a:ext cx="407583" cy="579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6">
              <a:lumMod val="50000"/>
            </a:schemeClr>
          </a:solidFill>
          <a:headEnd type="triangle"/>
          <a:tailEnd type="triangle"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0">
          <a:schemeClr val="accent6"/>
        </a:fillRef>
        <a:effectRef xmlns:a="http://schemas.openxmlformats.org/drawingml/2006/main" idx="1">
          <a:schemeClr val="accent6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1511</cdr:x>
      <cdr:y>0</cdr:y>
    </cdr:from>
    <cdr:to>
      <cdr:x>1</cdr:x>
      <cdr:y>0.23551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6B108BF4-AFA1-485E-9F92-486E1075FD9A}"/>
            </a:ext>
          </a:extLst>
        </cdr:cNvPr>
        <cdr:cNvSpPr txBox="1"/>
      </cdr:nvSpPr>
      <cdr:spPr>
        <a:xfrm xmlns:a="http://schemas.openxmlformats.org/drawingml/2006/main">
          <a:off x="9142234" y="0"/>
          <a:ext cx="848130" cy="1034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horzOverflow="clip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77641</cdr:x>
      <cdr:y>0.6819</cdr:y>
    </cdr:from>
    <cdr:to>
      <cdr:x>0.92605</cdr:x>
      <cdr:y>0.81565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12672E8D-68C1-44D2-9858-4629ABD077A6}"/>
            </a:ext>
          </a:extLst>
        </cdr:cNvPr>
        <cdr:cNvSpPr txBox="1"/>
      </cdr:nvSpPr>
      <cdr:spPr>
        <a:xfrm xmlns:a="http://schemas.openxmlformats.org/drawingml/2006/main">
          <a:off x="7683332" y="3141804"/>
          <a:ext cx="1480865" cy="6162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78776</cdr:x>
      <cdr:y>0.81944</cdr:y>
    </cdr:from>
    <cdr:to>
      <cdr:x>0.91207</cdr:x>
      <cdr:y>0.82171</cdr:y>
    </cdr:to>
    <cdr:cxnSp macro="">
      <cdr:nvCxnSpPr>
        <cdr:cNvPr id="25" name="Straight Arrow Connector 24">
          <a:extLst xmlns:a="http://schemas.openxmlformats.org/drawingml/2006/main">
            <a:ext uri="{FF2B5EF4-FFF2-40B4-BE49-F238E27FC236}">
              <a16:creationId xmlns:a16="http://schemas.microsoft.com/office/drawing/2014/main" id="{408DC2DC-D127-47E2-87DD-B47A552FE149}"/>
            </a:ext>
          </a:extLst>
        </cdr:cNvPr>
        <cdr:cNvCxnSpPr/>
      </cdr:nvCxnSpPr>
      <cdr:spPr>
        <a:xfrm xmlns:a="http://schemas.openxmlformats.org/drawingml/2006/main" flipV="1">
          <a:off x="7795623" y="3775473"/>
          <a:ext cx="1230166" cy="10459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6">
              <a:lumMod val="75000"/>
            </a:schemeClr>
          </a:solidFill>
          <a:headEnd type="triangle"/>
          <a:tailEnd type="triangle"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0">
          <a:schemeClr val="accent6"/>
        </a:fillRef>
        <a:effectRef xmlns:a="http://schemas.openxmlformats.org/drawingml/2006/main" idx="1">
          <a:schemeClr val="accent6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563</cdr:x>
      <cdr:y>0.11073</cdr:y>
    </cdr:from>
    <cdr:to>
      <cdr:x>0.42523</cdr:x>
      <cdr:y>0.21339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6AE1EB9F-9A3B-4197-B754-F55A95235E4B}"/>
            </a:ext>
          </a:extLst>
        </cdr:cNvPr>
        <cdr:cNvSpPr txBox="1"/>
      </cdr:nvSpPr>
      <cdr:spPr>
        <a:xfrm xmlns:a="http://schemas.openxmlformats.org/drawingml/2006/main">
          <a:off x="3153228" y="486229"/>
          <a:ext cx="1095019" cy="450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4966</cdr:x>
      <cdr:y>0.20029</cdr:y>
    </cdr:from>
    <cdr:to>
      <cdr:x>0.98466</cdr:x>
      <cdr:y>0.87299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A0C76DFC-0A00-46C9-A9AF-6BA398841589}"/>
            </a:ext>
          </a:extLst>
        </cdr:cNvPr>
        <cdr:cNvGrpSpPr/>
      </cdr:nvGrpSpPr>
      <cdr:grpSpPr>
        <a:xfrm xmlns:a="http://schemas.openxmlformats.org/drawingml/2006/main">
          <a:off x="497563" y="955880"/>
          <a:ext cx="9368133" cy="3210446"/>
          <a:chOff x="517525" y="879475"/>
          <a:chExt cx="9742858" cy="2953849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0CBE84DF-0359-48D8-8DFD-1EF1C7105398}"/>
              </a:ext>
            </a:extLst>
          </cdr:cNvPr>
          <cdr:cNvGrpSpPr/>
        </cdr:nvGrpSpPr>
        <cdr:grpSpPr>
          <a:xfrm xmlns:a="http://schemas.openxmlformats.org/drawingml/2006/main">
            <a:off x="517525" y="879475"/>
            <a:ext cx="7526753" cy="2953849"/>
            <a:chOff x="517525" y="879475"/>
            <a:chExt cx="7526755" cy="2953849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A34422FE-3D45-4F5D-8AE8-3B86BE3BC0C9}"/>
                </a:ext>
              </a:extLst>
            </cdr:cNvPr>
            <cdr:cNvGrpSpPr/>
          </cdr:nvGrpSpPr>
          <cdr:grpSpPr>
            <a:xfrm xmlns:a="http://schemas.openxmlformats.org/drawingml/2006/main">
              <a:off x="517525" y="879475"/>
              <a:ext cx="7526755" cy="2953849"/>
              <a:chOff x="517525" y="879475"/>
              <a:chExt cx="7526754" cy="2953849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7730815E-5470-494C-ACB7-99BE913B28F8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517525" y="879475"/>
                <a:ext cx="6416675" cy="34926"/>
                <a:chOff x="603250" y="1003300"/>
                <a:chExt cx="6416675" cy="34926"/>
              </a:xfrm>
            </cdr:grpSpPr>
            <cdr:cxnSp macro="">
              <cdr:nvCxnSpPr>
                <cdr:cNvPr id="4" name="Straight Arrow Connector 3">
                  <a:extLst xmlns:a="http://schemas.openxmlformats.org/drawingml/2006/main">
                    <a:ext uri="{FF2B5EF4-FFF2-40B4-BE49-F238E27FC236}">
                      <a16:creationId xmlns:a16="http://schemas.microsoft.com/office/drawing/2014/main" id="{1CD98757-D927-4F0C-B6D2-DC8352760D88}"/>
                    </a:ext>
                  </a:extLst>
                </cdr:cNvPr>
                <cdr:cNvCxnSpPr/>
              </cdr:nvCxnSpPr>
              <cdr:spPr>
                <a:xfrm xmlns:a="http://schemas.openxmlformats.org/drawingml/2006/main">
                  <a:off x="603250" y="1003300"/>
                  <a:ext cx="6416675" cy="34926"/>
                </a:xfrm>
                <a:prstGeom xmlns:a="http://schemas.openxmlformats.org/drawingml/2006/main" prst="straightConnector1">
                  <a:avLst/>
                </a:prstGeom>
                <a:ln xmlns:a="http://schemas.openxmlformats.org/drawingml/2006/main">
                  <a:headEnd type="triangle"/>
                  <a:tailEnd type="triangle"/>
                </a:ln>
              </cdr:spPr>
              <cdr:style>
                <a:lnRef xmlns:a="http://schemas.openxmlformats.org/drawingml/2006/main" idx="2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1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6913979" y="3384225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E1C0BB5A-9E4A-40C7-80F3-37EC51F1AC96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7025104" y="3823799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</cdr:grpSp>
      <cdr:cxnSp macro="">
        <cdr:nvCxnSpPr>
          <cdr:cNvPr id="22" name="Straight Arrow Connector 21">
            <a:extLst xmlns:a="http://schemas.openxmlformats.org/drawingml/2006/main">
              <a:ext uri="{FF2B5EF4-FFF2-40B4-BE49-F238E27FC236}">
                <a16:creationId xmlns:a16="http://schemas.microsoft.com/office/drawing/2014/main" id="{6E82AB0A-6E67-43D0-BD6B-7AEB07C0CA86}"/>
              </a:ext>
            </a:extLst>
          </cdr:cNvPr>
          <cdr:cNvCxnSpPr/>
        </cdr:nvCxnSpPr>
        <cdr:spPr>
          <a:xfrm xmlns:a="http://schemas.openxmlformats.org/drawingml/2006/main" flipH="1" flipV="1">
            <a:off x="9751169" y="1016757"/>
            <a:ext cx="509214" cy="509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27775</cdr:x>
      <cdr:y>0.13502</cdr:y>
    </cdr:from>
    <cdr:to>
      <cdr:x>0.38747</cdr:x>
      <cdr:y>0.2373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F08304E1-121E-41CA-8BEA-1C239739E671}"/>
            </a:ext>
          </a:extLst>
        </cdr:cNvPr>
        <cdr:cNvSpPr txBox="1"/>
      </cdr:nvSpPr>
      <cdr:spPr>
        <a:xfrm xmlns:a="http://schemas.openxmlformats.org/drawingml/2006/main">
          <a:off x="2772228" y="595086"/>
          <a:ext cx="1095019" cy="450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78967</cdr:x>
      <cdr:y>0.87472</cdr:y>
    </cdr:from>
    <cdr:to>
      <cdr:x>0.91409</cdr:x>
      <cdr:y>0.87698</cdr:y>
    </cdr:to>
    <cdr:cxnSp macro="">
      <cdr:nvCxnSpPr>
        <cdr:cNvPr id="15" name="Straight Arrow Connector 14">
          <a:extLst xmlns:a="http://schemas.openxmlformats.org/drawingml/2006/main">
            <a:ext uri="{FF2B5EF4-FFF2-40B4-BE49-F238E27FC236}">
              <a16:creationId xmlns:a16="http://schemas.microsoft.com/office/drawing/2014/main" id="{C350ADEA-87AC-4F45-8027-6FBD0BCAE838}"/>
            </a:ext>
          </a:extLst>
        </cdr:cNvPr>
        <cdr:cNvCxnSpPr/>
      </cdr:nvCxnSpPr>
      <cdr:spPr>
        <a:xfrm xmlns:a="http://schemas.openxmlformats.org/drawingml/2006/main" flipV="1">
          <a:off x="7762092" y="4044452"/>
          <a:ext cx="1222985" cy="1045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6">
              <a:lumMod val="75000"/>
            </a:schemeClr>
          </a:solidFill>
          <a:headEnd type="triangle"/>
          <a:tailEnd type="triangle"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0">
          <a:schemeClr val="accent6"/>
        </a:fillRef>
        <a:effectRef xmlns:a="http://schemas.openxmlformats.org/drawingml/2006/main" idx="1">
          <a:schemeClr val="accent6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1502</cdr:x>
      <cdr:y>0.01461</cdr:y>
    </cdr:from>
    <cdr:to>
      <cdr:x>1</cdr:x>
      <cdr:y>0.24925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68546C3A-2A40-4430-BA75-ADD9065325A2}"/>
            </a:ext>
          </a:extLst>
        </cdr:cNvPr>
        <cdr:cNvSpPr txBox="1"/>
      </cdr:nvSpPr>
      <cdr:spPr>
        <a:xfrm xmlns:a="http://schemas.openxmlformats.org/drawingml/2006/main">
          <a:off x="9132710" y="64407"/>
          <a:ext cx="848130" cy="1034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78283</cdr:x>
      <cdr:y>0.75378</cdr:y>
    </cdr:from>
    <cdr:to>
      <cdr:x>0.93466</cdr:x>
      <cdr:y>0.88703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ACA84E3C-87D2-4652-8050-E06B50D37AC8}"/>
            </a:ext>
          </a:extLst>
        </cdr:cNvPr>
        <cdr:cNvSpPr txBox="1"/>
      </cdr:nvSpPr>
      <cdr:spPr>
        <a:xfrm xmlns:a="http://schemas.openxmlformats.org/drawingml/2006/main">
          <a:off x="7694822" y="3485251"/>
          <a:ext cx="1492387" cy="6161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65</cdr:x>
      <cdr:y>0.20305</cdr:y>
    </cdr:from>
    <cdr:to>
      <cdr:x>0.931</cdr:x>
      <cdr:y>0.82553</cdr:y>
    </cdr:to>
    <cdr:grpSp>
      <cdr:nvGrpSpPr>
        <cdr:cNvPr id="21" name="Group 20">
          <a:extLst xmlns:a="http://schemas.openxmlformats.org/drawingml/2006/main">
            <a:ext uri="{FF2B5EF4-FFF2-40B4-BE49-F238E27FC236}">
              <a16:creationId xmlns:a16="http://schemas.microsoft.com/office/drawing/2014/main" id="{6DFDC59C-9091-4196-9DAF-17F0E9A6050F}"/>
            </a:ext>
          </a:extLst>
        </cdr:cNvPr>
        <cdr:cNvGrpSpPr/>
      </cdr:nvGrpSpPr>
      <cdr:grpSpPr>
        <a:xfrm xmlns:a="http://schemas.openxmlformats.org/drawingml/2006/main">
          <a:off x="714546" y="1042965"/>
          <a:ext cx="6976114" cy="3197366"/>
          <a:chOff x="644263" y="1095220"/>
          <a:chExt cx="8977227" cy="2774986"/>
        </a:xfrm>
      </cdr:grpSpPr>
      <cdr:grpSp>
        <cdr:nvGrpSpPr>
          <cdr:cNvPr id="18" name="Group 17">
            <a:extLst xmlns:a="http://schemas.openxmlformats.org/drawingml/2006/main">
              <a:ext uri="{FF2B5EF4-FFF2-40B4-BE49-F238E27FC236}">
                <a16:creationId xmlns:a16="http://schemas.microsoft.com/office/drawing/2014/main" id="{608A76B4-FF93-4804-A856-E729C11C082A}"/>
              </a:ext>
            </a:extLst>
          </cdr:cNvPr>
          <cdr:cNvGrpSpPr/>
        </cdr:nvGrpSpPr>
        <cdr:grpSpPr>
          <a:xfrm xmlns:a="http://schemas.openxmlformats.org/drawingml/2006/main">
            <a:off x="644263" y="1095220"/>
            <a:ext cx="7389140" cy="2748630"/>
            <a:chOff x="644263" y="1095220"/>
            <a:chExt cx="7389140" cy="2748630"/>
          </a:xfrm>
        </cdr:grpSpPr>
        <cdr:grpSp>
          <cdr:nvGrpSpPr>
            <cdr:cNvPr id="8" name="Group 7">
              <a:extLst xmlns:a="http://schemas.openxmlformats.org/drawingml/2006/main">
                <a:ext uri="{FF2B5EF4-FFF2-40B4-BE49-F238E27FC236}">
                  <a16:creationId xmlns:a16="http://schemas.microsoft.com/office/drawing/2014/main" id="{3E184FB3-708B-42D4-96F8-521EA18162B3}"/>
                </a:ext>
              </a:extLst>
            </cdr:cNvPr>
            <cdr:cNvGrpSpPr/>
          </cdr:nvGrpSpPr>
          <cdr:grpSpPr>
            <a:xfrm xmlns:a="http://schemas.openxmlformats.org/drawingml/2006/main">
              <a:off x="644263" y="1095220"/>
              <a:ext cx="6402562" cy="17047"/>
              <a:chOff x="729988" y="1219045"/>
              <a:chExt cx="6402562" cy="17047"/>
            </a:xfrm>
          </cdr:grpSpPr>
          <cdr:cxnSp macro="">
            <cdr:nvCxnSpPr>
              <cdr:cNvPr id="4" name="Straight Arrow Connector 3">
                <a:extLst xmlns:a="http://schemas.openxmlformats.org/drawingml/2006/main">
                  <a:ext uri="{FF2B5EF4-FFF2-40B4-BE49-F238E27FC236}">
                    <a16:creationId xmlns:a16="http://schemas.microsoft.com/office/drawing/2014/main" id="{B8B391DE-DB20-443F-A9B3-404872371A59}"/>
                  </a:ext>
                </a:extLst>
              </cdr:cNvPr>
              <cdr:cNvCxnSpPr/>
            </cdr:nvCxnSpPr>
            <cdr:spPr>
              <a:xfrm xmlns:a="http://schemas.openxmlformats.org/drawingml/2006/main" flipV="1">
                <a:off x="729988" y="1219045"/>
                <a:ext cx="6402562" cy="17047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1"/>
              </a:lnRef>
              <a:fillRef xmlns:a="http://schemas.openxmlformats.org/drawingml/2006/main" idx="0">
                <a:schemeClr val="accent1"/>
              </a:fillRef>
              <a:effectRef xmlns:a="http://schemas.openxmlformats.org/drawingml/2006/main" idx="1">
                <a:schemeClr val="accent1"/>
              </a:effectRef>
              <a:fontRef xmlns:a="http://schemas.openxmlformats.org/drawingml/2006/main" idx="minor">
                <a:schemeClr val="tx1"/>
              </a:fontRef>
            </cdr:style>
          </cdr:cxnSp>
        </cdr:grpSp>
        <cdr:sp macro="" textlink="">
          <cdr:nvSpPr>
            <cdr:cNvPr id="10" name="TextBox 1"/>
            <cdr:cNvSpPr txBox="1"/>
          </cdr:nvSpPr>
          <cdr:spPr>
            <a:xfrm xmlns:a="http://schemas.openxmlformats.org/drawingml/2006/main">
              <a:off x="6903102" y="3271506"/>
              <a:ext cx="1130301" cy="438655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>
              <a:scene3d>
                <a:camera prst="orthographicFront"/>
                <a:lightRig rig="harsh" dir="t"/>
              </a:scene3d>
              <a:sp3d extrusionH="57150" prstMaterial="matte">
                <a:bevelT w="63500" h="12700" prst="angle"/>
                <a:contourClr>
                  <a:schemeClr val="bg1">
                    <a:lumMod val="65000"/>
                  </a:schemeClr>
                </a:contourClr>
              </a:sp3d>
            </a:bodyPr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marL="0" marR="0" lvl="0" indent="0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900" b="1" i="0" baseline="0"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900" b="1" i="0" baseline="0">
                  <a:solidFill>
                    <a:srgbClr val="00B05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Chlorhexidine</a:t>
              </a:r>
              <a:br>
                <a:rPr lang="en-US" sz="900" b="1" i="0" baseline="0">
                  <a:solidFill>
                    <a:srgbClr val="00B05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</a:br>
              <a:r>
                <a:rPr lang="en-US" sz="900" b="1" i="0" baseline="0">
                  <a:solidFill>
                    <a:srgbClr val="00B05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Gluconate Based </a:t>
              </a:r>
              <a:endParaRPr lang="en-US" sz="900" b="1">
                <a:solidFill>
                  <a:srgbClr val="00B05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 xmlns:a="http://schemas.openxmlformats.org/drawingml/2006/main">
              <a:endParaRPr lang="en-US" sz="900" b="1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  <cdr:cxnSp macro="">
          <cdr:nvCxnSpPr>
            <cdr:cNvPr id="17" name="Straight Arrow Connector 16">
              <a:extLst xmlns:a="http://schemas.openxmlformats.org/drawingml/2006/main">
                <a:ext uri="{FF2B5EF4-FFF2-40B4-BE49-F238E27FC236}">
                  <a16:creationId xmlns:a16="http://schemas.microsoft.com/office/drawing/2014/main" id="{B7A441F4-9E06-41E0-99A6-5E21785E93C0}"/>
                </a:ext>
              </a:extLst>
            </cdr:cNvPr>
            <cdr:cNvCxnSpPr/>
          </cdr:nvCxnSpPr>
          <cdr:spPr>
            <a:xfrm xmlns:a="http://schemas.openxmlformats.org/drawingml/2006/main">
              <a:off x="7026514" y="3834325"/>
              <a:ext cx="942976" cy="9525"/>
            </a:xfrm>
            <a:prstGeom xmlns:a="http://schemas.openxmlformats.org/drawingml/2006/main" prst="straightConnector1">
              <a:avLst/>
            </a:prstGeom>
            <a:ln xmlns:a="http://schemas.openxmlformats.org/drawingml/2006/main">
              <a:solidFill>
                <a:srgbClr val="00B050"/>
              </a:solidFill>
              <a:headEnd type="triangle"/>
              <a:tailEnd type="triangle"/>
            </a:ln>
          </cdr:spPr>
          <cdr:style>
            <a:lnRef xmlns:a="http://schemas.openxmlformats.org/drawingml/2006/main" idx="2">
              <a:schemeClr val="accent3"/>
            </a:lnRef>
            <a:fillRef xmlns:a="http://schemas.openxmlformats.org/drawingml/2006/main" idx="0">
              <a:schemeClr val="accent3"/>
            </a:fillRef>
            <a:effectRef xmlns:a="http://schemas.openxmlformats.org/drawingml/2006/main" idx="1">
              <a:schemeClr val="accent3"/>
            </a:effectRef>
            <a:fontRef xmlns:a="http://schemas.openxmlformats.org/drawingml/2006/main" idx="minor">
              <a:schemeClr val="tx1"/>
            </a:fontRef>
          </cdr:style>
        </cdr:cxnSp>
      </cdr:grpSp>
      <cdr:sp macro="" textlink="">
        <cdr:nvSpPr>
          <cdr:cNvPr id="19" name="TextBox 1"/>
          <cdr:cNvSpPr txBox="1"/>
        </cdr:nvSpPr>
        <cdr:spPr>
          <a:xfrm xmlns:a="http://schemas.openxmlformats.org/drawingml/2006/main">
            <a:off x="8119715" y="3284536"/>
            <a:ext cx="1501775" cy="43865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>
            <a:scene3d>
              <a:camera prst="orthographicFront"/>
              <a:lightRig rig="harsh" dir="t"/>
            </a:scene3d>
            <a:sp3d extrusionH="57150" prstMaterial="matte">
              <a:bevelT w="63500" h="12700" prst="angle"/>
              <a:contourClr>
                <a:schemeClr val="bg1">
                  <a:lumMod val="65000"/>
                </a:schemeClr>
              </a:contourClr>
            </a:sp3d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 lvl="0" indent="0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900" b="1">
                <a:solidFill>
                  <a:schemeClr val="accent6">
                    <a:lumMod val="7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hlorhexidine gluconate,</a:t>
            </a:r>
            <a:br>
              <a:rPr lang="en-US" sz="900" b="1">
                <a:solidFill>
                  <a:schemeClr val="accent6">
                    <a:lumMod val="7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</a:br>
            <a:r>
              <a:rPr lang="en-US" sz="900" b="1">
                <a:solidFill>
                  <a:schemeClr val="accent6">
                    <a:lumMod val="7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sopropyl Alcohol Based </a:t>
            </a:r>
            <a:endParaRPr lang="en-US" sz="900" b="1">
              <a:solidFill>
                <a:schemeClr val="accent6">
                  <a:lumMod val="75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cxnSp macro="">
        <cdr:nvCxnSpPr>
          <cdr:cNvPr id="20" name="Straight Arrow Connector 19">
            <a:extLst xmlns:a="http://schemas.openxmlformats.org/drawingml/2006/main">
              <a:ext uri="{FF2B5EF4-FFF2-40B4-BE49-F238E27FC236}">
                <a16:creationId xmlns:a16="http://schemas.microsoft.com/office/drawing/2014/main" id="{D1E21F82-1D8D-4C60-BA5F-D7AD1F073E61}"/>
              </a:ext>
            </a:extLst>
          </cdr:cNvPr>
          <cdr:cNvCxnSpPr/>
        </cdr:nvCxnSpPr>
        <cdr:spPr>
          <a:xfrm xmlns:a="http://schemas.openxmlformats.org/drawingml/2006/main">
            <a:off x="8174042" y="3860911"/>
            <a:ext cx="1416056" cy="9295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75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90962</cdr:x>
      <cdr:y>0.21493</cdr:y>
    </cdr:from>
    <cdr:to>
      <cdr:x>0.98102</cdr:x>
      <cdr:y>0.21493</cdr:y>
    </cdr:to>
    <cdr:cxnSp macro="">
      <cdr:nvCxnSpPr>
        <cdr:cNvPr id="22" name="Straight Arrow Connector 21">
          <a:extLst xmlns:a="http://schemas.openxmlformats.org/drawingml/2006/main">
            <a:ext uri="{FF2B5EF4-FFF2-40B4-BE49-F238E27FC236}">
              <a16:creationId xmlns:a16="http://schemas.microsoft.com/office/drawing/2014/main" id="{C9692A34-6DF6-48D3-9777-F871780402A0}"/>
            </a:ext>
          </a:extLst>
        </cdr:cNvPr>
        <cdr:cNvCxnSpPr/>
      </cdr:nvCxnSpPr>
      <cdr:spPr>
        <a:xfrm xmlns:a="http://schemas.openxmlformats.org/drawingml/2006/main" flipH="1">
          <a:off x="7751547" y="1045465"/>
          <a:ext cx="608450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2">
              <a:lumMod val="50000"/>
            </a:schemeClr>
          </a:solidFill>
          <a:headEnd type="triangle"/>
          <a:tailEnd type="triangle"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0">
          <a:schemeClr val="accent6"/>
        </a:fillRef>
        <a:effectRef xmlns:a="http://schemas.openxmlformats.org/drawingml/2006/main" idx="1">
          <a:schemeClr val="accent6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6013</cdr:x>
      <cdr:y>0.07276</cdr:y>
    </cdr:from>
    <cdr:to>
      <cdr:x>0.98984</cdr:x>
      <cdr:y>0.18076</cdr:y>
    </cdr:to>
    <cdr:sp macro="" textlink="">
      <cdr:nvSpPr>
        <cdr:cNvPr id="23" name="TextBox 1"/>
        <cdr:cNvSpPr txBox="1"/>
      </cdr:nvSpPr>
      <cdr:spPr>
        <a:xfrm xmlns:a="http://schemas.openxmlformats.org/drawingml/2006/main">
          <a:off x="7329804" y="353909"/>
          <a:ext cx="1105350" cy="5253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>
            <a:solidFill>
              <a:schemeClr val="accent2">
                <a:lumMod val="50000"/>
              </a:schemeClr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0667</cdr:x>
      <cdr:y>0.13025</cdr:y>
    </cdr:from>
    <cdr:to>
      <cdr:x>0.44113</cdr:x>
      <cdr:y>0.19358</cdr:y>
    </cdr:to>
    <cdr:sp macro="" textlink="">
      <cdr:nvSpPr>
        <cdr:cNvPr id="13" name="TextBox 23"/>
        <cdr:cNvSpPr txBox="1"/>
      </cdr:nvSpPr>
      <cdr:spPr>
        <a:xfrm xmlns:a="http://schemas.openxmlformats.org/drawingml/2006/main">
          <a:off x="1761195" y="633538"/>
          <a:ext cx="1998004" cy="3080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>
            <a:spcBef>
              <a:spcPts val="0"/>
            </a:spcBef>
            <a:spcAft>
              <a:spcPts val="0"/>
            </a:spcAft>
          </a:pPr>
          <a:r>
            <a:rPr lang="en-US" sz="900" b="1">
              <a:solidFill>
                <a:srgbClr val="5B9BD5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Ethanol-based disinfectant products </a:t>
          </a:r>
          <a:endParaRPr lang="en-US" sz="12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192</cdr:x>
      <cdr:y>0.33348</cdr:y>
    </cdr:from>
    <cdr:to>
      <cdr:x>0.04415</cdr:x>
      <cdr:y>0.6875</cdr:y>
    </cdr:to>
    <cdr:sp macro="" textlink="">
      <cdr:nvSpPr>
        <cdr:cNvPr id="15" name="TextBox 3"/>
        <cdr:cNvSpPr txBox="1"/>
      </cdr:nvSpPr>
      <cdr:spPr>
        <a:xfrm xmlns:a="http://schemas.openxmlformats.org/drawingml/2006/main" rot="16200000">
          <a:off x="-622081" y="2345737"/>
          <a:ext cx="1722010" cy="27464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dirty="0">
              <a:latin typeface="Times New Roman" panose="02020603050405020304" pitchFamily="18" charset="0"/>
              <a:cs typeface="Times New Roman" panose="02020603050405020304" pitchFamily="18" charset="0"/>
            </a:rPr>
            <a:t>Percent bacterial growth</a:t>
          </a:r>
        </a:p>
      </cdr:txBody>
    </cdr:sp>
  </cdr:relSizeAnchor>
  <cdr:relSizeAnchor xmlns:cdr="http://schemas.openxmlformats.org/drawingml/2006/chartDrawing">
    <cdr:from>
      <cdr:x>0.47795</cdr:x>
      <cdr:y>0.12664</cdr:y>
    </cdr:from>
    <cdr:to>
      <cdr:x>0.56377</cdr:x>
      <cdr:y>0.18359</cdr:y>
    </cdr:to>
    <cdr:sp macro="" textlink="">
      <cdr:nvSpPr>
        <cdr:cNvPr id="16" name="TextBox 3"/>
        <cdr:cNvSpPr txBox="1"/>
      </cdr:nvSpPr>
      <cdr:spPr>
        <a:xfrm xmlns:a="http://schemas.openxmlformats.org/drawingml/2006/main">
          <a:off x="4072979" y="615979"/>
          <a:ext cx="73129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308</cdr:x>
      <cdr:y>0.77033</cdr:y>
    </cdr:from>
    <cdr:to>
      <cdr:x>0.77889</cdr:x>
      <cdr:y>0.82728</cdr:y>
    </cdr:to>
    <cdr:sp macro="" textlink="">
      <cdr:nvSpPr>
        <cdr:cNvPr id="24" name="TextBox 3"/>
        <cdr:cNvSpPr txBox="1"/>
      </cdr:nvSpPr>
      <cdr:spPr>
        <a:xfrm xmlns:a="http://schemas.openxmlformats.org/drawingml/2006/main">
          <a:off x="5906209" y="3746972"/>
          <a:ext cx="73129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185</cdr:x>
      <cdr:y>0.76116</cdr:y>
    </cdr:from>
    <cdr:to>
      <cdr:x>0.91767</cdr:x>
      <cdr:y>0.81811</cdr:y>
    </cdr:to>
    <cdr:sp macro="" textlink="">
      <cdr:nvSpPr>
        <cdr:cNvPr id="25" name="TextBox 3"/>
        <cdr:cNvSpPr txBox="1"/>
      </cdr:nvSpPr>
      <cdr:spPr>
        <a:xfrm xmlns:a="http://schemas.openxmlformats.org/drawingml/2006/main">
          <a:off x="7088786" y="3702374"/>
          <a:ext cx="73129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0422</cdr:x>
      <cdr:y>0.16938</cdr:y>
    </cdr:from>
    <cdr:to>
      <cdr:x>0.99003</cdr:x>
      <cdr:y>0.22633</cdr:y>
    </cdr:to>
    <cdr:sp macro="" textlink="">
      <cdr:nvSpPr>
        <cdr:cNvPr id="26" name="TextBox 3"/>
        <cdr:cNvSpPr txBox="1"/>
      </cdr:nvSpPr>
      <cdr:spPr>
        <a:xfrm xmlns:a="http://schemas.openxmlformats.org/drawingml/2006/main">
          <a:off x="7705474" y="823904"/>
          <a:ext cx="73129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9485</cdr:x>
      <cdr:y>0.17436</cdr:y>
    </cdr:from>
    <cdr:to>
      <cdr:x>0.99702</cdr:x>
      <cdr:y>0.80802</cdr:y>
    </cdr:to>
    <cdr:grpSp>
      <cdr:nvGrpSpPr>
        <cdr:cNvPr id="22" name="Group 21">
          <a:extLst xmlns:a="http://schemas.openxmlformats.org/drawingml/2006/main">
            <a:ext uri="{FF2B5EF4-FFF2-40B4-BE49-F238E27FC236}">
              <a16:creationId xmlns:a16="http://schemas.microsoft.com/office/drawing/2014/main" id="{3C3E2569-04D8-4BBF-9A4C-672214ED2869}"/>
            </a:ext>
          </a:extLst>
        </cdr:cNvPr>
        <cdr:cNvGrpSpPr/>
      </cdr:nvGrpSpPr>
      <cdr:grpSpPr>
        <a:xfrm xmlns:a="http://schemas.openxmlformats.org/drawingml/2006/main">
          <a:off x="823341" y="848104"/>
          <a:ext cx="7831241" cy="3082186"/>
          <a:chOff x="505535" y="315044"/>
          <a:chExt cx="7455020" cy="2368346"/>
        </a:xfrm>
      </cdr:grpSpPr>
      <cdr:cxnSp macro="">
        <cdr:nvCxnSpPr>
          <cdr:cNvPr id="6" name="Straight Arrow Connector 5">
            <a:extLst xmlns:a="http://schemas.openxmlformats.org/drawingml/2006/main">
              <a:ext uri="{FF2B5EF4-FFF2-40B4-BE49-F238E27FC236}">
                <a16:creationId xmlns:a16="http://schemas.microsoft.com/office/drawing/2014/main" id="{8F3A0977-8A3D-4C22-9BCB-928E62E3D16D}"/>
              </a:ext>
            </a:extLst>
          </cdr:cNvPr>
          <cdr:cNvCxnSpPr/>
        </cdr:nvCxnSpPr>
        <cdr:spPr>
          <a:xfrm xmlns:a="http://schemas.openxmlformats.org/drawingml/2006/main">
            <a:off x="5524490" y="2683390"/>
            <a:ext cx="617270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rgbClr val="00B050"/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3"/>
          </a:lnRef>
          <a:fillRef xmlns:a="http://schemas.openxmlformats.org/drawingml/2006/main" idx="0">
            <a:schemeClr val="accent3"/>
          </a:fillRef>
          <a:effectRef xmlns:a="http://schemas.openxmlformats.org/drawingml/2006/main" idx="1">
            <a:schemeClr val="accent3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6B05C8A2-F492-4CE6-A034-F995BB6B8C81}"/>
              </a:ext>
            </a:extLst>
          </cdr:cNvPr>
          <cdr:cNvCxnSpPr/>
        </cdr:nvCxnSpPr>
        <cdr:spPr>
          <a:xfrm xmlns:a="http://schemas.openxmlformats.org/drawingml/2006/main">
            <a:off x="505535" y="315044"/>
            <a:ext cx="4927529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headEnd type="triangle"/>
            <a:tailEnd type="triangle"/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7" name="Straight Arrow Connector 6">
            <a:extLst xmlns:a="http://schemas.openxmlformats.org/drawingml/2006/main">
              <a:ext uri="{FF2B5EF4-FFF2-40B4-BE49-F238E27FC236}">
                <a16:creationId xmlns:a16="http://schemas.microsoft.com/office/drawing/2014/main" id="{F8E7E84B-A6C0-4D90-AEF1-C17181EE2C0C}"/>
              </a:ext>
            </a:extLst>
          </cdr:cNvPr>
          <cdr:cNvCxnSpPr/>
        </cdr:nvCxnSpPr>
        <cdr:spPr>
          <a:xfrm xmlns:a="http://schemas.openxmlformats.org/drawingml/2006/main">
            <a:off x="6341104" y="2666660"/>
            <a:ext cx="1089191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75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9" name="Straight Arrow Connector 8">
            <a:extLst xmlns:a="http://schemas.openxmlformats.org/drawingml/2006/main">
              <a:ext uri="{FF2B5EF4-FFF2-40B4-BE49-F238E27FC236}">
                <a16:creationId xmlns:a16="http://schemas.microsoft.com/office/drawing/2014/main" id="{914BDD1E-4539-4FF0-9FDA-5B9E2E2B5721}"/>
              </a:ext>
            </a:extLst>
          </cdr:cNvPr>
          <cdr:cNvCxnSpPr/>
        </cdr:nvCxnSpPr>
        <cdr:spPr>
          <a:xfrm xmlns:a="http://schemas.openxmlformats.org/drawingml/2006/main">
            <a:off x="7538762" y="1119832"/>
            <a:ext cx="421793" cy="4863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2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79031</cdr:x>
      <cdr:y>0.25491</cdr:y>
    </cdr:from>
    <cdr:to>
      <cdr:x>0.99432</cdr:x>
      <cdr:y>0.74209</cdr:y>
    </cdr:to>
    <cdr:grpSp>
      <cdr:nvGrpSpPr>
        <cdr:cNvPr id="23" name="Group 22">
          <a:extLst xmlns:a="http://schemas.openxmlformats.org/drawingml/2006/main">
            <a:ext uri="{FF2B5EF4-FFF2-40B4-BE49-F238E27FC236}">
              <a16:creationId xmlns:a16="http://schemas.microsoft.com/office/drawing/2014/main" id="{ECB87A7B-C36D-44EA-8AE7-DD204B78A03E}"/>
            </a:ext>
          </a:extLst>
        </cdr:cNvPr>
        <cdr:cNvGrpSpPr/>
      </cdr:nvGrpSpPr>
      <cdr:grpSpPr>
        <a:xfrm xmlns:a="http://schemas.openxmlformats.org/drawingml/2006/main">
          <a:off x="6860246" y="1239908"/>
          <a:ext cx="1770899" cy="2369692"/>
          <a:chOff x="6734787" y="1239908"/>
          <a:chExt cx="1738536" cy="2369684"/>
        </a:xfrm>
      </cdr:grpSpPr>
      <cdr:sp macro="" textlink="">
        <cdr:nvSpPr>
          <cdr:cNvPr id="8" name="TextBox 1"/>
          <cdr:cNvSpPr txBox="1"/>
        </cdr:nvSpPr>
        <cdr:spPr>
          <a:xfrm xmlns:a="http://schemas.openxmlformats.org/drawingml/2006/main">
            <a:off x="6734787" y="3302000"/>
            <a:ext cx="1420978" cy="30759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>
            <a:scene3d>
              <a:camera prst="orthographicFront"/>
              <a:lightRig rig="harsh" dir="t"/>
            </a:scene3d>
            <a:sp3d extrusionH="57150" prstMaterial="matte">
              <a:bevelT w="63500" h="12700" prst="angle"/>
              <a:contourClr>
                <a:schemeClr val="bg1">
                  <a:lumMod val="65000"/>
                </a:schemeClr>
              </a:contourClr>
            </a:sp3d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 lvl="0" indent="0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900" b="1" dirty="0">
                <a:solidFill>
                  <a:schemeClr val="accent6">
                    <a:lumMod val="7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hlorhexidine gluconate,</a:t>
            </a:r>
            <a:br>
              <a:rPr lang="en-US" sz="900" b="1" dirty="0">
                <a:solidFill>
                  <a:schemeClr val="accent6">
                    <a:lumMod val="7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</a:br>
            <a:r>
              <a:rPr lang="en-US" sz="900" b="1" dirty="0">
                <a:solidFill>
                  <a:schemeClr val="accent6">
                    <a:lumMod val="75000"/>
                  </a:scheme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sopropyl Alcohol Based </a:t>
            </a:r>
            <a:endParaRPr lang="en-US" sz="900" b="1" dirty="0">
              <a:solidFill>
                <a:schemeClr val="accent6">
                  <a:lumMod val="75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10" name="TextBox 23"/>
          <cdr:cNvSpPr txBox="1"/>
        </cdr:nvSpPr>
        <cdr:spPr>
          <a:xfrm xmlns:a="http://schemas.openxmlformats.org/drawingml/2006/main">
            <a:off x="7171849" y="1239908"/>
            <a:ext cx="1301474" cy="536428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 lvl="0" indent="0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Chlorhexidine gluconate,</a:t>
            </a:r>
            <a:b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</a:br>
            <a: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</a:t>
            </a:r>
            <a:r>
              <a:rPr lang="en-US" sz="900" b="1" i="0" baseline="0" dirty="0" err="1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Hexamidine</a:t>
            </a:r>
            <a: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and</a:t>
            </a:r>
            <a:b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</a:br>
            <a: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</a:t>
            </a:r>
            <a:r>
              <a:rPr lang="en-US" sz="900" b="1" i="0" baseline="0" dirty="0" err="1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Chlorocresol</a:t>
            </a:r>
            <a:r>
              <a:rPr lang="en-US" sz="900" b="1" i="0" baseline="0" dirty="0">
                <a:solidFill>
                  <a:schemeClr val="accent2">
                    <a:lumMod val="50000"/>
                  </a:schemeClr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Based </a:t>
            </a:r>
            <a:endParaRPr lang="en-US" sz="900" b="1" dirty="0">
              <a:solidFill>
                <a:schemeClr val="accent2">
                  <a:lumMod val="50000"/>
                </a:schemeClr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 xmlns:a="http://schemas.openxmlformats.org/drawingml/2006/main">
            <a:endParaRPr lang="en-US" sz="1100" dirty="0">
              <a:solidFill>
                <a:schemeClr val="accent2">
                  <a:lumMod val="50000"/>
                </a:scheme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</cdr:grpSp>
  </cdr:relSizeAnchor>
  <cdr:relSizeAnchor xmlns:cdr="http://schemas.openxmlformats.org/drawingml/2006/chartDrawing">
    <cdr:from>
      <cdr:x>0.20667</cdr:x>
      <cdr:y>0.13025</cdr:y>
    </cdr:from>
    <cdr:to>
      <cdr:x>0.44113</cdr:x>
      <cdr:y>0.19358</cdr:y>
    </cdr:to>
    <cdr:sp macro="" textlink="">
      <cdr:nvSpPr>
        <cdr:cNvPr id="11" name="TextBox 23"/>
        <cdr:cNvSpPr txBox="1"/>
      </cdr:nvSpPr>
      <cdr:spPr>
        <a:xfrm xmlns:a="http://schemas.openxmlformats.org/drawingml/2006/main">
          <a:off x="1761195" y="633538"/>
          <a:ext cx="1998004" cy="3080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>
            <a:spcBef>
              <a:spcPts val="0"/>
            </a:spcBef>
            <a:spcAft>
              <a:spcPts val="0"/>
            </a:spcAft>
          </a:pPr>
          <a:r>
            <a:rPr lang="en-US" sz="900" b="1">
              <a:solidFill>
                <a:srgbClr val="5B9BD5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Ethanol-based disinfectant products </a:t>
          </a:r>
          <a:endParaRPr lang="en-US" sz="12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192</cdr:x>
      <cdr:y>0.33348</cdr:y>
    </cdr:from>
    <cdr:to>
      <cdr:x>0.04415</cdr:x>
      <cdr:y>0.6875</cdr:y>
    </cdr:to>
    <cdr:sp macro="" textlink="">
      <cdr:nvSpPr>
        <cdr:cNvPr id="13" name="TextBox 3"/>
        <cdr:cNvSpPr txBox="1"/>
      </cdr:nvSpPr>
      <cdr:spPr>
        <a:xfrm xmlns:a="http://schemas.openxmlformats.org/drawingml/2006/main" rot="16200000">
          <a:off x="-622081" y="2345737"/>
          <a:ext cx="1722010" cy="27464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dirty="0">
              <a:latin typeface="Times New Roman" panose="02020603050405020304" pitchFamily="18" charset="0"/>
              <a:cs typeface="Times New Roman" panose="02020603050405020304" pitchFamily="18" charset="0"/>
            </a:rPr>
            <a:t>Percent bacterial growth</a:t>
          </a:r>
        </a:p>
      </cdr:txBody>
    </cdr:sp>
  </cdr:relSizeAnchor>
  <cdr:relSizeAnchor xmlns:cdr="http://schemas.openxmlformats.org/drawingml/2006/chartDrawing">
    <cdr:from>
      <cdr:x>0.47795</cdr:x>
      <cdr:y>0.12664</cdr:y>
    </cdr:from>
    <cdr:to>
      <cdr:x>0.56377</cdr:x>
      <cdr:y>0.18359</cdr:y>
    </cdr:to>
    <cdr:sp macro="" textlink="">
      <cdr:nvSpPr>
        <cdr:cNvPr id="14" name="TextBox 3"/>
        <cdr:cNvSpPr txBox="1"/>
      </cdr:nvSpPr>
      <cdr:spPr>
        <a:xfrm xmlns:a="http://schemas.openxmlformats.org/drawingml/2006/main">
          <a:off x="4072979" y="615979"/>
          <a:ext cx="731290" cy="2769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755</cdr:x>
      <cdr:y>0.75336</cdr:y>
    </cdr:from>
    <cdr:to>
      <cdr:x>0.78336</cdr:x>
      <cdr:y>0.81031</cdr:y>
    </cdr:to>
    <cdr:sp macro="" textlink="">
      <cdr:nvSpPr>
        <cdr:cNvPr id="15" name="TextBox 3"/>
        <cdr:cNvSpPr txBox="1"/>
      </cdr:nvSpPr>
      <cdr:spPr>
        <a:xfrm xmlns:a="http://schemas.openxmlformats.org/drawingml/2006/main">
          <a:off x="5944312" y="3664404"/>
          <a:ext cx="731247" cy="27701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141</cdr:x>
      <cdr:y>0.75464</cdr:y>
    </cdr:from>
    <cdr:to>
      <cdr:x>0.90723</cdr:x>
      <cdr:y>0.81159</cdr:y>
    </cdr:to>
    <cdr:sp macro="" textlink="">
      <cdr:nvSpPr>
        <cdr:cNvPr id="16" name="TextBox 3"/>
        <cdr:cNvSpPr txBox="1"/>
      </cdr:nvSpPr>
      <cdr:spPr>
        <a:xfrm xmlns:a="http://schemas.openxmlformats.org/drawingml/2006/main">
          <a:off x="6999847" y="3670626"/>
          <a:ext cx="731332" cy="27701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1418</cdr:x>
      <cdr:y>0.33779</cdr:y>
    </cdr:from>
    <cdr:to>
      <cdr:x>1</cdr:x>
      <cdr:y>0.39474</cdr:y>
    </cdr:to>
    <cdr:sp macro="" textlink="">
      <cdr:nvSpPr>
        <cdr:cNvPr id="17" name="TextBox 3"/>
        <cdr:cNvSpPr txBox="1"/>
      </cdr:nvSpPr>
      <cdr:spPr>
        <a:xfrm xmlns:a="http://schemas.openxmlformats.org/drawingml/2006/main">
          <a:off x="7790368" y="1643040"/>
          <a:ext cx="731332" cy="27701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# ≤ 0.05 </a:t>
          </a:r>
          <a:endParaRPr lang="en-GB" sz="1200" b="1" dirty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5446</cdr:x>
      <cdr:y>0.18674</cdr:y>
    </cdr:from>
    <cdr:to>
      <cdr:x>0.92507</cdr:x>
      <cdr:y>0.82826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A0C76DFC-0A00-46C9-A9AF-6BA398841589}"/>
            </a:ext>
          </a:extLst>
        </cdr:cNvPr>
        <cdr:cNvGrpSpPr/>
      </cdr:nvGrpSpPr>
      <cdr:grpSpPr>
        <a:xfrm xmlns:a="http://schemas.openxmlformats.org/drawingml/2006/main">
          <a:off x="553501" y="867600"/>
          <a:ext cx="8848390" cy="2980523"/>
          <a:chOff x="567617" y="819958"/>
          <a:chExt cx="9071927" cy="2816930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0CBE84DF-0359-48D8-8DFD-1EF1C7105398}"/>
              </a:ext>
            </a:extLst>
          </cdr:cNvPr>
          <cdr:cNvGrpSpPr/>
        </cdr:nvGrpSpPr>
        <cdr:grpSpPr>
          <a:xfrm xmlns:a="http://schemas.openxmlformats.org/drawingml/2006/main">
            <a:off x="567617" y="819958"/>
            <a:ext cx="9071927" cy="2816930"/>
            <a:chOff x="567617" y="819958"/>
            <a:chExt cx="9071927" cy="2816930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A34422FE-3D45-4F5D-8AE8-3B86BE3BC0C9}"/>
                </a:ext>
              </a:extLst>
            </cdr:cNvPr>
            <cdr:cNvGrpSpPr/>
          </cdr:nvGrpSpPr>
          <cdr:grpSpPr>
            <a:xfrm xmlns:a="http://schemas.openxmlformats.org/drawingml/2006/main">
              <a:off x="567617" y="819958"/>
              <a:ext cx="7414333" cy="2790018"/>
              <a:chOff x="567617" y="819958"/>
              <a:chExt cx="7414333" cy="2790018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7730815E-5470-494C-ACB7-99BE913B28F8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567617" y="819958"/>
                <a:ext cx="6235643" cy="8734"/>
                <a:chOff x="653342" y="943783"/>
                <a:chExt cx="6235643" cy="8734"/>
              </a:xfrm>
            </cdr:grpSpPr>
            <cdr:cxnSp macro="">
              <cdr:nvCxnSpPr>
                <cdr:cNvPr id="4" name="Straight Arrow Connector 3">
                  <a:extLst xmlns:a="http://schemas.openxmlformats.org/drawingml/2006/main">
                    <a:ext uri="{FF2B5EF4-FFF2-40B4-BE49-F238E27FC236}">
                      <a16:creationId xmlns:a16="http://schemas.microsoft.com/office/drawing/2014/main" id="{1CD98757-D927-4F0C-B6D2-DC8352760D88}"/>
                    </a:ext>
                  </a:extLst>
                </cdr:cNvPr>
                <cdr:cNvCxnSpPr/>
              </cdr:nvCxnSpPr>
              <cdr:spPr>
                <a:xfrm xmlns:a="http://schemas.openxmlformats.org/drawingml/2006/main">
                  <a:off x="653342" y="943783"/>
                  <a:ext cx="6235643" cy="8734"/>
                </a:xfrm>
                <a:prstGeom xmlns:a="http://schemas.openxmlformats.org/drawingml/2006/main" prst="straightConnector1">
                  <a:avLst/>
                </a:prstGeom>
                <a:ln xmlns:a="http://schemas.openxmlformats.org/drawingml/2006/main">
                  <a:headEnd type="triangle"/>
                  <a:tailEnd type="triangle"/>
                </a:ln>
              </cdr:spPr>
              <cdr:style>
                <a:lnRef xmlns:a="http://schemas.openxmlformats.org/drawingml/2006/main" idx="2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1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6851650" y="3127375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E1C0BB5A-9E4A-40C7-80F3-37EC51F1AC96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6962775" y="3600451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  <cdr:cxnSp macro="">
          <cdr:nvCxnSpPr>
            <cdr:cNvPr id="20" name="Straight Arrow Connector 19">
              <a:extLst xmlns:a="http://schemas.openxmlformats.org/drawingml/2006/main">
                <a:ext uri="{FF2B5EF4-FFF2-40B4-BE49-F238E27FC236}">
                  <a16:creationId xmlns:a16="http://schemas.microsoft.com/office/drawing/2014/main" id="{27EF47A4-ED75-440B-8517-F55B07EBBC8A}"/>
                </a:ext>
              </a:extLst>
            </cdr:cNvPr>
            <cdr:cNvCxnSpPr/>
          </cdr:nvCxnSpPr>
          <cdr:spPr>
            <a:xfrm xmlns:a="http://schemas.openxmlformats.org/drawingml/2006/main">
              <a:off x="8223487" y="3627593"/>
              <a:ext cx="1416057" cy="9295"/>
            </a:xfrm>
            <a:prstGeom xmlns:a="http://schemas.openxmlformats.org/drawingml/2006/main" prst="straightConnector1">
              <a:avLst/>
            </a:prstGeom>
            <a:ln xmlns:a="http://schemas.openxmlformats.org/drawingml/2006/main">
              <a:solidFill>
                <a:schemeClr val="accent6">
                  <a:lumMod val="75000"/>
                </a:schemeClr>
              </a:solidFill>
              <a:headEnd type="triangle"/>
              <a:tailEnd type="triangle"/>
            </a:ln>
          </cdr:spPr>
          <cdr:style>
            <a:lnRef xmlns:a="http://schemas.openxmlformats.org/drawingml/2006/main" idx="2">
              <a:schemeClr val="accent6"/>
            </a:lnRef>
            <a:fillRef xmlns:a="http://schemas.openxmlformats.org/drawingml/2006/main" idx="0">
              <a:schemeClr val="accent6"/>
            </a:fillRef>
            <a:effectRef xmlns:a="http://schemas.openxmlformats.org/drawingml/2006/main" idx="1">
              <a:schemeClr val="accent6"/>
            </a:effectRef>
            <a:fontRef xmlns:a="http://schemas.openxmlformats.org/drawingml/2006/main" idx="minor">
              <a:schemeClr val="tx1"/>
            </a:fontRef>
          </cdr:style>
        </cdr:cxnSp>
      </cdr:grpSp>
    </cdr:grpSp>
  </cdr:relSizeAnchor>
  <cdr:relSizeAnchor xmlns:cdr="http://schemas.openxmlformats.org/drawingml/2006/chartDrawing">
    <cdr:from>
      <cdr:x>0.91526</cdr:x>
      <cdr:y>0.30712</cdr:y>
    </cdr:from>
    <cdr:to>
      <cdr:x>0.99939</cdr:x>
      <cdr:y>0.62906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3E493746-8704-4817-B682-94D853420E3C}"/>
            </a:ext>
          </a:extLst>
        </cdr:cNvPr>
        <cdr:cNvSpPr txBox="1"/>
      </cdr:nvSpPr>
      <cdr:spPr>
        <a:xfrm xmlns:a="http://schemas.openxmlformats.org/drawingml/2006/main">
          <a:off x="9456738" y="1348581"/>
          <a:ext cx="869157" cy="14136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93831</cdr:x>
      <cdr:y>0.56743</cdr:y>
    </cdr:from>
    <cdr:to>
      <cdr:x>0.97874</cdr:x>
      <cdr:y>0.56875</cdr:y>
    </cdr:to>
    <cdr:cxnSp macro="">
      <cdr:nvCxnSpPr>
        <cdr:cNvPr id="16" name="Straight Arrow Connector 15">
          <a:extLst xmlns:a="http://schemas.openxmlformats.org/drawingml/2006/main">
            <a:ext uri="{FF2B5EF4-FFF2-40B4-BE49-F238E27FC236}">
              <a16:creationId xmlns:a16="http://schemas.microsoft.com/office/drawing/2014/main" id="{173A2640-EE9E-4087-9FBD-B4351AF9AF72}"/>
            </a:ext>
          </a:extLst>
        </cdr:cNvPr>
        <cdr:cNvCxnSpPr/>
      </cdr:nvCxnSpPr>
      <cdr:spPr>
        <a:xfrm xmlns:a="http://schemas.openxmlformats.org/drawingml/2006/main" flipH="1">
          <a:off x="9694862" y="2491581"/>
          <a:ext cx="417720" cy="5825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2">
              <a:lumMod val="50000"/>
            </a:schemeClr>
          </a:solidFill>
          <a:headEnd type="triangle"/>
          <a:tailEnd type="triangle"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0">
          <a:schemeClr val="accent6"/>
        </a:fillRef>
        <a:effectRef xmlns:a="http://schemas.openxmlformats.org/drawingml/2006/main" idx="1">
          <a:schemeClr val="accent6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78</cdr:x>
      <cdr:y>0.68948</cdr:y>
    </cdr:from>
    <cdr:to>
      <cdr:x>0.93418</cdr:x>
      <cdr:y>0.82323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236AA47C-629F-4A6B-9B77-06669060626D}"/>
            </a:ext>
          </a:extLst>
        </cdr:cNvPr>
        <cdr:cNvSpPr txBox="1"/>
      </cdr:nvSpPr>
      <cdr:spPr>
        <a:xfrm xmlns:a="http://schemas.openxmlformats.org/drawingml/2006/main">
          <a:off x="7887681" y="3123427"/>
          <a:ext cx="1465560" cy="6059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29926</cdr:x>
      <cdr:y>0.12274</cdr:y>
    </cdr:from>
    <cdr:to>
      <cdr:x>0.40788</cdr:x>
      <cdr:y>0.2254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25C0A53F-CDE6-4551-976E-9B0FF91BF663}"/>
            </a:ext>
          </a:extLst>
        </cdr:cNvPr>
        <cdr:cNvSpPr txBox="1"/>
      </cdr:nvSpPr>
      <cdr:spPr>
        <a:xfrm xmlns:a="http://schemas.openxmlformats.org/drawingml/2006/main">
          <a:off x="3037489" y="574818"/>
          <a:ext cx="1102507" cy="4807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00216</cdr:y>
    </cdr:from>
    <cdr:to>
      <cdr:x>1</cdr:x>
      <cdr:y>0.82818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C7751BA8-25F7-4664-A513-4D368E8B209E}"/>
            </a:ext>
          </a:extLst>
        </cdr:cNvPr>
        <cdr:cNvGrpSpPr/>
      </cdr:nvGrpSpPr>
      <cdr:grpSpPr>
        <a:xfrm xmlns:a="http://schemas.openxmlformats.org/drawingml/2006/main">
          <a:off x="0" y="10068"/>
          <a:ext cx="10096840" cy="3850154"/>
          <a:chOff x="74" y="0"/>
          <a:chExt cx="10420289" cy="3626992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9549627A-6489-44B2-B077-322FFF604B29}"/>
              </a:ext>
            </a:extLst>
          </cdr:cNvPr>
          <cdr:cNvGrpSpPr/>
        </cdr:nvGrpSpPr>
        <cdr:grpSpPr>
          <a:xfrm xmlns:a="http://schemas.openxmlformats.org/drawingml/2006/main">
            <a:off x="74" y="0"/>
            <a:ext cx="9764843" cy="3626992"/>
            <a:chOff x="74" y="0"/>
            <a:chExt cx="9764842" cy="3626992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52A35C8F-CDE6-43F6-BCC0-775CF3FA2398}"/>
                </a:ext>
              </a:extLst>
            </cdr:cNvPr>
            <cdr:cNvGrpSpPr/>
          </cdr:nvGrpSpPr>
          <cdr:grpSpPr>
            <a:xfrm xmlns:a="http://schemas.openxmlformats.org/drawingml/2006/main">
              <a:off x="74" y="0"/>
              <a:ext cx="7981877" cy="3609976"/>
              <a:chOff x="75" y="0"/>
              <a:chExt cx="7981875" cy="3609976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0A105526-5BC8-40CA-85A2-430BC47FBA0F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75" y="0"/>
                <a:ext cx="0" cy="0"/>
                <a:chOff x="75" y="0"/>
                <a:chExt cx="0" cy="0"/>
              </a:xfrm>
            </cdr:grpSpPr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6851650" y="3127375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6A8D3135-76F5-4C1B-B459-7923A36CAB20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6962775" y="3600451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  <cdr:sp macro="" textlink="">
          <cdr:nvSpPr>
            <cdr:cNvPr id="19" name="TextBox 1"/>
            <cdr:cNvSpPr txBox="1"/>
          </cdr:nvSpPr>
          <cdr:spPr>
            <a:xfrm xmlns:a="http://schemas.openxmlformats.org/drawingml/2006/main">
              <a:off x="8235397" y="3016493"/>
              <a:ext cx="1525810" cy="571493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horzOverflow="clip" wrap="square" rtlCol="0">
              <a:scene3d>
                <a:camera prst="orthographicFront"/>
                <a:lightRig rig="harsh" dir="t"/>
              </a:scene3d>
              <a:sp3d extrusionH="57150" prstMaterial="matte">
                <a:bevelT w="63500" h="12700" prst="angle"/>
                <a:contourClr>
                  <a:schemeClr val="bg1">
                    <a:lumMod val="65000"/>
                  </a:schemeClr>
                </a:contourClr>
              </a:sp3d>
            </a:bodyPr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000" b="1">
                  <a:solidFill>
                    <a:schemeClr val="accent6">
                      <a:lumMod val="75000"/>
                    </a:schemeClr>
                  </a:solidFill>
                  <a:effectLst/>
                </a:rPr>
                <a:t>Chlorhexidine gluconate,</a:t>
              </a:r>
              <a:br>
                <a:rPr lang="en-US" sz="1000" b="1">
                  <a:solidFill>
                    <a:schemeClr val="accent6">
                      <a:lumMod val="75000"/>
                    </a:schemeClr>
                  </a:solidFill>
                  <a:effectLst/>
                </a:rPr>
              </a:br>
              <a:r>
                <a:rPr lang="en-US" sz="1000" b="1">
                  <a:solidFill>
                    <a:schemeClr val="accent6">
                      <a:lumMod val="75000"/>
                    </a:schemeClr>
                  </a:solidFill>
                  <a:effectLst/>
                </a:rPr>
                <a:t>Isopropyl Alcohol Based </a:t>
              </a:r>
              <a:endParaRPr lang="en-US" sz="1000" b="1">
                <a:solidFill>
                  <a:schemeClr val="accent6">
                    <a:lumMod val="75000"/>
                  </a:schemeClr>
                </a:solidFill>
              </a:endParaRPr>
            </a:p>
          </cdr:txBody>
        </cdr:sp>
        <cdr:cxnSp macro="">
          <cdr:nvCxnSpPr>
            <cdr:cNvPr id="20" name="Straight Arrow Connector 19">
              <a:extLst xmlns:a="http://schemas.openxmlformats.org/drawingml/2006/main">
                <a:ext uri="{FF2B5EF4-FFF2-40B4-BE49-F238E27FC236}">
                  <a16:creationId xmlns:a16="http://schemas.microsoft.com/office/drawing/2014/main" id="{ADF3B97C-8FA8-4414-9829-D93E24F25449}"/>
                </a:ext>
              </a:extLst>
            </cdr:cNvPr>
            <cdr:cNvCxnSpPr/>
          </cdr:nvCxnSpPr>
          <cdr:spPr>
            <a:xfrm xmlns:a="http://schemas.openxmlformats.org/drawingml/2006/main">
              <a:off x="8348859" y="3617697"/>
              <a:ext cx="1416057" cy="9295"/>
            </a:xfrm>
            <a:prstGeom xmlns:a="http://schemas.openxmlformats.org/drawingml/2006/main" prst="straightConnector1">
              <a:avLst/>
            </a:prstGeom>
            <a:ln xmlns:a="http://schemas.openxmlformats.org/drawingml/2006/main">
              <a:solidFill>
                <a:schemeClr val="accent6">
                  <a:lumMod val="75000"/>
                </a:schemeClr>
              </a:solidFill>
              <a:headEnd type="triangle"/>
              <a:tailEnd type="triangle"/>
            </a:ln>
          </cdr:spPr>
          <cdr:style>
            <a:lnRef xmlns:a="http://schemas.openxmlformats.org/drawingml/2006/main" idx="2">
              <a:schemeClr val="accent6"/>
            </a:lnRef>
            <a:fillRef xmlns:a="http://schemas.openxmlformats.org/drawingml/2006/main" idx="0">
              <a:schemeClr val="accent6"/>
            </a:fillRef>
            <a:effectRef xmlns:a="http://schemas.openxmlformats.org/drawingml/2006/main" idx="1">
              <a:schemeClr val="accent6"/>
            </a:effectRef>
            <a:fontRef xmlns:a="http://schemas.openxmlformats.org/drawingml/2006/main" idx="minor">
              <a:schemeClr val="tx1"/>
            </a:fontRef>
          </cdr:style>
        </cdr:cxnSp>
      </cdr:grpSp>
      <cdr:cxnSp macro="">
        <cdr:nvCxnSpPr>
          <cdr:cNvPr id="22" name="Straight Arrow Connector 21">
            <a:extLst xmlns:a="http://schemas.openxmlformats.org/drawingml/2006/main">
              <a:ext uri="{FF2B5EF4-FFF2-40B4-BE49-F238E27FC236}">
                <a16:creationId xmlns:a16="http://schemas.microsoft.com/office/drawing/2014/main" id="{B58A8174-0C4E-4FE8-AD69-E75833376A01}"/>
              </a:ext>
            </a:extLst>
          </cdr:cNvPr>
          <cdr:cNvCxnSpPr/>
        </cdr:nvCxnSpPr>
        <cdr:spPr>
          <a:xfrm xmlns:a="http://schemas.openxmlformats.org/drawingml/2006/main" flipH="1">
            <a:off x="9793212" y="1954235"/>
            <a:ext cx="420698" cy="5668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2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23" name="TextBox 1"/>
          <cdr:cNvSpPr txBox="1"/>
        </cdr:nvSpPr>
        <cdr:spPr>
          <a:xfrm xmlns:a="http://schemas.openxmlformats.org/drawingml/2006/main">
            <a:off x="9545010" y="797601"/>
            <a:ext cx="875353" cy="1375561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horzOverflow="clip" wrap="square" rtlCol="0" anchor="ctr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900" b="1" i="0" baseline="0">
                <a:solidFill>
                  <a:schemeClr val="accent2">
                    <a:lumMod val="50000"/>
                  </a:schemeClr>
                </a:solidFill>
                <a:effectLst/>
                <a:latin typeface="+mn-lt"/>
                <a:ea typeface="+mn-ea"/>
                <a:cs typeface="+mn-cs"/>
              </a:rPr>
              <a:t>Chlorhexidine gluconate,</a:t>
            </a:r>
            <a:br>
              <a:rPr lang="en-US" sz="900" b="1" i="0" baseline="0">
                <a:solidFill>
                  <a:schemeClr val="accent2">
                    <a:lumMod val="50000"/>
                  </a:schemeClr>
                </a:solidFill>
                <a:effectLst/>
                <a:latin typeface="+mn-lt"/>
                <a:ea typeface="+mn-ea"/>
                <a:cs typeface="+mn-cs"/>
              </a:rPr>
            </a:br>
            <a:r>
              <a:rPr lang="en-US" sz="900" b="1" i="0" baseline="0">
                <a:solidFill>
                  <a:schemeClr val="accent2">
                    <a:lumMod val="50000"/>
                  </a:schemeClr>
                </a:solidFill>
                <a:effectLst/>
                <a:latin typeface="+mn-lt"/>
                <a:ea typeface="+mn-ea"/>
                <a:cs typeface="+mn-cs"/>
              </a:rPr>
              <a:t> Hexamidine and</a:t>
            </a:r>
            <a:br>
              <a:rPr lang="en-US" sz="900" b="1" i="0" baseline="0">
                <a:solidFill>
                  <a:schemeClr val="accent2">
                    <a:lumMod val="50000"/>
                  </a:schemeClr>
                </a:solidFill>
                <a:effectLst/>
                <a:latin typeface="+mn-lt"/>
                <a:ea typeface="+mn-ea"/>
                <a:cs typeface="+mn-cs"/>
              </a:rPr>
            </a:br>
            <a:r>
              <a:rPr lang="en-US" sz="900" b="1" i="0" baseline="0">
                <a:solidFill>
                  <a:schemeClr val="accent2">
                    <a:lumMod val="50000"/>
                  </a:schemeClr>
                </a:solidFill>
                <a:effectLst/>
                <a:latin typeface="+mn-lt"/>
                <a:ea typeface="+mn-ea"/>
                <a:cs typeface="+mn-cs"/>
              </a:rPr>
              <a:t> Chlorocresol Based </a:t>
            </a:r>
            <a:endParaRPr lang="en-US" sz="900" b="1">
              <a:solidFill>
                <a:schemeClr val="accent2">
                  <a:lumMod val="50000"/>
                </a:schemeClr>
              </a:solidFill>
              <a:effectLst/>
            </a:endParaRPr>
          </a:p>
          <a:p xmlns:a="http://schemas.openxmlformats.org/drawingml/2006/main">
            <a:pPr algn="ctr"/>
            <a:endParaRPr lang="en-US" sz="1100">
              <a:solidFill>
                <a:schemeClr val="accent2">
                  <a:lumMod val="50000"/>
                </a:schemeClr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08976</cdr:x>
      <cdr:y>0.16095</cdr:y>
    </cdr:from>
    <cdr:to>
      <cdr:x>0.65247</cdr:x>
      <cdr:y>0.16623</cdr:y>
    </cdr:to>
    <cdr:cxnSp macro="">
      <cdr:nvCxnSpPr>
        <cdr:cNvPr id="15" name="Straight Arrow Connector 14">
          <a:extLst xmlns:a="http://schemas.openxmlformats.org/drawingml/2006/main">
            <a:ext uri="{FF2B5EF4-FFF2-40B4-BE49-F238E27FC236}">
              <a16:creationId xmlns:a16="http://schemas.microsoft.com/office/drawing/2014/main" id="{900004C5-27AF-4526-91E8-C10C8550C022}"/>
            </a:ext>
          </a:extLst>
        </cdr:cNvPr>
        <cdr:cNvCxnSpPr/>
      </cdr:nvCxnSpPr>
      <cdr:spPr>
        <a:xfrm xmlns:a="http://schemas.openxmlformats.org/drawingml/2006/main" flipV="1">
          <a:off x="928687" y="726282"/>
          <a:ext cx="5822156" cy="23811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381</cdr:x>
      <cdr:y>0.09834</cdr:y>
    </cdr:from>
    <cdr:to>
      <cdr:x>0.42228</cdr:x>
      <cdr:y>0.19824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4A33FDF9-36B1-4359-905B-614B71745B4A}"/>
            </a:ext>
          </a:extLst>
        </cdr:cNvPr>
        <cdr:cNvSpPr txBox="1"/>
      </cdr:nvSpPr>
      <cdr:spPr>
        <a:xfrm xmlns:a="http://schemas.openxmlformats.org/drawingml/2006/main">
          <a:off x="3189560" y="473418"/>
          <a:ext cx="1102486" cy="4809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484</cdr:x>
      <cdr:y>0.18236</cdr:y>
    </cdr:from>
    <cdr:to>
      <cdr:x>0.97253</cdr:x>
      <cdr:y>0.85035</cdr:y>
    </cdr:to>
    <cdr:grpSp>
      <cdr:nvGrpSpPr>
        <cdr:cNvPr id="24" name="Group 23">
          <a:extLst xmlns:a="http://schemas.openxmlformats.org/drawingml/2006/main">
            <a:ext uri="{FF2B5EF4-FFF2-40B4-BE49-F238E27FC236}">
              <a16:creationId xmlns:a16="http://schemas.microsoft.com/office/drawing/2014/main" id="{A0C76DFC-0A00-46C9-A9AF-6BA398841589}"/>
            </a:ext>
          </a:extLst>
        </cdr:cNvPr>
        <cdr:cNvGrpSpPr/>
      </cdr:nvGrpSpPr>
      <cdr:grpSpPr>
        <a:xfrm xmlns:a="http://schemas.openxmlformats.org/drawingml/2006/main">
          <a:off x="478958" y="825493"/>
          <a:ext cx="9145034" cy="3023803"/>
          <a:chOff x="504371" y="1451595"/>
          <a:chExt cx="9629735" cy="2933185"/>
        </a:xfrm>
      </cdr:grpSpPr>
      <cdr:grpSp>
        <cdr:nvGrpSpPr>
          <cdr:cNvPr id="21" name="Group 20">
            <a:extLst xmlns:a="http://schemas.openxmlformats.org/drawingml/2006/main">
              <a:ext uri="{FF2B5EF4-FFF2-40B4-BE49-F238E27FC236}">
                <a16:creationId xmlns:a16="http://schemas.microsoft.com/office/drawing/2014/main" id="{0CBE84DF-0359-48D8-8DFD-1EF1C7105398}"/>
              </a:ext>
            </a:extLst>
          </cdr:cNvPr>
          <cdr:cNvGrpSpPr/>
        </cdr:nvGrpSpPr>
        <cdr:grpSpPr>
          <a:xfrm xmlns:a="http://schemas.openxmlformats.org/drawingml/2006/main">
            <a:off x="504371" y="1451595"/>
            <a:ext cx="9293250" cy="2933185"/>
            <a:chOff x="504371" y="1451595"/>
            <a:chExt cx="9293251" cy="2933185"/>
          </a:xfrm>
        </cdr:grpSpPr>
        <cdr:grpSp>
          <cdr:nvGrpSpPr>
            <cdr:cNvPr id="18" name="Group 17">
              <a:extLst xmlns:a="http://schemas.openxmlformats.org/drawingml/2006/main">
                <a:ext uri="{FF2B5EF4-FFF2-40B4-BE49-F238E27FC236}">
                  <a16:creationId xmlns:a16="http://schemas.microsoft.com/office/drawing/2014/main" id="{A34422FE-3D45-4F5D-8AE8-3B86BE3BC0C9}"/>
                </a:ext>
              </a:extLst>
            </cdr:cNvPr>
            <cdr:cNvGrpSpPr/>
          </cdr:nvGrpSpPr>
          <cdr:grpSpPr>
            <a:xfrm xmlns:a="http://schemas.openxmlformats.org/drawingml/2006/main">
              <a:off x="504371" y="1451595"/>
              <a:ext cx="7674896" cy="2933185"/>
              <a:chOff x="504371" y="1451595"/>
              <a:chExt cx="7674895" cy="2933185"/>
            </a:xfrm>
          </cdr:grpSpPr>
          <cdr:grpSp>
            <cdr:nvGrpSpPr>
              <cdr:cNvPr id="8" name="Group 7">
                <a:extLst xmlns:a="http://schemas.openxmlformats.org/drawingml/2006/main">
                  <a:ext uri="{FF2B5EF4-FFF2-40B4-BE49-F238E27FC236}">
                    <a16:creationId xmlns:a16="http://schemas.microsoft.com/office/drawing/2014/main" id="{7730815E-5470-494C-ACB7-99BE913B28F8}"/>
                  </a:ext>
                </a:extLst>
              </cdr:cNvPr>
              <cdr:cNvGrpSpPr/>
            </cdr:nvGrpSpPr>
            <cdr:grpSpPr>
              <a:xfrm xmlns:a="http://schemas.openxmlformats.org/drawingml/2006/main">
                <a:off x="504371" y="1451595"/>
                <a:ext cx="6416675" cy="34926"/>
                <a:chOff x="590096" y="1575420"/>
                <a:chExt cx="6416675" cy="34926"/>
              </a:xfrm>
            </cdr:grpSpPr>
            <cdr:cxnSp macro="">
              <cdr:nvCxnSpPr>
                <cdr:cNvPr id="4" name="Straight Arrow Connector 3">
                  <a:extLst xmlns:a="http://schemas.openxmlformats.org/drawingml/2006/main">
                    <a:ext uri="{FF2B5EF4-FFF2-40B4-BE49-F238E27FC236}">
                      <a16:creationId xmlns:a16="http://schemas.microsoft.com/office/drawing/2014/main" id="{1CD98757-D927-4F0C-B6D2-DC8352760D88}"/>
                    </a:ext>
                  </a:extLst>
                </cdr:cNvPr>
                <cdr:cNvCxnSpPr/>
              </cdr:nvCxnSpPr>
              <cdr:spPr>
                <a:xfrm xmlns:a="http://schemas.openxmlformats.org/drawingml/2006/main">
                  <a:off x="590096" y="1575420"/>
                  <a:ext cx="6416675" cy="34926"/>
                </a:xfrm>
                <a:prstGeom xmlns:a="http://schemas.openxmlformats.org/drawingml/2006/main" prst="straightConnector1">
                  <a:avLst/>
                </a:prstGeom>
                <a:ln xmlns:a="http://schemas.openxmlformats.org/drawingml/2006/main">
                  <a:headEnd type="triangle"/>
                  <a:tailEnd type="triangle"/>
                </a:ln>
              </cdr:spPr>
              <cdr:style>
                <a:lnRef xmlns:a="http://schemas.openxmlformats.org/drawingml/2006/main" idx="2">
                  <a:schemeClr val="accent1"/>
                </a:lnRef>
                <a:fillRef xmlns:a="http://schemas.openxmlformats.org/drawingml/2006/main" idx="0">
                  <a:schemeClr val="accent1"/>
                </a:fillRef>
                <a:effectRef xmlns:a="http://schemas.openxmlformats.org/drawingml/2006/main" idx="1">
                  <a:schemeClr val="accent1"/>
                </a:effectRef>
                <a:fontRef xmlns:a="http://schemas.openxmlformats.org/drawingml/2006/main" idx="minor">
                  <a:schemeClr val="tx1"/>
                </a:fontRef>
              </cdr:style>
            </cdr:cxnSp>
          </cdr:grpSp>
          <cdr:sp macro="" textlink="">
            <cdr:nvSpPr>
              <cdr:cNvPr id="10" name="TextBox 1"/>
              <cdr:cNvSpPr txBox="1"/>
            </cdr:nvSpPr>
            <cdr:spPr>
              <a:xfrm xmlns:a="http://schemas.openxmlformats.org/drawingml/2006/main">
                <a:off x="7048966" y="3854284"/>
                <a:ext cx="1130300" cy="438655"/>
              </a:xfrm>
              <a:prstGeom xmlns:a="http://schemas.openxmlformats.org/drawingml/2006/main" prst="rect">
                <a:avLst/>
              </a:prstGeom>
            </cdr:spPr>
            <cdr:txBody>
              <a:bodyPr xmlns:a="http://schemas.openxmlformats.org/drawingml/2006/main" wrap="none" rtlCol="0">
                <a:scene3d>
                  <a:camera prst="orthographicFront"/>
                  <a:lightRig rig="harsh" dir="t"/>
                </a:scene3d>
                <a:sp3d extrusionH="57150" prstMaterial="matte">
                  <a:bevelT w="63500" h="12700" prst="angle"/>
                  <a:contourClr>
                    <a:schemeClr val="bg1">
                      <a:lumMod val="65000"/>
                    </a:schemeClr>
                  </a:contourClr>
                </a:sp3d>
              </a:bodyPr>
              <a:lstStyle xmlns:a="http://schemas.openxmlformats.org/drawingml/2006/main"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 xmlns:a="http://schemas.openxmlformats.org/drawingml/2006/main">
                <a:pPr marL="0" marR="0" lvl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100" b="1" i="0" baseline="0"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Chlorhexidine</a:t>
                </a:r>
                <a:b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</a:br>
                <a:r>
                  <a:rPr lang="en-US" sz="1050" b="1" i="0" baseline="0">
                    <a:solidFill>
                      <a:srgbClr val="00B050"/>
                    </a:solidFill>
                    <a:effectLst/>
                    <a:latin typeface="+mn-lt"/>
                    <a:ea typeface="+mn-ea"/>
                    <a:cs typeface="+mn-cs"/>
                  </a:rPr>
                  <a:t> Gluconate Based </a:t>
                </a:r>
                <a:endParaRPr lang="en-US" sz="1050" b="1">
                  <a:solidFill>
                    <a:srgbClr val="00B050"/>
                  </a:solidFill>
                  <a:effectLst/>
                </a:endParaRPr>
              </a:p>
              <a:p xmlns:a="http://schemas.openxmlformats.org/drawingml/2006/main">
                <a:endParaRPr lang="en-US" sz="1100" b="1"/>
              </a:p>
            </cdr:txBody>
          </cdr:sp>
          <cdr:cxnSp macro="">
            <cdr:nvCxnSpPr>
              <cdr:cNvPr id="17" name="Straight Arrow Connector 16">
                <a:extLst xmlns:a="http://schemas.openxmlformats.org/drawingml/2006/main">
                  <a:ext uri="{FF2B5EF4-FFF2-40B4-BE49-F238E27FC236}">
                    <a16:creationId xmlns:a16="http://schemas.microsoft.com/office/drawing/2014/main" id="{E1C0BB5A-9E4A-40C7-80F3-37EC51F1AC96}"/>
                  </a:ext>
                </a:extLst>
              </cdr:cNvPr>
              <cdr:cNvCxnSpPr/>
            </cdr:nvCxnSpPr>
            <cdr:spPr>
              <a:xfrm xmlns:a="http://schemas.openxmlformats.org/drawingml/2006/main">
                <a:off x="7121461" y="4375255"/>
                <a:ext cx="942975" cy="9525"/>
              </a:xfrm>
              <a:prstGeom xmlns:a="http://schemas.openxmlformats.org/drawingml/2006/main" prst="straightConnector1">
                <a:avLst/>
              </a:prstGeom>
              <a:ln xmlns:a="http://schemas.openxmlformats.org/drawingml/2006/main">
                <a:solidFill>
                  <a:srgbClr val="00B050"/>
                </a:solidFill>
                <a:headEnd type="triangle"/>
                <a:tailEnd type="triangle"/>
              </a:ln>
            </cdr:spPr>
            <cdr:style>
              <a:lnRef xmlns:a="http://schemas.openxmlformats.org/drawingml/2006/main" idx="2">
                <a:schemeClr val="accent3"/>
              </a:lnRef>
              <a:fillRef xmlns:a="http://schemas.openxmlformats.org/drawingml/2006/main" idx="0">
                <a:schemeClr val="accent3"/>
              </a:fillRef>
              <a:effectRef xmlns:a="http://schemas.openxmlformats.org/drawingml/2006/main" idx="1">
                <a:schemeClr val="accent3"/>
              </a:effectRef>
              <a:fontRef xmlns:a="http://schemas.openxmlformats.org/drawingml/2006/main" idx="minor">
                <a:schemeClr val="tx1"/>
              </a:fontRef>
            </cdr:style>
          </cdr:cxnSp>
        </cdr:grpSp>
        <cdr:cxnSp macro="">
          <cdr:nvCxnSpPr>
            <cdr:cNvPr id="20" name="Straight Arrow Connector 19">
              <a:extLst xmlns:a="http://schemas.openxmlformats.org/drawingml/2006/main">
                <a:ext uri="{FF2B5EF4-FFF2-40B4-BE49-F238E27FC236}">
                  <a16:creationId xmlns:a16="http://schemas.microsoft.com/office/drawing/2014/main" id="{27EF47A4-ED75-440B-8517-F55B07EBBC8A}"/>
                </a:ext>
              </a:extLst>
            </cdr:cNvPr>
            <cdr:cNvCxnSpPr/>
          </cdr:nvCxnSpPr>
          <cdr:spPr>
            <a:xfrm xmlns:a="http://schemas.openxmlformats.org/drawingml/2006/main">
              <a:off x="8381566" y="4330407"/>
              <a:ext cx="1416056" cy="9295"/>
            </a:xfrm>
            <a:prstGeom xmlns:a="http://schemas.openxmlformats.org/drawingml/2006/main" prst="straightConnector1">
              <a:avLst/>
            </a:prstGeom>
            <a:ln xmlns:a="http://schemas.openxmlformats.org/drawingml/2006/main">
              <a:solidFill>
                <a:schemeClr val="accent6">
                  <a:lumMod val="75000"/>
                </a:schemeClr>
              </a:solidFill>
              <a:headEnd type="triangle"/>
              <a:tailEnd type="triangle"/>
            </a:ln>
          </cdr:spPr>
          <cdr:style>
            <a:lnRef xmlns:a="http://schemas.openxmlformats.org/drawingml/2006/main" idx="2">
              <a:schemeClr val="accent6"/>
            </a:lnRef>
            <a:fillRef xmlns:a="http://schemas.openxmlformats.org/drawingml/2006/main" idx="0">
              <a:schemeClr val="accent6"/>
            </a:fillRef>
            <a:effectRef xmlns:a="http://schemas.openxmlformats.org/drawingml/2006/main" idx="1">
              <a:schemeClr val="accent6"/>
            </a:effectRef>
            <a:fontRef xmlns:a="http://schemas.openxmlformats.org/drawingml/2006/main" idx="minor">
              <a:schemeClr val="tx1"/>
            </a:fontRef>
          </cdr:style>
        </cdr:cxnSp>
      </cdr:grpSp>
      <cdr:cxnSp macro="">
        <cdr:nvCxnSpPr>
          <cdr:cNvPr id="22" name="Straight Arrow Connector 21">
            <a:extLst xmlns:a="http://schemas.openxmlformats.org/drawingml/2006/main">
              <a:ext uri="{FF2B5EF4-FFF2-40B4-BE49-F238E27FC236}">
                <a16:creationId xmlns:a16="http://schemas.microsoft.com/office/drawing/2014/main" id="{6E82AB0A-6E67-43D0-BD6B-7AEB07C0CA86}"/>
              </a:ext>
            </a:extLst>
          </cdr:cNvPr>
          <cdr:cNvCxnSpPr/>
        </cdr:nvCxnSpPr>
        <cdr:spPr>
          <a:xfrm xmlns:a="http://schemas.openxmlformats.org/drawingml/2006/main" flipH="1">
            <a:off x="9716223" y="3126144"/>
            <a:ext cx="417883" cy="334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2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80477</cdr:x>
      <cdr:y>0.70102</cdr:y>
    </cdr:from>
    <cdr:to>
      <cdr:x>0.94278</cdr:x>
      <cdr:y>0.8058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D46C5CA8-E97D-4233-818E-91B0CB5675C5}"/>
            </a:ext>
          </a:extLst>
        </cdr:cNvPr>
        <cdr:cNvSpPr txBox="1"/>
      </cdr:nvSpPr>
      <cdr:spPr>
        <a:xfrm xmlns:a="http://schemas.openxmlformats.org/drawingml/2006/main">
          <a:off x="8096250" y="3280579"/>
          <a:ext cx="1388394" cy="4903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pAutoFit/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>
              <a:solidFill>
                <a:schemeClr val="accent6">
                  <a:lumMod val="75000"/>
                </a:schemeClr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Chlorhexidine gluconate,</a:t>
          </a:r>
          <a:br>
            <a:rPr lang="en-US" sz="900" b="1">
              <a:solidFill>
                <a:schemeClr val="accent6">
                  <a:lumMod val="75000"/>
                </a:schemeClr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</a:br>
          <a:r>
            <a:rPr lang="en-US" sz="900" b="1">
              <a:solidFill>
                <a:schemeClr val="accent6">
                  <a:lumMod val="75000"/>
                </a:schemeClr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Isopropyl Alcohol Based </a:t>
          </a:r>
          <a:endParaRPr lang="en-US" sz="900" b="1">
            <a:solidFill>
              <a:schemeClr val="accent6">
                <a:lumMod val="75000"/>
              </a:schemeClr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1449</cdr:x>
      <cdr:y>0.30226</cdr:y>
    </cdr:from>
    <cdr:to>
      <cdr:x>1</cdr:x>
      <cdr:y>0.62457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CEEC8CE9-DE3D-4261-9BF8-B6C42146F2B2}"/>
            </a:ext>
          </a:extLst>
        </cdr:cNvPr>
        <cdr:cNvSpPr txBox="1"/>
      </cdr:nvSpPr>
      <cdr:spPr>
        <a:xfrm xmlns:a="http://schemas.openxmlformats.org/drawingml/2006/main">
          <a:off x="9049641" y="1368247"/>
          <a:ext cx="846193" cy="1459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27111</cdr:x>
      <cdr:y>0.1283</cdr:y>
    </cdr:from>
    <cdr:to>
      <cdr:x>0.38153</cdr:x>
      <cdr:y>0.23108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F57A6C57-F5CC-48C0-86C5-3DF55ACE5A8A}"/>
            </a:ext>
          </a:extLst>
        </cdr:cNvPr>
        <cdr:cNvSpPr txBox="1"/>
      </cdr:nvSpPr>
      <cdr:spPr>
        <a:xfrm xmlns:a="http://schemas.openxmlformats.org/drawingml/2006/main">
          <a:off x="2727413" y="600404"/>
          <a:ext cx="1110862" cy="4809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0222</cdr:x>
      <cdr:y>0.45962</cdr:y>
    </cdr:from>
    <cdr:to>
      <cdr:x>0.98805</cdr:x>
      <cdr:y>0.80802</cdr:y>
    </cdr:to>
    <cdr:grpSp>
      <cdr:nvGrpSpPr>
        <cdr:cNvPr id="22" name="Group 21">
          <a:extLst xmlns:a="http://schemas.openxmlformats.org/drawingml/2006/main">
            <a:ext uri="{FF2B5EF4-FFF2-40B4-BE49-F238E27FC236}">
              <a16:creationId xmlns:a16="http://schemas.microsoft.com/office/drawing/2014/main" id="{3EF3C2DB-9540-9E49-BB67-5381997CB9EF}"/>
            </a:ext>
          </a:extLst>
        </cdr:cNvPr>
        <cdr:cNvGrpSpPr/>
      </cdr:nvGrpSpPr>
      <cdr:grpSpPr>
        <a:xfrm xmlns:a="http://schemas.openxmlformats.org/drawingml/2006/main">
          <a:off x="7176600" y="2180114"/>
          <a:ext cx="2921147" cy="1652565"/>
          <a:chOff x="5524490" y="1381224"/>
          <a:chExt cx="2361948" cy="1302166"/>
        </a:xfrm>
      </cdr:grpSpPr>
      <cdr:cxnSp macro="">
        <cdr:nvCxnSpPr>
          <cdr:cNvPr id="6" name="Straight Arrow Connector 5">
            <a:extLst xmlns:a="http://schemas.openxmlformats.org/drawingml/2006/main">
              <a:ext uri="{FF2B5EF4-FFF2-40B4-BE49-F238E27FC236}">
                <a16:creationId xmlns:a16="http://schemas.microsoft.com/office/drawing/2014/main" id="{3EA0BF79-9D00-3C4D-A991-0E8A3487CD55}"/>
              </a:ext>
            </a:extLst>
          </cdr:cNvPr>
          <cdr:cNvCxnSpPr/>
        </cdr:nvCxnSpPr>
        <cdr:spPr>
          <a:xfrm xmlns:a="http://schemas.openxmlformats.org/drawingml/2006/main">
            <a:off x="5524490" y="2683390"/>
            <a:ext cx="617270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rgbClr val="00B050"/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3"/>
          </a:lnRef>
          <a:fillRef xmlns:a="http://schemas.openxmlformats.org/drawingml/2006/main" idx="0">
            <a:schemeClr val="accent3"/>
          </a:fillRef>
          <a:effectRef xmlns:a="http://schemas.openxmlformats.org/drawingml/2006/main" idx="1">
            <a:schemeClr val="accent3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7" name="Straight Arrow Connector 6">
            <a:extLst xmlns:a="http://schemas.openxmlformats.org/drawingml/2006/main">
              <a:ext uri="{FF2B5EF4-FFF2-40B4-BE49-F238E27FC236}">
                <a16:creationId xmlns:a16="http://schemas.microsoft.com/office/drawing/2014/main" id="{41CE8E8F-2321-164B-A1F6-17D010D750FE}"/>
              </a:ext>
            </a:extLst>
          </cdr:cNvPr>
          <cdr:cNvCxnSpPr/>
        </cdr:nvCxnSpPr>
        <cdr:spPr>
          <a:xfrm xmlns:a="http://schemas.openxmlformats.org/drawingml/2006/main">
            <a:off x="6306574" y="2672072"/>
            <a:ext cx="1089191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75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9" name="Straight Arrow Connector 8">
            <a:extLst xmlns:a="http://schemas.openxmlformats.org/drawingml/2006/main">
              <a:ext uri="{FF2B5EF4-FFF2-40B4-BE49-F238E27FC236}">
                <a16:creationId xmlns:a16="http://schemas.microsoft.com/office/drawing/2014/main" id="{9294C016-AAF5-4B49-826F-E36A9CB6CB4D}"/>
              </a:ext>
            </a:extLst>
          </cdr:cNvPr>
          <cdr:cNvCxnSpPr/>
        </cdr:nvCxnSpPr>
        <cdr:spPr>
          <a:xfrm xmlns:a="http://schemas.openxmlformats.org/drawingml/2006/main">
            <a:off x="7464645" y="1381224"/>
            <a:ext cx="421793" cy="4863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2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1.04824E-5</cdr:x>
      <cdr:y>0</cdr:y>
    </cdr:from>
    <cdr:to>
      <cdr:x>1.04824E-5</cdr:x>
      <cdr:y>0</cdr:y>
    </cdr:to>
    <cdr:grpSp>
      <cdr:nvGrpSpPr>
        <cdr:cNvPr id="23" name="Group 22">
          <a:extLst xmlns:a="http://schemas.openxmlformats.org/drawingml/2006/main">
            <a:ext uri="{FF2B5EF4-FFF2-40B4-BE49-F238E27FC236}">
              <a16:creationId xmlns:a16="http://schemas.microsoft.com/office/drawing/2014/main" id="{E2F36D7F-15C8-DB4A-A993-771784463A2F}"/>
            </a:ext>
          </a:extLst>
        </cdr:cNvPr>
        <cdr:cNvGrpSpPr/>
      </cdr:nvGrpSpPr>
      <cdr:grpSpPr>
        <a:xfrm xmlns:a="http://schemas.openxmlformats.org/drawingml/2006/main">
          <a:off x="107" y="0"/>
          <a:ext cx="0" cy="0"/>
          <a:chOff x="107" y="0"/>
          <a:chExt cx="0" cy="0"/>
        </a:xfrm>
      </cdr:grpSpPr>
    </cdr:grpSp>
  </cdr:relSizeAnchor>
  <cdr:relSizeAnchor xmlns:cdr="http://schemas.openxmlformats.org/drawingml/2006/chartDrawing">
    <cdr:from>
      <cdr:x>0.01192</cdr:x>
      <cdr:y>0.33348</cdr:y>
    </cdr:from>
    <cdr:to>
      <cdr:x>0.04415</cdr:x>
      <cdr:y>0.6875</cdr:y>
    </cdr:to>
    <cdr:sp macro="" textlink="">
      <cdr:nvSpPr>
        <cdr:cNvPr id="13" name="TextBox 3"/>
        <cdr:cNvSpPr txBox="1"/>
      </cdr:nvSpPr>
      <cdr:spPr>
        <a:xfrm xmlns:a="http://schemas.openxmlformats.org/drawingml/2006/main" rot="16200000">
          <a:off x="-622081" y="2345737"/>
          <a:ext cx="1722010" cy="27464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dirty="0">
              <a:latin typeface="Times New Roman" panose="02020603050405020304" pitchFamily="18" charset="0"/>
              <a:cs typeface="Times New Roman" panose="02020603050405020304" pitchFamily="18" charset="0"/>
            </a:rPr>
            <a:t>Percent bacterial growth</a:t>
          </a:r>
        </a:p>
      </cdr:txBody>
    </cdr:sp>
  </cdr:relSizeAnchor>
  <cdr:relSizeAnchor xmlns:cdr="http://schemas.openxmlformats.org/drawingml/2006/chartDrawing">
    <cdr:from>
      <cdr:x>0.09907</cdr:x>
      <cdr:y>0.19787</cdr:y>
    </cdr:from>
    <cdr:to>
      <cdr:x>0.79683</cdr:x>
      <cdr:y>0.20277</cdr:y>
    </cdr:to>
    <cdr:cxnSp macro="">
      <cdr:nvCxnSpPr>
        <cdr:cNvPr id="18" name="Straight Arrow Connector 17">
          <a:extLst xmlns:a="http://schemas.openxmlformats.org/drawingml/2006/main">
            <a:ext uri="{FF2B5EF4-FFF2-40B4-BE49-F238E27FC236}">
              <a16:creationId xmlns:a16="http://schemas.microsoft.com/office/drawing/2014/main" id="{214E3EB8-725A-4D42-A816-76C59C13B3D7}"/>
            </a:ext>
          </a:extLst>
        </cdr:cNvPr>
        <cdr:cNvCxnSpPr/>
      </cdr:nvCxnSpPr>
      <cdr:spPr>
        <a:xfrm xmlns:a="http://schemas.openxmlformats.org/drawingml/2006/main" flipV="1">
          <a:off x="812800" y="962479"/>
          <a:ext cx="5724530" cy="23811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6796</cdr:x>
      <cdr:y>0.70142</cdr:y>
    </cdr:from>
    <cdr:to>
      <cdr:x>0.80246</cdr:x>
      <cdr:y>0.79409</cdr:y>
    </cdr:to>
    <cdr:sp macro="" textlink="">
      <cdr:nvSpPr>
        <cdr:cNvPr id="19" name="TextBox 1">
          <a:extLst xmlns:a="http://schemas.openxmlformats.org/drawingml/2006/main">
            <a:ext uri="{FF2B5EF4-FFF2-40B4-BE49-F238E27FC236}">
              <a16:creationId xmlns:a16="http://schemas.microsoft.com/office/drawing/2014/main" id="{15E6F6B9-4568-460A-AC8F-22E79524E964}"/>
            </a:ext>
          </a:extLst>
        </cdr:cNvPr>
        <cdr:cNvSpPr txBox="1"/>
      </cdr:nvSpPr>
      <cdr:spPr>
        <a:xfrm xmlns:a="http://schemas.openxmlformats.org/drawingml/2006/main">
          <a:off x="5480050" y="3411764"/>
          <a:ext cx="1103481" cy="4507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Chlorhexidine</a:t>
          </a:r>
          <a:b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</a:br>
          <a: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 Gluconate Based </a:t>
          </a:r>
          <a:endParaRPr lang="en-US" sz="1050" b="1">
            <a:solidFill>
              <a:srgbClr val="00B050"/>
            </a:solidFill>
            <a:effectLst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79259</cdr:x>
      <cdr:y>0.67911</cdr:y>
    </cdr:from>
    <cdr:to>
      <cdr:x>0.93678</cdr:x>
      <cdr:y>0.81028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E1FA58A1-EA1C-4273-88BD-5EEA0B81CC57}"/>
            </a:ext>
          </a:extLst>
        </cdr:cNvPr>
        <cdr:cNvSpPr txBox="1"/>
      </cdr:nvSpPr>
      <cdr:spPr>
        <a:xfrm xmlns:a="http://schemas.openxmlformats.org/drawingml/2006/main">
          <a:off x="8077202" y="3247522"/>
          <a:ext cx="1469389" cy="6272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33695</cdr:x>
      <cdr:y>0.12684</cdr:y>
    </cdr:from>
    <cdr:to>
      <cdr:x>0.44507</cdr:x>
      <cdr:y>0.22752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737AF80F-4C65-4DBA-BF88-12C92D188312}"/>
            </a:ext>
          </a:extLst>
        </cdr:cNvPr>
        <cdr:cNvSpPr txBox="1"/>
      </cdr:nvSpPr>
      <cdr:spPr>
        <a:xfrm xmlns:a="http://schemas.openxmlformats.org/drawingml/2006/main">
          <a:off x="3438979" y="567871"/>
          <a:ext cx="1103481" cy="4507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91672</cdr:x>
      <cdr:y>0.21705</cdr:y>
    </cdr:from>
    <cdr:to>
      <cdr:x>1</cdr:x>
      <cdr:y>0.53257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CD707FBC-6EB8-4B9B-AC84-512B492B30ED}"/>
            </a:ext>
          </a:extLst>
        </cdr:cNvPr>
        <cdr:cNvSpPr txBox="1"/>
      </cdr:nvSpPr>
      <cdr:spPr>
        <a:xfrm xmlns:a="http://schemas.openxmlformats.org/drawingml/2006/main">
          <a:off x="9271709" y="1003300"/>
          <a:ext cx="842331" cy="14584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69907</cdr:x>
      <cdr:y>0.70743</cdr:y>
    </cdr:from>
    <cdr:to>
      <cdr:x>0.78022</cdr:x>
      <cdr:y>0.85604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7877175" y="4352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8197</cdr:x>
      <cdr:y>0.17755</cdr:y>
    </cdr:from>
    <cdr:to>
      <cdr:x>1</cdr:x>
      <cdr:y>0.82585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60128633-999E-ED44-B41E-EFC922A961E9}"/>
            </a:ext>
          </a:extLst>
        </cdr:cNvPr>
        <cdr:cNvGrpSpPr/>
      </cdr:nvGrpSpPr>
      <cdr:grpSpPr>
        <a:xfrm xmlns:a="http://schemas.openxmlformats.org/drawingml/2006/main">
          <a:off x="827131" y="841126"/>
          <a:ext cx="9263523" cy="3071258"/>
          <a:chOff x="674518" y="689990"/>
          <a:chExt cx="7555047" cy="2519440"/>
        </a:xfrm>
      </cdr:grpSpPr>
      <cdr:cxnSp macro="">
        <cdr:nvCxnSpPr>
          <cdr:cNvPr id="3" name="Straight Arrow Connector 2">
            <a:extLst xmlns:a="http://schemas.openxmlformats.org/drawingml/2006/main">
              <a:ext uri="{FF2B5EF4-FFF2-40B4-BE49-F238E27FC236}">
                <a16:creationId xmlns:a16="http://schemas.microsoft.com/office/drawing/2014/main" id="{3C1477BD-A89F-924E-B84A-3C10ED3606D8}"/>
              </a:ext>
            </a:extLst>
          </cdr:cNvPr>
          <cdr:cNvCxnSpPr/>
        </cdr:nvCxnSpPr>
        <cdr:spPr>
          <a:xfrm xmlns:a="http://schemas.openxmlformats.org/drawingml/2006/main">
            <a:off x="674518" y="689990"/>
            <a:ext cx="4754732" cy="5341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headEnd type="triangle"/>
            <a:tailEnd type="triangle"/>
          </a:ln>
        </cdr:spPr>
        <cdr:style>
          <a:lnRef xmlns:a="http://schemas.openxmlformats.org/drawingml/2006/main" idx="2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1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9" name="Straight Arrow Connector 8">
            <a:extLst xmlns:a="http://schemas.openxmlformats.org/drawingml/2006/main">
              <a:ext uri="{FF2B5EF4-FFF2-40B4-BE49-F238E27FC236}">
                <a16:creationId xmlns:a16="http://schemas.microsoft.com/office/drawing/2014/main" id="{5FBAE1C8-1435-F545-9DCA-83C07B99FB64}"/>
              </a:ext>
            </a:extLst>
          </cdr:cNvPr>
          <cdr:cNvCxnSpPr/>
        </cdr:nvCxnSpPr>
        <cdr:spPr>
          <a:xfrm xmlns:a="http://schemas.openxmlformats.org/drawingml/2006/main">
            <a:off x="5674793" y="3205486"/>
            <a:ext cx="667833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rgbClr val="00B050"/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3"/>
          </a:lnRef>
          <a:fillRef xmlns:a="http://schemas.openxmlformats.org/drawingml/2006/main" idx="0">
            <a:schemeClr val="accent3"/>
          </a:fillRef>
          <a:effectRef xmlns:a="http://schemas.openxmlformats.org/drawingml/2006/main" idx="1">
            <a:schemeClr val="accent3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7" name="Straight Arrow Connector 16">
            <a:extLst xmlns:a="http://schemas.openxmlformats.org/drawingml/2006/main">
              <a:ext uri="{FF2B5EF4-FFF2-40B4-BE49-F238E27FC236}">
                <a16:creationId xmlns:a16="http://schemas.microsoft.com/office/drawing/2014/main" id="{8916EE05-C243-4042-8F10-A891F7A03BA8}"/>
              </a:ext>
            </a:extLst>
          </cdr:cNvPr>
          <cdr:cNvCxnSpPr/>
        </cdr:nvCxnSpPr>
        <cdr:spPr>
          <a:xfrm xmlns:a="http://schemas.openxmlformats.org/drawingml/2006/main">
            <a:off x="6668781" y="3203056"/>
            <a:ext cx="971010" cy="6374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6">
                <a:lumMod val="75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23" name="Straight Arrow Connector 22">
            <a:extLst xmlns:a="http://schemas.openxmlformats.org/drawingml/2006/main">
              <a:ext uri="{FF2B5EF4-FFF2-40B4-BE49-F238E27FC236}">
                <a16:creationId xmlns:a16="http://schemas.microsoft.com/office/drawing/2014/main" id="{D1CCE0C0-7BAC-FB46-924B-5BB8D3A2A4F3}"/>
              </a:ext>
            </a:extLst>
          </cdr:cNvPr>
          <cdr:cNvCxnSpPr/>
        </cdr:nvCxnSpPr>
        <cdr:spPr>
          <a:xfrm xmlns:a="http://schemas.openxmlformats.org/drawingml/2006/main" flipH="1">
            <a:off x="7719412" y="2173965"/>
            <a:ext cx="510153" cy="0"/>
          </a:xfrm>
          <a:prstGeom xmlns:a="http://schemas.openxmlformats.org/drawingml/2006/main" prst="straightConnector1">
            <a:avLst/>
          </a:prstGeom>
          <a:ln xmlns:a="http://schemas.openxmlformats.org/drawingml/2006/main">
            <a:solidFill>
              <a:schemeClr val="accent2">
                <a:lumMod val="50000"/>
              </a:schemeClr>
            </a:solidFill>
            <a:headEnd type="triangle"/>
            <a:tailEnd type="triangle"/>
          </a:ln>
        </cdr:spPr>
        <cdr:style>
          <a:lnRef xmlns:a="http://schemas.openxmlformats.org/drawingml/2006/main" idx="2">
            <a:schemeClr val="accent6"/>
          </a:lnRef>
          <a:fillRef xmlns:a="http://schemas.openxmlformats.org/drawingml/2006/main" idx="0">
            <a:schemeClr val="accent6"/>
          </a:fillRef>
          <a:effectRef xmlns:a="http://schemas.openxmlformats.org/drawingml/2006/main" idx="1">
            <a:schemeClr val="accent6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01192</cdr:x>
      <cdr:y>0.33348</cdr:y>
    </cdr:from>
    <cdr:to>
      <cdr:x>0.04415</cdr:x>
      <cdr:y>0.6875</cdr:y>
    </cdr:to>
    <cdr:sp macro="" textlink="">
      <cdr:nvSpPr>
        <cdr:cNvPr id="13" name="TextBox 3"/>
        <cdr:cNvSpPr txBox="1"/>
      </cdr:nvSpPr>
      <cdr:spPr>
        <a:xfrm xmlns:a="http://schemas.openxmlformats.org/drawingml/2006/main" rot="16200000">
          <a:off x="-622081" y="2345737"/>
          <a:ext cx="1722010" cy="27464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dirty="0">
              <a:latin typeface="Times New Roman" panose="02020603050405020304" pitchFamily="18" charset="0"/>
              <a:cs typeface="Times New Roman" panose="02020603050405020304" pitchFamily="18" charset="0"/>
            </a:rPr>
            <a:t>Percent bacterial growth</a:t>
          </a:r>
        </a:p>
      </cdr:txBody>
    </cdr:sp>
  </cdr:relSizeAnchor>
  <cdr:relSizeAnchor xmlns:cdr="http://schemas.openxmlformats.org/drawingml/2006/chartDrawing">
    <cdr:from>
      <cdr:x>0.66757</cdr:x>
      <cdr:y>0.70981</cdr:y>
    </cdr:from>
    <cdr:to>
      <cdr:x>0.79993</cdr:x>
      <cdr:y>0.79999</cdr:y>
    </cdr:to>
    <cdr:sp macro="" textlink="">
      <cdr:nvSpPr>
        <cdr:cNvPr id="21" name="TextBox 1">
          <a:extLst xmlns:a="http://schemas.openxmlformats.org/drawingml/2006/main">
            <a:ext uri="{FF2B5EF4-FFF2-40B4-BE49-F238E27FC236}">
              <a16:creationId xmlns:a16="http://schemas.microsoft.com/office/drawing/2014/main" id="{60CF16F4-F524-4718-8EA0-7DDEECAB85A6}"/>
            </a:ext>
          </a:extLst>
        </cdr:cNvPr>
        <cdr:cNvSpPr txBox="1"/>
      </cdr:nvSpPr>
      <cdr:spPr>
        <a:xfrm xmlns:a="http://schemas.openxmlformats.org/drawingml/2006/main">
          <a:off x="5561692" y="3452585"/>
          <a:ext cx="1102672" cy="4386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Chlorhexidine</a:t>
          </a:r>
          <a:b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</a:br>
          <a:r>
            <a:rPr lang="en-US" sz="1050" b="1" i="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 Gluconate Based </a:t>
          </a:r>
          <a:endParaRPr lang="en-US" sz="1050" b="1">
            <a:solidFill>
              <a:srgbClr val="00B050"/>
            </a:solidFill>
            <a:effectLst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79588</cdr:x>
      <cdr:y>0.68143</cdr:y>
    </cdr:from>
    <cdr:to>
      <cdr:x>0.94484</cdr:x>
      <cdr:y>0.80217</cdr:y>
    </cdr:to>
    <cdr:sp macro="" textlink="">
      <cdr:nvSpPr>
        <cdr:cNvPr id="22" name="TextBox 1">
          <a:extLst xmlns:a="http://schemas.openxmlformats.org/drawingml/2006/main">
            <a:ext uri="{FF2B5EF4-FFF2-40B4-BE49-F238E27FC236}">
              <a16:creationId xmlns:a16="http://schemas.microsoft.com/office/drawing/2014/main" id="{79579225-7ABD-4361-997E-A487F8B7B2CA}"/>
            </a:ext>
          </a:extLst>
        </cdr:cNvPr>
        <cdr:cNvSpPr txBox="1"/>
      </cdr:nvSpPr>
      <cdr:spPr>
        <a:xfrm xmlns:a="http://schemas.openxmlformats.org/drawingml/2006/main">
          <a:off x="7894564" y="3145788"/>
          <a:ext cx="1477592" cy="557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Chlorhexidine gluconate,</a:t>
          </a:r>
          <a:b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</a:br>
          <a:r>
            <a:rPr lang="en-US" sz="1000" b="1">
              <a:solidFill>
                <a:schemeClr val="accent6">
                  <a:lumMod val="75000"/>
                </a:schemeClr>
              </a:solidFill>
              <a:effectLst/>
            </a:rPr>
            <a:t>Isopropyl Alcohol Based </a:t>
          </a:r>
          <a:endParaRPr lang="en-US" sz="1000" b="1">
            <a:solidFill>
              <a:schemeClr val="accent6">
                <a:lumMod val="75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29192</cdr:x>
      <cdr:y>0.11395</cdr:y>
    </cdr:from>
    <cdr:to>
      <cdr:x>0.42446</cdr:x>
      <cdr:y>0.20663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6443E3D1-BC83-4DAA-B52E-D4EF906D4F99}"/>
            </a:ext>
          </a:extLst>
        </cdr:cNvPr>
        <cdr:cNvSpPr txBox="1"/>
      </cdr:nvSpPr>
      <cdr:spPr>
        <a:xfrm xmlns:a="http://schemas.openxmlformats.org/drawingml/2006/main">
          <a:off x="2432050" y="554264"/>
          <a:ext cx="1104194" cy="4507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>
          <a:scene3d>
            <a:camera prst="orthographicFront"/>
            <a:lightRig rig="harsh" dir="t"/>
          </a:scene3d>
          <a:sp3d extrusionH="57150" prstMaterial="matte">
            <a:bevelT w="63500" h="12700" prst="angle"/>
            <a:contourClr>
              <a:schemeClr val="bg1">
                <a:lumMod val="65000"/>
              </a:schemeClr>
            </a:contourClr>
          </a:sp3d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baseline="0">
              <a:solidFill>
                <a:schemeClr val="accen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cohol Based </a:t>
          </a:r>
          <a:endParaRPr lang="en-US" sz="1200" b="1">
            <a:solidFill>
              <a:schemeClr val="accent1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sz="1100" b="1"/>
        </a:p>
      </cdr:txBody>
    </cdr:sp>
  </cdr:relSizeAnchor>
  <cdr:relSizeAnchor xmlns:cdr="http://schemas.openxmlformats.org/drawingml/2006/chartDrawing">
    <cdr:from>
      <cdr:x>0.91508</cdr:x>
      <cdr:y>0.31558</cdr:y>
    </cdr:from>
    <cdr:to>
      <cdr:x>1</cdr:x>
      <cdr:y>0.6315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CD707FBC-6EB8-4B9B-AC84-512B492B30ED}"/>
            </a:ext>
          </a:extLst>
        </cdr:cNvPr>
        <cdr:cNvSpPr txBox="1"/>
      </cdr:nvSpPr>
      <cdr:spPr>
        <a:xfrm xmlns:a="http://schemas.openxmlformats.org/drawingml/2006/main">
          <a:off x="9076974" y="1456872"/>
          <a:ext cx="842331" cy="14584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Chlorhexidine gluconate,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Hexamidine and</a:t>
          </a:r>
          <a:b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</a:br>
          <a:r>
            <a:rPr lang="en-US" sz="900" b="1" i="0" baseline="0">
              <a:solidFill>
                <a:schemeClr val="accent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 Chlorocresol Based </a:t>
          </a:r>
          <a:endParaRPr lang="en-US" sz="900" b="1">
            <a:solidFill>
              <a:schemeClr val="accent2">
                <a:lumMod val="50000"/>
              </a:schemeClr>
            </a:solidFill>
            <a:effectLst/>
          </a:endParaRPr>
        </a:p>
        <a:p xmlns:a="http://schemas.openxmlformats.org/drawingml/2006/main">
          <a:pPr algn="ctr"/>
          <a:endParaRPr lang="en-US" sz="1100">
            <a:solidFill>
              <a:schemeClr val="accent2">
                <a:lumMod val="50000"/>
              </a:schemeClr>
            </a:solidFill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495300</xdr:colOff>
      <xdr:row>13</xdr:row>
      <xdr:rowOff>47625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7570C5F-2DCA-47CF-BD8D-A1E1AB59C484}"/>
            </a:ext>
          </a:extLst>
        </xdr:cNvPr>
        <xdr:cNvSpPr txBox="1"/>
      </xdr:nvSpPr>
      <xdr:spPr>
        <a:xfrm>
          <a:off x="4695825" y="25336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13</xdr:row>
      <xdr:rowOff>47625</xdr:rowOff>
    </xdr:from>
    <xdr:ext cx="184731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45298FC4-E5D9-46C8-A7D3-6B17E77D3730}"/>
            </a:ext>
          </a:extLst>
        </xdr:cNvPr>
        <xdr:cNvSpPr txBox="1"/>
      </xdr:nvSpPr>
      <xdr:spPr>
        <a:xfrm>
          <a:off x="3505200" y="25336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17</xdr:row>
      <xdr:rowOff>47625</xdr:rowOff>
    </xdr:from>
    <xdr:ext cx="184731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7281E6B5-06AD-4501-99C1-7F484B16826E}"/>
            </a:ext>
          </a:extLst>
        </xdr:cNvPr>
        <xdr:cNvSpPr txBox="1"/>
      </xdr:nvSpPr>
      <xdr:spPr>
        <a:xfrm>
          <a:off x="11087100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17</xdr:row>
      <xdr:rowOff>47625</xdr:rowOff>
    </xdr:from>
    <xdr:ext cx="184731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E290FDC7-88E7-4603-845A-FFACB0053600}"/>
            </a:ext>
          </a:extLst>
        </xdr:cNvPr>
        <xdr:cNvSpPr txBox="1"/>
      </xdr:nvSpPr>
      <xdr:spPr>
        <a:xfrm>
          <a:off x="10496550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20</xdr:row>
      <xdr:rowOff>47625</xdr:rowOff>
    </xdr:from>
    <xdr:ext cx="18473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79DFEDA-9861-49B6-8604-FECFE4945914}"/>
            </a:ext>
          </a:extLst>
        </xdr:cNvPr>
        <xdr:cNvSpPr txBox="1"/>
      </xdr:nvSpPr>
      <xdr:spPr>
        <a:xfrm>
          <a:off x="11087100" y="407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20</xdr:row>
      <xdr:rowOff>47625</xdr:rowOff>
    </xdr:from>
    <xdr:ext cx="184731" cy="264560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48CC4B40-51FE-4D35-8E12-F60D28F1D8CC}"/>
            </a:ext>
          </a:extLst>
        </xdr:cNvPr>
        <xdr:cNvSpPr txBox="1"/>
      </xdr:nvSpPr>
      <xdr:spPr>
        <a:xfrm>
          <a:off x="10496550" y="407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17</xdr:row>
      <xdr:rowOff>47625</xdr:rowOff>
    </xdr:from>
    <xdr:ext cx="184731" cy="264560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78F7A71C-7F75-48AA-94DB-0670AB47E201}"/>
            </a:ext>
          </a:extLst>
        </xdr:cNvPr>
        <xdr:cNvSpPr txBox="1"/>
      </xdr:nvSpPr>
      <xdr:spPr>
        <a:xfrm>
          <a:off x="11087100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17</xdr:row>
      <xdr:rowOff>47625</xdr:rowOff>
    </xdr:from>
    <xdr:ext cx="184731" cy="26456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DF00478C-3AA2-420E-8334-66199997FB54}"/>
            </a:ext>
          </a:extLst>
        </xdr:cNvPr>
        <xdr:cNvSpPr txBox="1"/>
      </xdr:nvSpPr>
      <xdr:spPr>
        <a:xfrm>
          <a:off x="10496550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40</xdr:col>
      <xdr:colOff>571500</xdr:colOff>
      <xdr:row>1</xdr:row>
      <xdr:rowOff>46564</xdr:rowOff>
    </xdr:from>
    <xdr:to>
      <xdr:col>49</xdr:col>
      <xdr:colOff>323850</xdr:colOff>
      <xdr:row>37</xdr:row>
      <xdr:rowOff>571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9C09AE7-0759-4557-8A94-80E5BB70C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</xdr:col>
      <xdr:colOff>495300</xdr:colOff>
      <xdr:row>17</xdr:row>
      <xdr:rowOff>47625</xdr:rowOff>
    </xdr:from>
    <xdr:ext cx="184731" cy="264560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15BF0968-72C8-45BE-BB75-6281864288D9}"/>
            </a:ext>
          </a:extLst>
        </xdr:cNvPr>
        <xdr:cNvSpPr txBox="1"/>
      </xdr:nvSpPr>
      <xdr:spPr>
        <a:xfrm>
          <a:off x="11268075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17</xdr:row>
      <xdr:rowOff>47625</xdr:rowOff>
    </xdr:from>
    <xdr:ext cx="184731" cy="264560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A4EC5A42-F32C-4D5F-9410-A0BFDF1E16EB}"/>
            </a:ext>
          </a:extLst>
        </xdr:cNvPr>
        <xdr:cNvSpPr txBox="1"/>
      </xdr:nvSpPr>
      <xdr:spPr>
        <a:xfrm>
          <a:off x="10658475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17</xdr:row>
      <xdr:rowOff>47625</xdr:rowOff>
    </xdr:from>
    <xdr:ext cx="184731" cy="264560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7B168F3E-B5CA-4A8D-957D-164D6221E9FF}"/>
            </a:ext>
          </a:extLst>
        </xdr:cNvPr>
        <xdr:cNvSpPr txBox="1"/>
      </xdr:nvSpPr>
      <xdr:spPr>
        <a:xfrm>
          <a:off x="11268075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17</xdr:row>
      <xdr:rowOff>47625</xdr:rowOff>
    </xdr:from>
    <xdr:ext cx="184731" cy="264560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88B63F4F-223F-4A4F-B4EF-4982DC9D30D8}"/>
            </a:ext>
          </a:extLst>
        </xdr:cNvPr>
        <xdr:cNvSpPr txBox="1"/>
      </xdr:nvSpPr>
      <xdr:spPr>
        <a:xfrm>
          <a:off x="10658475" y="3495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20</xdr:row>
      <xdr:rowOff>47625</xdr:rowOff>
    </xdr:from>
    <xdr:ext cx="184731" cy="264560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ACD055D6-948C-49A6-8676-D299E6E3AE32}"/>
            </a:ext>
          </a:extLst>
        </xdr:cNvPr>
        <xdr:cNvSpPr txBox="1"/>
      </xdr:nvSpPr>
      <xdr:spPr>
        <a:xfrm>
          <a:off x="11268075" y="407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20</xdr:row>
      <xdr:rowOff>47625</xdr:rowOff>
    </xdr:from>
    <xdr:ext cx="184731" cy="264560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96B11530-ABD6-454B-A5F2-3256F6660CEE}"/>
            </a:ext>
          </a:extLst>
        </xdr:cNvPr>
        <xdr:cNvSpPr txBox="1"/>
      </xdr:nvSpPr>
      <xdr:spPr>
        <a:xfrm>
          <a:off x="10658475" y="407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20</xdr:row>
      <xdr:rowOff>47625</xdr:rowOff>
    </xdr:from>
    <xdr:ext cx="184731" cy="264560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52EA51DB-BE1D-8049-B4C7-E625CE4C2580}"/>
            </a:ext>
          </a:extLst>
        </xdr:cNvPr>
        <xdr:cNvSpPr txBox="1"/>
      </xdr:nvSpPr>
      <xdr:spPr>
        <a:xfrm>
          <a:off x="3693819" y="4124168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20</xdr:row>
      <xdr:rowOff>47625</xdr:rowOff>
    </xdr:from>
    <xdr:ext cx="184731" cy="264560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93504DB7-C98C-1E48-B6C3-396E1F11AFB2}"/>
            </a:ext>
          </a:extLst>
        </xdr:cNvPr>
        <xdr:cNvSpPr txBox="1"/>
      </xdr:nvSpPr>
      <xdr:spPr>
        <a:xfrm>
          <a:off x="3050979" y="4124168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20</xdr:row>
      <xdr:rowOff>47625</xdr:rowOff>
    </xdr:from>
    <xdr:ext cx="184731" cy="264560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94DD598E-B228-C74D-AA39-7A584FD4495F}"/>
            </a:ext>
          </a:extLst>
        </xdr:cNvPr>
        <xdr:cNvSpPr txBox="1"/>
      </xdr:nvSpPr>
      <xdr:spPr>
        <a:xfrm>
          <a:off x="3693819" y="4124168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20</xdr:row>
      <xdr:rowOff>47625</xdr:rowOff>
    </xdr:from>
    <xdr:ext cx="184731" cy="264560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576AB091-970E-8C48-9FFC-86026233FC73}"/>
            </a:ext>
          </a:extLst>
        </xdr:cNvPr>
        <xdr:cNvSpPr txBox="1"/>
      </xdr:nvSpPr>
      <xdr:spPr>
        <a:xfrm>
          <a:off x="3050979" y="4124168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29</xdr:col>
      <xdr:colOff>70757</xdr:colOff>
      <xdr:row>0</xdr:row>
      <xdr:rowOff>163285</xdr:rowOff>
    </xdr:from>
    <xdr:to>
      <xdr:col>41</xdr:col>
      <xdr:colOff>417739</xdr:colOff>
      <xdr:row>21</xdr:row>
      <xdr:rowOff>2993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60952A3E-7E54-4989-B5B7-52BD1F7800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91217</xdr:colOff>
      <xdr:row>0</xdr:row>
      <xdr:rowOff>130628</xdr:rowOff>
    </xdr:from>
    <xdr:to>
      <xdr:col>28</xdr:col>
      <xdr:colOff>500742</xdr:colOff>
      <xdr:row>15</xdr:row>
      <xdr:rowOff>25854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4577B89A-5C4D-4B1F-A641-C69FCD3BB2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185398</xdr:colOff>
      <xdr:row>24</xdr:row>
      <xdr:rowOff>105455</xdr:rowOff>
    </xdr:from>
    <xdr:to>
      <xdr:col>39</xdr:col>
      <xdr:colOff>194924</xdr:colOff>
      <xdr:row>38</xdr:row>
      <xdr:rowOff>188799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210F690B-30F7-4D8D-9895-0FDD682EDF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428625</xdr:colOff>
      <xdr:row>15</xdr:row>
      <xdr:rowOff>193222</xdr:rowOff>
    </xdr:from>
    <xdr:to>
      <xdr:col>28</xdr:col>
      <xdr:colOff>111579</xdr:colOff>
      <xdr:row>32</xdr:row>
      <xdr:rowOff>85725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40722966-D41E-44CC-AD6D-1FF497DAAF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6</xdr:col>
      <xdr:colOff>495300</xdr:colOff>
      <xdr:row>13</xdr:row>
      <xdr:rowOff>47625</xdr:rowOff>
    </xdr:from>
    <xdr:ext cx="184731" cy="264560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9BD2B9EB-D683-49D2-BB16-0C0C09462F5B}"/>
            </a:ext>
          </a:extLst>
        </xdr:cNvPr>
        <xdr:cNvSpPr txBox="1"/>
      </xdr:nvSpPr>
      <xdr:spPr>
        <a:xfrm>
          <a:off x="4676775" y="26479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0</xdr:col>
      <xdr:colOff>507208</xdr:colOff>
      <xdr:row>69</xdr:row>
      <xdr:rowOff>54769</xdr:rowOff>
    </xdr:from>
    <xdr:to>
      <xdr:col>25</xdr:col>
      <xdr:colOff>38441</xdr:colOff>
      <xdr:row>91</xdr:row>
      <xdr:rowOff>192202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96C33A65-8202-4731-8A36-82984A6B93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49049</xdr:colOff>
      <xdr:row>41</xdr:row>
      <xdr:rowOff>179954</xdr:rowOff>
    </xdr:from>
    <xdr:to>
      <xdr:col>16</xdr:col>
      <xdr:colOff>539183</xdr:colOff>
      <xdr:row>64</xdr:row>
      <xdr:rowOff>189479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E704BD8F-04CE-4BAE-92DE-2F8907FC50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148658</xdr:colOff>
      <xdr:row>42</xdr:row>
      <xdr:rowOff>68717</xdr:rowOff>
    </xdr:from>
    <xdr:to>
      <xdr:col>35</xdr:col>
      <xdr:colOff>577964</xdr:colOff>
      <xdr:row>65</xdr:row>
      <xdr:rowOff>78242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303C676B-2B94-4D9A-BF5F-1ACAA9B2F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312965</xdr:colOff>
      <xdr:row>95</xdr:row>
      <xdr:rowOff>40818</xdr:rowOff>
    </xdr:from>
    <xdr:to>
      <xdr:col>15</xdr:col>
      <xdr:colOff>342900</xdr:colOff>
      <xdr:row>118</xdr:row>
      <xdr:rowOff>50343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687BBB8D-1A02-4DD6-AC3E-3C9641FB2D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4</xdr:col>
      <xdr:colOff>495300</xdr:colOff>
      <xdr:row>13</xdr:row>
      <xdr:rowOff>47625</xdr:rowOff>
    </xdr:from>
    <xdr:ext cx="184731" cy="264560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C3E76E86-4642-40A0-A26B-229CF9E73D89}"/>
            </a:ext>
          </a:extLst>
        </xdr:cNvPr>
        <xdr:cNvSpPr txBox="1"/>
      </xdr:nvSpPr>
      <xdr:spPr>
        <a:xfrm>
          <a:off x="3495675" y="26479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17</xdr:row>
      <xdr:rowOff>47625</xdr:rowOff>
    </xdr:from>
    <xdr:ext cx="184731" cy="264560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5DCBBB49-9691-49C1-B82F-379A7FDB0F7C}"/>
            </a:ext>
          </a:extLst>
        </xdr:cNvPr>
        <xdr:cNvSpPr txBox="1"/>
      </xdr:nvSpPr>
      <xdr:spPr>
        <a:xfrm>
          <a:off x="3495675" y="3448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17</xdr:row>
      <xdr:rowOff>47625</xdr:rowOff>
    </xdr:from>
    <xdr:ext cx="184731" cy="264560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C07B1BF4-54C2-40BC-A88E-B1DFCBF10D80}"/>
            </a:ext>
          </a:extLst>
        </xdr:cNvPr>
        <xdr:cNvSpPr txBox="1"/>
      </xdr:nvSpPr>
      <xdr:spPr>
        <a:xfrm>
          <a:off x="2847975" y="3448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20</xdr:row>
      <xdr:rowOff>47625</xdr:rowOff>
    </xdr:from>
    <xdr:ext cx="184731" cy="264560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866240BA-0900-4EF0-B11A-E8A12C06B2B9}"/>
            </a:ext>
          </a:extLst>
        </xdr:cNvPr>
        <xdr:cNvSpPr txBox="1"/>
      </xdr:nvSpPr>
      <xdr:spPr>
        <a:xfrm>
          <a:off x="3495675" y="4048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20</xdr:row>
      <xdr:rowOff>47625</xdr:rowOff>
    </xdr:from>
    <xdr:ext cx="184731" cy="264560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39F65FEB-6E34-44D0-A009-4CAF69157A1B}"/>
            </a:ext>
          </a:extLst>
        </xdr:cNvPr>
        <xdr:cNvSpPr txBox="1"/>
      </xdr:nvSpPr>
      <xdr:spPr>
        <a:xfrm>
          <a:off x="2847975" y="4048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4</xdr:col>
      <xdr:colOff>495300</xdr:colOff>
      <xdr:row>17</xdr:row>
      <xdr:rowOff>47625</xdr:rowOff>
    </xdr:from>
    <xdr:ext cx="184731" cy="264560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10DA6EA3-78C8-4D9C-A5F5-E5B4F05A6743}"/>
            </a:ext>
          </a:extLst>
        </xdr:cNvPr>
        <xdr:cNvSpPr txBox="1"/>
      </xdr:nvSpPr>
      <xdr:spPr>
        <a:xfrm>
          <a:off x="3495675" y="3448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95300</xdr:colOff>
      <xdr:row>17</xdr:row>
      <xdr:rowOff>47625</xdr:rowOff>
    </xdr:from>
    <xdr:ext cx="184731" cy="264560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36AE5264-60D3-4F93-A02D-A3611630B789}"/>
            </a:ext>
          </a:extLst>
        </xdr:cNvPr>
        <xdr:cNvSpPr txBox="1"/>
      </xdr:nvSpPr>
      <xdr:spPr>
        <a:xfrm>
          <a:off x="2847975" y="3448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20</xdr:col>
      <xdr:colOff>89808</xdr:colOff>
      <xdr:row>95</xdr:row>
      <xdr:rowOff>54427</xdr:rowOff>
    </xdr:from>
    <xdr:to>
      <xdr:col>37</xdr:col>
      <xdr:colOff>123826</xdr:colOff>
      <xdr:row>118</xdr:row>
      <xdr:rowOff>80281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78EB311D-B850-46E8-BB47-68FB96ADC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0</xdr:col>
      <xdr:colOff>571500</xdr:colOff>
      <xdr:row>1</xdr:row>
      <xdr:rowOff>46564</xdr:rowOff>
    </xdr:from>
    <xdr:to>
      <xdr:col>49</xdr:col>
      <xdr:colOff>323850</xdr:colOff>
      <xdr:row>37</xdr:row>
      <xdr:rowOff>5715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2D1B6472-9F2D-4A55-ADF1-CF741B8E62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nahmukhtar/Library/Mobile%20Documents/com~apple~CloudDocs/SFDA/Disinfection/for%20Plos%20One/Revised%20Manuscript/Assessment%20of%20Disinfectant%20Efficacy%20in%20Reducing%20Microbial%20Grow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.enteritidis  ST 13076"/>
      <sheetName val="P.aeruginosa   ST 27853"/>
      <sheetName val="S.aureus  ST  25923"/>
      <sheetName val="E.faecalis  ST 19433"/>
      <sheetName val="E.coli ST 25922"/>
      <sheetName val="By Products"/>
      <sheetName val="By Based For Bacterial Strain"/>
      <sheetName val="analysis for Dr Ibrahim"/>
      <sheetName val="Brand Name"/>
      <sheetName val="S.enteritidis clinical  "/>
      <sheetName val="P.aeruginosa   clinical"/>
      <sheetName val="E.feacali clinical Iso"/>
      <sheetName val="MRSA"/>
      <sheetName val="E.coli clinical Iso"/>
      <sheetName val="By Based For  Clinacal ISO"/>
      <sheetName val="compairing the RS &amp;CI"/>
      <sheetName val="Sheet1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M3" t="str">
            <v>E.faecalis</v>
          </cell>
          <cell r="N3" t="str">
            <v>S.aureus</v>
          </cell>
          <cell r="O3" t="str">
            <v>S.enteritidis</v>
          </cell>
          <cell r="P3" t="str">
            <v>P.aeruginosa</v>
          </cell>
          <cell r="Q3" t="str">
            <v>E.coli</v>
          </cell>
        </row>
        <row r="4">
          <cell r="L4" t="str">
            <v>Product 1</v>
          </cell>
          <cell r="M4">
            <v>0.75</v>
          </cell>
          <cell r="N4">
            <v>0.5</v>
          </cell>
          <cell r="O4">
            <v>0.25</v>
          </cell>
          <cell r="P4">
            <v>0.25</v>
          </cell>
          <cell r="Q4">
            <v>0.25</v>
          </cell>
        </row>
        <row r="5">
          <cell r="L5" t="str">
            <v>Product 2</v>
          </cell>
          <cell r="M5">
            <v>0.75</v>
          </cell>
          <cell r="N5">
            <v>0.75</v>
          </cell>
          <cell r="O5">
            <v>0.5</v>
          </cell>
          <cell r="P5">
            <v>0.25</v>
          </cell>
          <cell r="Q5">
            <v>0.5</v>
          </cell>
        </row>
        <row r="6">
          <cell r="L6" t="str">
            <v>Product 3</v>
          </cell>
          <cell r="M6">
            <v>0.75</v>
          </cell>
          <cell r="N6">
            <v>0.5</v>
          </cell>
          <cell r="O6">
            <v>0.5</v>
          </cell>
          <cell r="P6">
            <v>0.75</v>
          </cell>
          <cell r="Q6">
            <v>0.5</v>
          </cell>
        </row>
        <row r="7">
          <cell r="L7" t="str">
            <v>Product 4</v>
          </cell>
          <cell r="M7">
            <v>1</v>
          </cell>
          <cell r="N7">
            <v>0.5</v>
          </cell>
          <cell r="O7">
            <v>0.25</v>
          </cell>
          <cell r="P7">
            <v>0.5</v>
          </cell>
          <cell r="Q7">
            <v>0.25</v>
          </cell>
        </row>
        <row r="8">
          <cell r="L8" t="str">
            <v>Product 5</v>
          </cell>
          <cell r="M8">
            <v>1</v>
          </cell>
          <cell r="N8">
            <v>0.75</v>
          </cell>
          <cell r="O8">
            <v>0.5</v>
          </cell>
          <cell r="P8">
            <v>0.25</v>
          </cell>
          <cell r="Q8">
            <v>0.5</v>
          </cell>
        </row>
        <row r="9">
          <cell r="L9" t="str">
            <v>Product 6</v>
          </cell>
          <cell r="M9">
            <v>0.75</v>
          </cell>
          <cell r="N9">
            <v>0.75</v>
          </cell>
          <cell r="O9">
            <v>0.5</v>
          </cell>
          <cell r="P9">
            <v>0.25</v>
          </cell>
          <cell r="Q9">
            <v>0.5</v>
          </cell>
        </row>
        <row r="10">
          <cell r="L10" t="str">
            <v>Product 7</v>
          </cell>
          <cell r="M10">
            <v>0.75</v>
          </cell>
          <cell r="N10">
            <v>0.75</v>
          </cell>
          <cell r="O10">
            <v>0.5</v>
          </cell>
          <cell r="P10">
            <v>0.5</v>
          </cell>
          <cell r="Q10">
            <v>0.5</v>
          </cell>
        </row>
        <row r="11">
          <cell r="L11" t="str">
            <v>Product 8</v>
          </cell>
          <cell r="M11">
            <v>0.75</v>
          </cell>
          <cell r="N11">
            <v>0.75</v>
          </cell>
          <cell r="O11">
            <v>0.5</v>
          </cell>
          <cell r="P11">
            <v>0.25</v>
          </cell>
          <cell r="Q11">
            <v>0.5</v>
          </cell>
        </row>
        <row r="12">
          <cell r="L12" t="str">
            <v>Product 15</v>
          </cell>
          <cell r="M12">
            <v>0.75</v>
          </cell>
          <cell r="N12">
            <v>0.75</v>
          </cell>
          <cell r="O12">
            <v>0.5</v>
          </cell>
          <cell r="P12">
            <v>0.25</v>
          </cell>
          <cell r="Q12">
            <v>0.25</v>
          </cell>
        </row>
        <row r="13">
          <cell r="L13" t="str">
            <v>Product 16</v>
          </cell>
          <cell r="M13">
            <v>0.75</v>
          </cell>
          <cell r="N13">
            <v>0.75</v>
          </cell>
          <cell r="O13">
            <v>0.5</v>
          </cell>
          <cell r="P13">
            <v>0.5</v>
          </cell>
          <cell r="Q13">
            <v>0.5</v>
          </cell>
        </row>
        <row r="14">
          <cell r="L14" t="str">
            <v>Product 17</v>
          </cell>
          <cell r="M14">
            <v>0.75</v>
          </cell>
          <cell r="N14">
            <v>0.5</v>
          </cell>
          <cell r="O14">
            <v>0.5</v>
          </cell>
          <cell r="P14">
            <v>0.25</v>
          </cell>
          <cell r="Q14">
            <v>0.25</v>
          </cell>
        </row>
        <row r="15">
          <cell r="L15" t="str">
            <v>Product 18</v>
          </cell>
          <cell r="M15">
            <v>0.75</v>
          </cell>
          <cell r="N15">
            <v>0.75</v>
          </cell>
          <cell r="O15">
            <v>0.5</v>
          </cell>
          <cell r="P15">
            <v>0.5</v>
          </cell>
          <cell r="Q15">
            <v>0.5</v>
          </cell>
        </row>
        <row r="16">
          <cell r="L16" t="str">
            <v xml:space="preserve">Chlorhexidine gluconate Based </v>
          </cell>
        </row>
        <row r="17">
          <cell r="O17" t="str">
            <v>S.enteritidis</v>
          </cell>
          <cell r="P17" t="str">
            <v>P.aeruginosa</v>
          </cell>
          <cell r="Q17" t="str">
            <v>E.coli</v>
          </cell>
        </row>
        <row r="18">
          <cell r="L18" t="str">
            <v>Product 11</v>
          </cell>
          <cell r="M18">
            <v>7.7999999999999996E-3</v>
          </cell>
          <cell r="N18">
            <v>7.7999999999999996E-3</v>
          </cell>
          <cell r="O18">
            <v>7.7999999999999996E-3</v>
          </cell>
          <cell r="P18">
            <v>7.7999999999999996E-3</v>
          </cell>
          <cell r="Q18">
            <v>7.7999999999999996E-3</v>
          </cell>
        </row>
        <row r="19">
          <cell r="L19" t="str">
            <v>Product 12</v>
          </cell>
          <cell r="M19">
            <v>7.7999999999999996E-3</v>
          </cell>
          <cell r="N19">
            <v>7.7999999999999996E-3</v>
          </cell>
          <cell r="O19">
            <v>7.7999999999999996E-3</v>
          </cell>
          <cell r="P19">
            <v>7.7999999999999996E-3</v>
          </cell>
          <cell r="Q19">
            <v>7.7999999999999996E-3</v>
          </cell>
        </row>
        <row r="21">
          <cell r="O21" t="str">
            <v>S.enteritidis</v>
          </cell>
          <cell r="P21" t="str">
            <v>P.aeruginosa</v>
          </cell>
          <cell r="Q21" t="str">
            <v>E.coli</v>
          </cell>
        </row>
        <row r="22">
          <cell r="L22" t="str">
            <v>Product 10</v>
          </cell>
          <cell r="M22">
            <v>7.7999999999999996E-3</v>
          </cell>
          <cell r="N22">
            <v>7.7999999999999996E-3</v>
          </cell>
          <cell r="O22">
            <v>7.7999999999999996E-3</v>
          </cell>
          <cell r="P22">
            <v>7.7999999999999996E-3</v>
          </cell>
          <cell r="Q22">
            <v>7.7999999999999996E-3</v>
          </cell>
        </row>
        <row r="23">
          <cell r="L23" t="str">
            <v>Product 13</v>
          </cell>
          <cell r="M23">
            <v>1.5599999999999999E-2</v>
          </cell>
          <cell r="N23">
            <v>7.7999999999999996E-3</v>
          </cell>
          <cell r="O23">
            <v>7.7999999999999996E-3</v>
          </cell>
          <cell r="P23">
            <v>1.5599999999999999E-2</v>
          </cell>
          <cell r="Q23">
            <v>7.7999999999999996E-3</v>
          </cell>
        </row>
        <row r="24">
          <cell r="L24" t="str">
            <v>Product 14</v>
          </cell>
          <cell r="M24">
            <v>1.5599999999999999E-2</v>
          </cell>
          <cell r="N24">
            <v>7.7999999999999996E-3</v>
          </cell>
          <cell r="O24">
            <v>7.7999999999999996E-3</v>
          </cell>
          <cell r="P24">
            <v>7.7999999999999996E-3</v>
          </cell>
          <cell r="Q24">
            <v>7.7999999999999996E-3</v>
          </cell>
        </row>
        <row r="26">
          <cell r="O26" t="str">
            <v>S.enteritidis</v>
          </cell>
          <cell r="P26" t="str">
            <v>P.aeruginosa</v>
          </cell>
          <cell r="Q26" t="str">
            <v>E.coli</v>
          </cell>
        </row>
        <row r="27">
          <cell r="L27" t="str">
            <v>Product 9</v>
          </cell>
          <cell r="M27">
            <v>0.5</v>
          </cell>
          <cell r="N27">
            <v>0.5</v>
          </cell>
          <cell r="O27">
            <v>0.25</v>
          </cell>
          <cell r="P27">
            <v>0.5</v>
          </cell>
          <cell r="Q27">
            <v>0.25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3">
          <cell r="C3" t="str">
            <v>E.faecalis</v>
          </cell>
          <cell r="D3" t="str">
            <v>S.aureus(MRSA)</v>
          </cell>
          <cell r="E3" t="str">
            <v>P.aeruginosa</v>
          </cell>
          <cell r="F3" t="str">
            <v>S.enteritidis</v>
          </cell>
          <cell r="G3" t="str">
            <v>E.coil</v>
          </cell>
          <cell r="N3" t="str">
            <v>S.enteritidis</v>
          </cell>
          <cell r="O3" t="str">
            <v>E.faecalis</v>
          </cell>
          <cell r="P3" t="str">
            <v>MRSA</v>
          </cell>
          <cell r="Q3" t="str">
            <v>E.coil</v>
          </cell>
          <cell r="R3" t="str">
            <v>P.aeruginosa</v>
          </cell>
        </row>
        <row r="4">
          <cell r="B4" t="str">
            <v>Product 1</v>
          </cell>
          <cell r="C4">
            <v>0.75</v>
          </cell>
          <cell r="D4">
            <v>0.5</v>
          </cell>
          <cell r="E4">
            <v>0.25</v>
          </cell>
          <cell r="F4">
            <v>0.5</v>
          </cell>
          <cell r="G4">
            <v>0.25</v>
          </cell>
          <cell r="M4" t="str">
            <v>Product 1</v>
          </cell>
          <cell r="N4">
            <v>0.5</v>
          </cell>
          <cell r="O4">
            <v>0.75</v>
          </cell>
          <cell r="P4">
            <v>0.5</v>
          </cell>
          <cell r="Q4">
            <v>0.25</v>
          </cell>
          <cell r="R4">
            <v>0.25</v>
          </cell>
        </row>
        <row r="5">
          <cell r="B5" t="str">
            <v>Product 2</v>
          </cell>
          <cell r="C5">
            <v>0.75</v>
          </cell>
          <cell r="D5">
            <v>0.75</v>
          </cell>
          <cell r="E5">
            <v>0.25</v>
          </cell>
          <cell r="F5">
            <v>0.5</v>
          </cell>
          <cell r="G5">
            <v>0.5</v>
          </cell>
          <cell r="M5" t="str">
            <v>Product 2</v>
          </cell>
          <cell r="N5">
            <v>0.5</v>
          </cell>
          <cell r="O5">
            <v>0.75</v>
          </cell>
          <cell r="P5">
            <v>0.75</v>
          </cell>
          <cell r="Q5">
            <v>0.5</v>
          </cell>
          <cell r="R5">
            <v>0.25</v>
          </cell>
        </row>
        <row r="6">
          <cell r="B6" t="str">
            <v>Product 3</v>
          </cell>
          <cell r="C6">
            <v>0.75</v>
          </cell>
          <cell r="D6">
            <v>0.75</v>
          </cell>
          <cell r="E6">
            <v>0.25</v>
          </cell>
          <cell r="F6">
            <v>0.5</v>
          </cell>
          <cell r="G6">
            <v>0.5</v>
          </cell>
          <cell r="M6" t="str">
            <v>Product 3</v>
          </cell>
          <cell r="N6">
            <v>0.5</v>
          </cell>
          <cell r="O6">
            <v>0.75</v>
          </cell>
          <cell r="P6">
            <v>0.75</v>
          </cell>
          <cell r="Q6">
            <v>0.5</v>
          </cell>
          <cell r="R6">
            <v>0.25</v>
          </cell>
        </row>
        <row r="7">
          <cell r="B7" t="str">
            <v>Product 4</v>
          </cell>
          <cell r="C7">
            <v>0.75</v>
          </cell>
          <cell r="D7">
            <v>0.5</v>
          </cell>
          <cell r="E7">
            <v>0.25</v>
          </cell>
          <cell r="F7">
            <v>0.25</v>
          </cell>
          <cell r="G7">
            <v>0.5</v>
          </cell>
          <cell r="M7" t="str">
            <v>Product 4</v>
          </cell>
          <cell r="N7">
            <v>0.25</v>
          </cell>
          <cell r="O7">
            <v>0.75</v>
          </cell>
          <cell r="P7">
            <v>0.5</v>
          </cell>
          <cell r="Q7">
            <v>0.5</v>
          </cell>
          <cell r="R7">
            <v>0.25</v>
          </cell>
        </row>
        <row r="8">
          <cell r="B8" t="str">
            <v>Product 5</v>
          </cell>
          <cell r="C8">
            <v>0.75</v>
          </cell>
          <cell r="D8">
            <v>0.75</v>
          </cell>
          <cell r="E8">
            <v>0.5</v>
          </cell>
          <cell r="F8">
            <v>0.5</v>
          </cell>
          <cell r="G8">
            <v>0.5</v>
          </cell>
          <cell r="M8" t="str">
            <v>Product 5</v>
          </cell>
          <cell r="N8">
            <v>0.5</v>
          </cell>
          <cell r="O8">
            <v>0.75</v>
          </cell>
          <cell r="P8">
            <v>0.75</v>
          </cell>
          <cell r="Q8">
            <v>0.5</v>
          </cell>
          <cell r="R8">
            <v>0.5</v>
          </cell>
        </row>
        <row r="9">
          <cell r="B9" t="str">
            <v>Product 6</v>
          </cell>
          <cell r="C9">
            <v>0.75</v>
          </cell>
          <cell r="D9">
            <v>0.75</v>
          </cell>
          <cell r="E9">
            <v>0.5</v>
          </cell>
          <cell r="F9">
            <v>0.5</v>
          </cell>
          <cell r="G9">
            <v>0.5</v>
          </cell>
          <cell r="M9" t="str">
            <v>Product 6</v>
          </cell>
          <cell r="N9">
            <v>0.5</v>
          </cell>
          <cell r="O9">
            <v>0.75</v>
          </cell>
          <cell r="P9">
            <v>0.75</v>
          </cell>
          <cell r="Q9">
            <v>0.5</v>
          </cell>
          <cell r="R9">
            <v>0.5</v>
          </cell>
        </row>
        <row r="10">
          <cell r="B10" t="str">
            <v>Product 7</v>
          </cell>
          <cell r="C10">
            <v>0.75</v>
          </cell>
          <cell r="D10">
            <v>0.75</v>
          </cell>
          <cell r="E10">
            <v>0.5</v>
          </cell>
          <cell r="F10">
            <v>0.5</v>
          </cell>
          <cell r="G10">
            <v>0.5</v>
          </cell>
          <cell r="M10" t="str">
            <v>Product 7</v>
          </cell>
          <cell r="N10">
            <v>0.5</v>
          </cell>
          <cell r="O10">
            <v>0.75</v>
          </cell>
          <cell r="P10">
            <v>0.75</v>
          </cell>
          <cell r="Q10">
            <v>0.5</v>
          </cell>
          <cell r="R10">
            <v>0.5</v>
          </cell>
        </row>
        <row r="11">
          <cell r="B11" t="str">
            <v>Product 8</v>
          </cell>
          <cell r="C11">
            <v>0.75</v>
          </cell>
          <cell r="D11">
            <v>0.75</v>
          </cell>
          <cell r="E11">
            <v>0.5</v>
          </cell>
          <cell r="F11">
            <v>0.5</v>
          </cell>
          <cell r="G11">
            <v>0.5</v>
          </cell>
          <cell r="M11" t="str">
            <v>Product 8</v>
          </cell>
          <cell r="N11">
            <v>0.5</v>
          </cell>
          <cell r="O11">
            <v>0.75</v>
          </cell>
          <cell r="P11">
            <v>0.75</v>
          </cell>
          <cell r="Q11">
            <v>0.5</v>
          </cell>
          <cell r="R11">
            <v>0.5</v>
          </cell>
        </row>
        <row r="12">
          <cell r="B12" t="str">
            <v>Product 9</v>
          </cell>
          <cell r="C12">
            <v>0.5</v>
          </cell>
          <cell r="D12">
            <v>0.125</v>
          </cell>
          <cell r="E12">
            <v>0.5</v>
          </cell>
          <cell r="F12">
            <v>0.25</v>
          </cell>
          <cell r="G12">
            <v>0.5</v>
          </cell>
          <cell r="M12" t="str">
            <v>Product 15</v>
          </cell>
          <cell r="N12">
            <v>0.5</v>
          </cell>
          <cell r="O12">
            <v>0.75</v>
          </cell>
          <cell r="P12">
            <v>1</v>
          </cell>
          <cell r="Q12">
            <v>0.25</v>
          </cell>
          <cell r="R12">
            <v>0.25</v>
          </cell>
        </row>
        <row r="13">
          <cell r="B13" t="str">
            <v>Product 11</v>
          </cell>
          <cell r="C13">
            <v>7.7999999999999996E-3</v>
          </cell>
          <cell r="D13">
            <v>7.7999999999999996E-3</v>
          </cell>
          <cell r="E13">
            <v>7.7999999999999996E-3</v>
          </cell>
          <cell r="F13">
            <v>7.7999999999999996E-3</v>
          </cell>
          <cell r="G13">
            <v>7.7999999999999996E-3</v>
          </cell>
          <cell r="M13" t="str">
            <v>Product 16</v>
          </cell>
          <cell r="N13">
            <v>0.25</v>
          </cell>
          <cell r="O13">
            <v>0.75</v>
          </cell>
          <cell r="P13">
            <v>1</v>
          </cell>
          <cell r="Q13">
            <v>0.5</v>
          </cell>
          <cell r="R13">
            <v>0.5</v>
          </cell>
        </row>
        <row r="14">
          <cell r="B14" t="str">
            <v>Product 12</v>
          </cell>
          <cell r="C14">
            <v>7.7999999999999996E-3</v>
          </cell>
          <cell r="D14">
            <v>7.7999999999999996E-3</v>
          </cell>
          <cell r="E14">
            <v>7.7999999999999996E-3</v>
          </cell>
          <cell r="F14">
            <v>7.7999999999999996E-3</v>
          </cell>
          <cell r="G14">
            <v>7.7999999999999996E-3</v>
          </cell>
          <cell r="M14" t="str">
            <v>Product 17</v>
          </cell>
          <cell r="N14">
            <v>0.25</v>
          </cell>
          <cell r="O14">
            <v>0.75</v>
          </cell>
          <cell r="P14">
            <v>1</v>
          </cell>
          <cell r="Q14">
            <v>0.25</v>
          </cell>
          <cell r="R14">
            <v>0.25</v>
          </cell>
        </row>
        <row r="15">
          <cell r="B15" t="str">
            <v>Product 10</v>
          </cell>
          <cell r="C15">
            <v>7.7999999999999996E-3</v>
          </cell>
          <cell r="D15">
            <v>7.7999999999999996E-3</v>
          </cell>
          <cell r="E15">
            <v>7.7999999999999996E-3</v>
          </cell>
          <cell r="F15">
            <v>7.7999999999999996E-3</v>
          </cell>
          <cell r="G15">
            <v>7.7999999999999996E-3</v>
          </cell>
          <cell r="M15" t="str">
            <v>Product 18</v>
          </cell>
          <cell r="N15">
            <v>0.5</v>
          </cell>
          <cell r="O15">
            <v>0.75</v>
          </cell>
          <cell r="P15">
            <v>1</v>
          </cell>
          <cell r="Q15">
            <v>0.5</v>
          </cell>
          <cell r="R15">
            <v>0.25</v>
          </cell>
        </row>
        <row r="16">
          <cell r="B16" t="str">
            <v>Product 13</v>
          </cell>
          <cell r="C16">
            <v>1.5599999999999999E-2</v>
          </cell>
          <cell r="D16">
            <v>7.7999999999999996E-3</v>
          </cell>
          <cell r="E16">
            <v>7.7999999999999996E-3</v>
          </cell>
          <cell r="F16">
            <v>7.7999999999999996E-3</v>
          </cell>
          <cell r="G16">
            <v>7.7999999999999996E-3</v>
          </cell>
          <cell r="M16" t="str">
            <v xml:space="preserve">Chlorhexidine gluconate Based </v>
          </cell>
        </row>
        <row r="17">
          <cell r="B17" t="str">
            <v>Product 14</v>
          </cell>
          <cell r="C17">
            <v>7.7999999999999996E-3</v>
          </cell>
          <cell r="D17">
            <v>7.7999999999999996E-3</v>
          </cell>
          <cell r="E17">
            <v>7.7999999999999996E-3</v>
          </cell>
          <cell r="F17">
            <v>7.7999999999999996E-3</v>
          </cell>
          <cell r="G17">
            <v>7.7999999999999996E-3</v>
          </cell>
          <cell r="N17" t="str">
            <v>S.enteritidis</v>
          </cell>
          <cell r="O17" t="str">
            <v>E.faecalis</v>
          </cell>
          <cell r="P17" t="str">
            <v>MRSA</v>
          </cell>
          <cell r="Q17" t="str">
            <v>E.coil</v>
          </cell>
          <cell r="R17" t="str">
            <v>P.aeruginosa</v>
          </cell>
        </row>
        <row r="18">
          <cell r="B18" t="str">
            <v>Product 15</v>
          </cell>
          <cell r="C18">
            <v>0.75</v>
          </cell>
          <cell r="D18">
            <v>1</v>
          </cell>
          <cell r="E18">
            <v>0.25</v>
          </cell>
          <cell r="F18">
            <v>0.5</v>
          </cell>
          <cell r="G18">
            <v>0.25</v>
          </cell>
          <cell r="M18" t="str">
            <v>Product 11</v>
          </cell>
          <cell r="N18">
            <v>7.7999999999999996E-3</v>
          </cell>
          <cell r="O18">
            <v>7.7999999999999996E-3</v>
          </cell>
          <cell r="P18">
            <v>7.7999999999999996E-3</v>
          </cell>
          <cell r="Q18">
            <v>7.7999999999999996E-3</v>
          </cell>
          <cell r="R18">
            <v>7.7999999999999996E-3</v>
          </cell>
        </row>
        <row r="19">
          <cell r="B19" t="str">
            <v>Product 16</v>
          </cell>
          <cell r="C19">
            <v>0.75</v>
          </cell>
          <cell r="D19">
            <v>1</v>
          </cell>
          <cell r="E19">
            <v>0.5</v>
          </cell>
          <cell r="F19">
            <v>0.25</v>
          </cell>
          <cell r="G19">
            <v>0.5</v>
          </cell>
          <cell r="M19" t="str">
            <v>Product 12</v>
          </cell>
          <cell r="N19">
            <v>7.7999999999999996E-3</v>
          </cell>
          <cell r="O19">
            <v>7.7999999999999996E-3</v>
          </cell>
          <cell r="P19">
            <v>7.7999999999999996E-3</v>
          </cell>
          <cell r="Q19">
            <v>7.7999999999999996E-3</v>
          </cell>
          <cell r="R19">
            <v>7.7999999999999996E-3</v>
          </cell>
        </row>
        <row r="20">
          <cell r="B20" t="str">
            <v>Product 17</v>
          </cell>
          <cell r="C20">
            <v>0.75</v>
          </cell>
          <cell r="D20">
            <v>1</v>
          </cell>
          <cell r="E20">
            <v>0.25</v>
          </cell>
          <cell r="F20">
            <v>0.25</v>
          </cell>
          <cell r="G20">
            <v>0.25</v>
          </cell>
        </row>
        <row r="21">
          <cell r="B21" t="str">
            <v>Product 18</v>
          </cell>
          <cell r="C21">
            <v>0.75</v>
          </cell>
          <cell r="D21">
            <v>1</v>
          </cell>
          <cell r="E21">
            <v>0.25</v>
          </cell>
          <cell r="F21">
            <v>0.5</v>
          </cell>
          <cell r="G21">
            <v>0.5</v>
          </cell>
          <cell r="N21" t="str">
            <v>S.enteritidis</v>
          </cell>
          <cell r="O21" t="str">
            <v>E.faecalis</v>
          </cell>
          <cell r="P21" t="str">
            <v>MRSA</v>
          </cell>
          <cell r="Q21" t="str">
            <v>E.coil</v>
          </cell>
          <cell r="R21" t="str">
            <v>P.aeruginosa</v>
          </cell>
        </row>
        <row r="22">
          <cell r="M22" t="str">
            <v>Product 10</v>
          </cell>
          <cell r="N22">
            <v>7.7999999999999996E-3</v>
          </cell>
          <cell r="O22">
            <v>7.7999999999999996E-3</v>
          </cell>
          <cell r="P22">
            <v>7.7999999999999996E-3</v>
          </cell>
          <cell r="Q22">
            <v>7.7999999999999996E-3</v>
          </cell>
          <cell r="R22">
            <v>7.7999999999999996E-3</v>
          </cell>
        </row>
        <row r="23">
          <cell r="M23" t="str">
            <v>Product 13</v>
          </cell>
          <cell r="N23">
            <v>7.7999999999999996E-3</v>
          </cell>
          <cell r="O23">
            <v>1.5599999999999999E-2</v>
          </cell>
          <cell r="P23">
            <v>7.7999999999999996E-3</v>
          </cell>
          <cell r="Q23">
            <v>7.7999999999999996E-3</v>
          </cell>
          <cell r="R23">
            <v>7.7999999999999996E-3</v>
          </cell>
        </row>
        <row r="24">
          <cell r="M24" t="str">
            <v>Product 14</v>
          </cell>
          <cell r="N24">
            <v>7.7999999999999996E-3</v>
          </cell>
          <cell r="O24">
            <v>7.7999999999999996E-3</v>
          </cell>
          <cell r="P24">
            <v>7.7999999999999996E-3</v>
          </cell>
          <cell r="Q24">
            <v>7.7999999999999996E-3</v>
          </cell>
          <cell r="R24">
            <v>7.7999999999999996E-3</v>
          </cell>
        </row>
        <row r="26">
          <cell r="N26" t="str">
            <v>S.enteritidis</v>
          </cell>
          <cell r="O26" t="str">
            <v>E.faecalis</v>
          </cell>
          <cell r="P26" t="str">
            <v>MRSA</v>
          </cell>
          <cell r="Q26" t="str">
            <v>E.coil</v>
          </cell>
          <cell r="R26" t="str">
            <v>P.aeruginosa</v>
          </cell>
        </row>
        <row r="27">
          <cell r="M27" t="str">
            <v>Product 9</v>
          </cell>
          <cell r="N27">
            <v>0.25</v>
          </cell>
          <cell r="O27">
            <v>0.5</v>
          </cell>
          <cell r="P27">
            <v>0.125</v>
          </cell>
          <cell r="Q27">
            <v>0.5</v>
          </cell>
          <cell r="R27">
            <v>0.5</v>
          </cell>
        </row>
      </sheetData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C922E-ADC5-9A4E-BAC6-EA45C9B4FD18}">
  <dimension ref="A1:J22"/>
  <sheetViews>
    <sheetView zoomScale="120" zoomScaleNormal="120" workbookViewId="0">
      <selection activeCell="C22" sqref="C22"/>
    </sheetView>
  </sheetViews>
  <sheetFormatPr baseColWidth="10" defaultColWidth="9" defaultRowHeight="24" customHeight="1"/>
  <cols>
    <col min="1" max="1" width="13.83203125" customWidth="1"/>
    <col min="2" max="2" width="17.6640625" bestFit="1" customWidth="1"/>
    <col min="3" max="3" width="53.33203125" bestFit="1" customWidth="1"/>
    <col min="4" max="4" width="11.6640625" customWidth="1"/>
    <col min="5" max="5" width="11.1640625" bestFit="1" customWidth="1"/>
    <col min="6" max="6" width="17.33203125" bestFit="1" customWidth="1"/>
  </cols>
  <sheetData>
    <row r="1" spans="1:6" ht="51">
      <c r="A1" s="66" t="s">
        <v>29</v>
      </c>
      <c r="B1" s="1" t="s">
        <v>0</v>
      </c>
      <c r="C1" s="1" t="s">
        <v>30</v>
      </c>
      <c r="D1" s="2" t="s">
        <v>1</v>
      </c>
      <c r="E1" s="2" t="s">
        <v>2</v>
      </c>
      <c r="F1" s="3" t="s">
        <v>3</v>
      </c>
    </row>
    <row r="2" spans="1:6" ht="17">
      <c r="A2" s="4" t="s">
        <v>4</v>
      </c>
      <c r="B2" s="5" t="s">
        <v>5</v>
      </c>
      <c r="C2" s="6" t="s">
        <v>114</v>
      </c>
      <c r="D2" s="5">
        <v>75.400000000000006</v>
      </c>
      <c r="E2" s="5" t="s">
        <v>6</v>
      </c>
      <c r="F2" s="7">
        <v>0.32</v>
      </c>
    </row>
    <row r="3" spans="1:6" ht="17">
      <c r="A3" s="4" t="s">
        <v>7</v>
      </c>
      <c r="B3" s="5" t="s">
        <v>5</v>
      </c>
      <c r="C3" s="6" t="s">
        <v>115</v>
      </c>
      <c r="D3" s="5">
        <v>85.38</v>
      </c>
      <c r="E3" s="5" t="s">
        <v>6</v>
      </c>
      <c r="F3" s="7">
        <v>1.55</v>
      </c>
    </row>
    <row r="4" spans="1:6" ht="17">
      <c r="A4" s="4" t="s">
        <v>8</v>
      </c>
      <c r="B4" s="5" t="s">
        <v>5</v>
      </c>
      <c r="C4" s="6" t="s">
        <v>116</v>
      </c>
      <c r="D4" s="5">
        <v>80.94</v>
      </c>
      <c r="E4" s="5" t="s">
        <v>6</v>
      </c>
      <c r="F4" s="7">
        <v>1.21</v>
      </c>
    </row>
    <row r="5" spans="1:6" ht="17">
      <c r="A5" s="4" t="s">
        <v>9</v>
      </c>
      <c r="B5" s="5" t="s">
        <v>5</v>
      </c>
      <c r="C5" s="6" t="s">
        <v>116</v>
      </c>
      <c r="D5" s="5">
        <v>82.13</v>
      </c>
      <c r="E5" s="5" t="s">
        <v>6</v>
      </c>
      <c r="F5" s="7">
        <v>1.34</v>
      </c>
    </row>
    <row r="6" spans="1:6" ht="17">
      <c r="A6" s="4" t="s">
        <v>10</v>
      </c>
      <c r="B6" s="5" t="s">
        <v>5</v>
      </c>
      <c r="C6" s="6" t="s">
        <v>116</v>
      </c>
      <c r="D6" s="5">
        <v>87</v>
      </c>
      <c r="E6" s="5" t="s">
        <v>6</v>
      </c>
      <c r="F6" s="7">
        <v>1.06</v>
      </c>
    </row>
    <row r="7" spans="1:6" ht="17">
      <c r="A7" s="4" t="s">
        <v>11</v>
      </c>
      <c r="B7" s="5" t="s">
        <v>5</v>
      </c>
      <c r="C7" s="6" t="s">
        <v>116</v>
      </c>
      <c r="D7" s="5">
        <v>80</v>
      </c>
      <c r="E7" s="5" t="s">
        <v>6</v>
      </c>
      <c r="F7" s="7">
        <v>1.19</v>
      </c>
    </row>
    <row r="8" spans="1:6" ht="17">
      <c r="A8" s="4" t="s">
        <v>12</v>
      </c>
      <c r="B8" s="5" t="s">
        <v>5</v>
      </c>
      <c r="C8" s="6" t="s">
        <v>116</v>
      </c>
      <c r="D8" s="5">
        <v>60</v>
      </c>
      <c r="E8" s="5" t="s">
        <v>6</v>
      </c>
      <c r="F8" s="7">
        <v>1.07</v>
      </c>
    </row>
    <row r="9" spans="1:6" ht="17">
      <c r="A9" s="4" t="s">
        <v>13</v>
      </c>
      <c r="B9" s="5" t="s">
        <v>5</v>
      </c>
      <c r="C9" s="6" t="s">
        <v>116</v>
      </c>
      <c r="D9" s="5">
        <v>77</v>
      </c>
      <c r="E9" s="5" t="s">
        <v>6</v>
      </c>
      <c r="F9" s="7">
        <v>0.41</v>
      </c>
    </row>
    <row r="10" spans="1:6" ht="17">
      <c r="A10" s="4" t="s">
        <v>14</v>
      </c>
      <c r="B10" s="6" t="s">
        <v>15</v>
      </c>
      <c r="C10" s="6" t="s">
        <v>16</v>
      </c>
      <c r="D10" s="5" t="s">
        <v>6</v>
      </c>
      <c r="E10" s="5" t="s">
        <v>6</v>
      </c>
      <c r="F10" s="7" t="s">
        <v>41</v>
      </c>
    </row>
    <row r="11" spans="1:6" ht="17">
      <c r="A11" s="4" t="s">
        <v>17</v>
      </c>
      <c r="B11" s="6" t="s">
        <v>15</v>
      </c>
      <c r="C11" s="6" t="s">
        <v>113</v>
      </c>
      <c r="D11" s="5" t="s">
        <v>6</v>
      </c>
      <c r="E11" s="5">
        <v>4.7</v>
      </c>
      <c r="F11" s="7">
        <v>0.37</v>
      </c>
    </row>
    <row r="12" spans="1:6" ht="17">
      <c r="A12" s="4" t="s">
        <v>18</v>
      </c>
      <c r="B12" s="22" t="s">
        <v>19</v>
      </c>
      <c r="C12" s="6" t="s">
        <v>20</v>
      </c>
      <c r="D12" s="5" t="s">
        <v>6</v>
      </c>
      <c r="E12" s="5" t="s">
        <v>6</v>
      </c>
      <c r="F12" s="7">
        <v>0.36</v>
      </c>
    </row>
    <row r="13" spans="1:6" ht="17">
      <c r="A13" s="4" t="s">
        <v>21</v>
      </c>
      <c r="B13" s="22" t="s">
        <v>19</v>
      </c>
      <c r="C13" s="6" t="s">
        <v>22</v>
      </c>
      <c r="D13" s="5" t="s">
        <v>6</v>
      </c>
      <c r="E13" s="5" t="s">
        <v>6</v>
      </c>
      <c r="F13" s="7">
        <v>0.33</v>
      </c>
    </row>
    <row r="14" spans="1:6" ht="17">
      <c r="A14" s="4" t="s">
        <v>23</v>
      </c>
      <c r="B14" s="6" t="s">
        <v>15</v>
      </c>
      <c r="C14" s="6" t="s">
        <v>117</v>
      </c>
      <c r="D14" s="5" t="s">
        <v>6</v>
      </c>
      <c r="E14" s="5">
        <v>100</v>
      </c>
      <c r="F14" s="7" t="s">
        <v>41</v>
      </c>
    </row>
    <row r="15" spans="1:6" ht="17">
      <c r="A15" s="4" t="s">
        <v>24</v>
      </c>
      <c r="B15" s="6" t="s">
        <v>15</v>
      </c>
      <c r="C15" s="6" t="s">
        <v>117</v>
      </c>
      <c r="D15" s="5" t="s">
        <v>6</v>
      </c>
      <c r="E15" s="5">
        <v>93</v>
      </c>
      <c r="F15" s="7" t="s">
        <v>41</v>
      </c>
    </row>
    <row r="16" spans="1:6" ht="17">
      <c r="A16" s="4" t="s">
        <v>25</v>
      </c>
      <c r="B16" s="5" t="s">
        <v>5</v>
      </c>
      <c r="C16" s="6" t="s">
        <v>116</v>
      </c>
      <c r="D16" s="5">
        <v>77</v>
      </c>
      <c r="E16" s="5" t="s">
        <v>6</v>
      </c>
      <c r="F16" s="7">
        <v>0.92</v>
      </c>
    </row>
    <row r="17" spans="1:10" ht="17">
      <c r="A17" s="4" t="s">
        <v>26</v>
      </c>
      <c r="B17" s="5" t="s">
        <v>5</v>
      </c>
      <c r="C17" s="6" t="s">
        <v>116</v>
      </c>
      <c r="D17" s="5">
        <v>92</v>
      </c>
      <c r="E17" s="5" t="s">
        <v>6</v>
      </c>
      <c r="F17" s="7">
        <v>1.66</v>
      </c>
    </row>
    <row r="18" spans="1:10" ht="17">
      <c r="A18" s="4" t="s">
        <v>27</v>
      </c>
      <c r="B18" s="5" t="s">
        <v>5</v>
      </c>
      <c r="C18" s="6" t="s">
        <v>118</v>
      </c>
      <c r="D18" s="5" t="s">
        <v>6</v>
      </c>
      <c r="E18" s="5">
        <v>91</v>
      </c>
      <c r="F18" s="7" t="s">
        <v>41</v>
      </c>
      <c r="J18" s="8"/>
    </row>
    <row r="19" spans="1:10" ht="18" thickBot="1">
      <c r="A19" s="9" t="s">
        <v>28</v>
      </c>
      <c r="B19" s="11" t="s">
        <v>5</v>
      </c>
      <c r="C19" s="10" t="s">
        <v>119</v>
      </c>
      <c r="D19" s="11">
        <v>87.2</v>
      </c>
      <c r="E19" s="11" t="s">
        <v>6</v>
      </c>
      <c r="F19" s="12">
        <v>1.19</v>
      </c>
    </row>
    <row r="20" spans="1:10" ht="24" customHeight="1">
      <c r="B20" s="63"/>
    </row>
    <row r="21" spans="1:10" ht="24" customHeight="1">
      <c r="B21" s="13"/>
    </row>
    <row r="22" spans="1:10" ht="24" customHeight="1">
      <c r="B22" s="15"/>
      <c r="C22" s="14" t="s">
        <v>4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8CB3F-E555-4AB3-9F56-138131E726D2}">
  <dimension ref="A1:T92"/>
  <sheetViews>
    <sheetView topLeftCell="A42" zoomScale="80" zoomScaleNormal="80" workbookViewId="0">
      <selection activeCell="AI85" sqref="AI85"/>
    </sheetView>
  </sheetViews>
  <sheetFormatPr baseColWidth="10" defaultColWidth="7.6640625" defaultRowHeight="16"/>
  <cols>
    <col min="2" max="3" width="11.6640625" customWidth="1"/>
    <col min="4" max="4" width="8.5" bestFit="1" customWidth="1"/>
    <col min="6" max="6" width="7.83203125" customWidth="1"/>
    <col min="7" max="7" width="9.6640625" bestFit="1" customWidth="1"/>
    <col min="8" max="8" width="9.1640625" bestFit="1" customWidth="1"/>
    <col min="13" max="13" width="10.83203125" customWidth="1"/>
    <col min="17" max="17" width="10.83203125" customWidth="1"/>
    <col min="18" max="18" width="10.5" customWidth="1"/>
  </cols>
  <sheetData>
    <row r="1" spans="1:20">
      <c r="A1" s="377" t="s">
        <v>104</v>
      </c>
      <c r="B1" s="377"/>
      <c r="C1" s="377"/>
      <c r="D1" s="377"/>
      <c r="E1" s="377"/>
      <c r="F1" s="46"/>
      <c r="H1" t="s">
        <v>109</v>
      </c>
    </row>
    <row r="2" spans="1:20">
      <c r="A2" s="71"/>
      <c r="B2" s="74" t="s">
        <v>38</v>
      </c>
      <c r="C2" s="74" t="s">
        <v>40</v>
      </c>
      <c r="D2" s="74" t="s">
        <v>111</v>
      </c>
      <c r="E2" s="74" t="s">
        <v>110</v>
      </c>
      <c r="F2" s="74" t="s">
        <v>36</v>
      </c>
      <c r="G2" s="46"/>
      <c r="H2" s="46"/>
      <c r="I2" s="46"/>
      <c r="J2" s="46"/>
      <c r="S2" s="47"/>
      <c r="T2" s="47"/>
    </row>
    <row r="3" spans="1:20">
      <c r="A3" s="54" t="s">
        <v>4</v>
      </c>
      <c r="B3" s="80">
        <v>0.5</v>
      </c>
      <c r="C3" s="77">
        <v>0.75</v>
      </c>
      <c r="D3" s="77">
        <v>0.5</v>
      </c>
      <c r="E3" s="78">
        <v>0.25</v>
      </c>
      <c r="F3" s="80">
        <v>0.25</v>
      </c>
      <c r="G3" s="90"/>
      <c r="H3" s="47"/>
      <c r="I3" s="90"/>
      <c r="J3" s="46"/>
      <c r="S3" s="75"/>
      <c r="T3" s="47"/>
    </row>
    <row r="4" spans="1:20">
      <c r="A4" s="54" t="s">
        <v>7</v>
      </c>
      <c r="B4" s="80">
        <v>0.5</v>
      </c>
      <c r="C4" s="77">
        <v>0.75</v>
      </c>
      <c r="D4" s="77">
        <v>0.75</v>
      </c>
      <c r="E4" s="78">
        <v>0.5</v>
      </c>
      <c r="F4" s="80">
        <v>0.25</v>
      </c>
      <c r="G4" s="87"/>
      <c r="H4" s="47"/>
      <c r="I4" s="91"/>
      <c r="J4" s="46"/>
      <c r="S4" s="81"/>
      <c r="T4" s="47"/>
    </row>
    <row r="5" spans="1:20">
      <c r="A5" s="54" t="s">
        <v>8</v>
      </c>
      <c r="B5" s="80">
        <v>0.5</v>
      </c>
      <c r="C5" s="77">
        <v>0.75</v>
      </c>
      <c r="D5" s="77">
        <v>0.75</v>
      </c>
      <c r="E5" s="78">
        <v>0.5</v>
      </c>
      <c r="F5" s="80">
        <v>0.25</v>
      </c>
      <c r="G5" s="87"/>
      <c r="H5" s="47"/>
      <c r="I5" s="91"/>
      <c r="J5" s="46"/>
      <c r="S5" s="81"/>
      <c r="T5" s="47"/>
    </row>
    <row r="6" spans="1:20">
      <c r="A6" s="54" t="s">
        <v>9</v>
      </c>
      <c r="B6" s="80">
        <v>0.25</v>
      </c>
      <c r="C6" s="77">
        <v>0.75</v>
      </c>
      <c r="D6" s="77">
        <v>0.5</v>
      </c>
      <c r="E6" s="78">
        <v>0.5</v>
      </c>
      <c r="F6" s="80">
        <v>0.25</v>
      </c>
      <c r="G6" s="87"/>
      <c r="H6" s="47"/>
      <c r="I6" s="91"/>
      <c r="J6" s="46"/>
      <c r="S6" s="81"/>
      <c r="T6" s="47"/>
    </row>
    <row r="7" spans="1:20">
      <c r="A7" s="54" t="s">
        <v>10</v>
      </c>
      <c r="B7" s="80">
        <v>0.5</v>
      </c>
      <c r="C7" s="77">
        <v>0.75</v>
      </c>
      <c r="D7" s="77">
        <v>0.75</v>
      </c>
      <c r="E7" s="78">
        <v>0.5</v>
      </c>
      <c r="F7" s="80">
        <v>0.5</v>
      </c>
      <c r="G7" s="87"/>
      <c r="H7" s="47"/>
      <c r="I7" s="91"/>
      <c r="J7" s="46"/>
      <c r="S7" s="81"/>
      <c r="T7" s="47"/>
    </row>
    <row r="8" spans="1:20">
      <c r="A8" s="54" t="s">
        <v>11</v>
      </c>
      <c r="B8" s="80">
        <v>0.5</v>
      </c>
      <c r="C8" s="77">
        <v>0.75</v>
      </c>
      <c r="D8" s="77">
        <v>0.75</v>
      </c>
      <c r="E8" s="78">
        <v>0.5</v>
      </c>
      <c r="F8" s="80">
        <v>0.5</v>
      </c>
      <c r="G8" s="87"/>
      <c r="H8" s="47"/>
      <c r="I8" s="91"/>
      <c r="J8" s="46"/>
      <c r="S8" s="81"/>
      <c r="T8" s="47"/>
    </row>
    <row r="9" spans="1:20">
      <c r="A9" s="54" t="s">
        <v>12</v>
      </c>
      <c r="B9" s="80">
        <v>0.5</v>
      </c>
      <c r="C9" s="77">
        <v>0.75</v>
      </c>
      <c r="D9" s="77">
        <v>0.75</v>
      </c>
      <c r="E9" s="78">
        <v>0.5</v>
      </c>
      <c r="F9" s="80">
        <v>0.5</v>
      </c>
      <c r="G9" s="87"/>
      <c r="H9" s="47"/>
      <c r="I9" s="91"/>
      <c r="J9" s="46"/>
      <c r="S9" s="81"/>
      <c r="T9" s="47"/>
    </row>
    <row r="10" spans="1:20">
      <c r="A10" s="54" t="s">
        <v>13</v>
      </c>
      <c r="B10" s="80">
        <v>0.5</v>
      </c>
      <c r="C10" s="77">
        <v>0.75</v>
      </c>
      <c r="D10" s="77">
        <v>0.75</v>
      </c>
      <c r="E10" s="78">
        <v>0.5</v>
      </c>
      <c r="F10" s="80">
        <v>0.5</v>
      </c>
      <c r="G10" s="87"/>
      <c r="H10" s="47"/>
      <c r="I10" s="91"/>
      <c r="J10" s="46"/>
      <c r="S10" s="81"/>
      <c r="T10" s="47"/>
    </row>
    <row r="11" spans="1:20">
      <c r="A11" s="54" t="s">
        <v>25</v>
      </c>
      <c r="B11" s="80">
        <v>0.5</v>
      </c>
      <c r="C11" s="77">
        <v>0.75</v>
      </c>
      <c r="D11" s="77">
        <v>1</v>
      </c>
      <c r="E11" s="78">
        <v>0.25</v>
      </c>
      <c r="F11" s="80">
        <v>0.25</v>
      </c>
      <c r="G11" s="87"/>
      <c r="H11" s="47"/>
      <c r="I11" s="91"/>
      <c r="J11" s="46"/>
      <c r="S11" s="81"/>
      <c r="T11" s="47"/>
    </row>
    <row r="12" spans="1:20">
      <c r="A12" s="54" t="s">
        <v>26</v>
      </c>
      <c r="B12" s="80">
        <v>0.25</v>
      </c>
      <c r="C12" s="77">
        <v>0.75</v>
      </c>
      <c r="D12" s="77">
        <v>1</v>
      </c>
      <c r="E12" s="78">
        <v>0.5</v>
      </c>
      <c r="F12" s="80">
        <v>0.5</v>
      </c>
      <c r="G12" s="87"/>
      <c r="H12" s="47"/>
      <c r="I12" s="92"/>
      <c r="J12" s="46"/>
      <c r="S12" s="81"/>
      <c r="T12" s="47"/>
    </row>
    <row r="13" spans="1:20">
      <c r="A13" s="54" t="s">
        <v>27</v>
      </c>
      <c r="B13" s="80">
        <v>0.25</v>
      </c>
      <c r="C13" s="77">
        <v>0.75</v>
      </c>
      <c r="D13" s="77">
        <v>1</v>
      </c>
      <c r="E13" s="78">
        <v>0.25</v>
      </c>
      <c r="F13" s="80">
        <v>0.25</v>
      </c>
      <c r="G13" s="88"/>
      <c r="H13" s="47"/>
      <c r="I13" s="91"/>
      <c r="J13" s="46"/>
      <c r="S13" s="81"/>
      <c r="T13" s="47"/>
    </row>
    <row r="14" spans="1:20">
      <c r="A14" s="54" t="s">
        <v>28</v>
      </c>
      <c r="B14" s="80">
        <v>0.5</v>
      </c>
      <c r="C14" s="77">
        <v>0.75</v>
      </c>
      <c r="D14" s="77">
        <v>1</v>
      </c>
      <c r="E14" s="78">
        <v>0.5</v>
      </c>
      <c r="F14" s="80">
        <v>0.25</v>
      </c>
      <c r="G14" s="88"/>
      <c r="H14" s="47"/>
      <c r="I14" s="92"/>
      <c r="J14" s="46"/>
      <c r="S14" s="81"/>
      <c r="T14" s="47"/>
    </row>
    <row r="15" spans="1:20">
      <c r="A15" s="377" t="s">
        <v>106</v>
      </c>
      <c r="B15" s="377"/>
      <c r="C15" s="377"/>
      <c r="D15" s="377"/>
      <c r="E15" s="377"/>
      <c r="F15" s="377"/>
      <c r="G15" s="89"/>
      <c r="H15" s="47"/>
      <c r="I15" s="92"/>
      <c r="J15" s="46"/>
      <c r="S15" s="81"/>
      <c r="T15" s="47"/>
    </row>
    <row r="16" spans="1:20">
      <c r="A16" s="71"/>
      <c r="B16" s="74" t="s">
        <v>38</v>
      </c>
      <c r="C16" s="74" t="s">
        <v>40</v>
      </c>
      <c r="D16" s="74" t="s">
        <v>111</v>
      </c>
      <c r="E16" s="74" t="s">
        <v>110</v>
      </c>
      <c r="F16" s="74" t="s">
        <v>36</v>
      </c>
      <c r="G16" s="89"/>
      <c r="H16" s="47"/>
      <c r="I16" s="92"/>
      <c r="J16" s="46"/>
      <c r="S16" s="47"/>
      <c r="T16" s="47"/>
    </row>
    <row r="17" spans="1:20">
      <c r="A17" s="54" t="s">
        <v>18</v>
      </c>
      <c r="B17" s="85">
        <v>7.7999999999999996E-3</v>
      </c>
      <c r="C17" s="82">
        <v>7.7999999999999996E-3</v>
      </c>
      <c r="D17" s="82">
        <v>7.7999999999999996E-3</v>
      </c>
      <c r="E17" s="82">
        <v>7.7999999999999996E-3</v>
      </c>
      <c r="F17" s="85">
        <v>7.7999999999999996E-3</v>
      </c>
      <c r="G17" s="88"/>
      <c r="H17" s="47"/>
      <c r="I17" s="92"/>
      <c r="J17" s="46"/>
      <c r="S17" s="47"/>
      <c r="T17" s="47"/>
    </row>
    <row r="18" spans="1:20">
      <c r="A18" s="54" t="s">
        <v>21</v>
      </c>
      <c r="B18" s="85">
        <v>7.7999999999999996E-3</v>
      </c>
      <c r="C18" s="82">
        <v>7.7999999999999996E-3</v>
      </c>
      <c r="D18" s="82">
        <v>7.7999999999999996E-3</v>
      </c>
      <c r="E18" s="82">
        <v>7.7999999999999996E-3</v>
      </c>
      <c r="F18" s="85">
        <v>7.7999999999999996E-3</v>
      </c>
      <c r="G18" s="87"/>
      <c r="H18" s="47"/>
      <c r="I18" s="92"/>
      <c r="J18" s="46"/>
    </row>
    <row r="19" spans="1:20">
      <c r="A19" s="48"/>
      <c r="B19" s="378" t="s">
        <v>107</v>
      </c>
      <c r="C19" s="378"/>
      <c r="D19" s="378"/>
      <c r="E19" s="378"/>
      <c r="F19" s="378"/>
      <c r="G19" s="87"/>
      <c r="H19" s="47"/>
      <c r="I19" s="91"/>
      <c r="J19" s="46"/>
    </row>
    <row r="20" spans="1:20">
      <c r="A20" s="71"/>
      <c r="B20" s="74" t="s">
        <v>38</v>
      </c>
      <c r="C20" s="74" t="s">
        <v>40</v>
      </c>
      <c r="D20" s="74" t="s">
        <v>111</v>
      </c>
      <c r="E20" s="74" t="s">
        <v>110</v>
      </c>
      <c r="F20" s="74" t="s">
        <v>36</v>
      </c>
      <c r="G20" s="87"/>
      <c r="H20" s="47"/>
      <c r="I20" s="91"/>
      <c r="J20" s="46"/>
    </row>
    <row r="21" spans="1:20">
      <c r="A21" s="54" t="s">
        <v>17</v>
      </c>
      <c r="B21" s="85">
        <v>0.25</v>
      </c>
      <c r="C21" s="82">
        <v>0.5</v>
      </c>
      <c r="D21" s="82">
        <v>0.125</v>
      </c>
      <c r="E21" s="83">
        <v>0.5</v>
      </c>
      <c r="F21" s="85">
        <v>0.5</v>
      </c>
      <c r="G21" s="87"/>
      <c r="H21" s="47"/>
      <c r="I21" s="91"/>
      <c r="J21" s="46"/>
    </row>
    <row r="22" spans="1:20">
      <c r="A22" s="54" t="s">
        <v>23</v>
      </c>
      <c r="B22" s="85">
        <v>7.7999999999999996E-3</v>
      </c>
      <c r="C22" s="82">
        <v>1.5599999999999999E-2</v>
      </c>
      <c r="D22" s="82">
        <v>7.7999999999999996E-3</v>
      </c>
      <c r="E22" s="83">
        <v>7.7999999999999996E-3</v>
      </c>
      <c r="F22" s="85">
        <v>7.7999999999999996E-3</v>
      </c>
      <c r="G22" s="47"/>
      <c r="H22" s="47"/>
      <c r="I22" s="91"/>
      <c r="J22" s="46"/>
    </row>
    <row r="23" spans="1:20">
      <c r="A23" s="54" t="s">
        <v>24</v>
      </c>
      <c r="B23" s="85">
        <v>7.7999999999999996E-3</v>
      </c>
      <c r="C23" s="82">
        <v>7.7999999999999996E-3</v>
      </c>
      <c r="D23" s="82">
        <v>7.7999999999999996E-3</v>
      </c>
      <c r="E23" s="83">
        <v>7.7999999999999996E-3</v>
      </c>
      <c r="F23" s="85">
        <v>7.7999999999999996E-3</v>
      </c>
    </row>
    <row r="24" spans="1:20">
      <c r="A24" s="48"/>
      <c r="B24" s="379" t="s">
        <v>108</v>
      </c>
      <c r="C24" s="379"/>
      <c r="D24" s="379"/>
      <c r="E24" s="379"/>
      <c r="F24" s="379"/>
    </row>
    <row r="25" spans="1:20">
      <c r="A25" s="71"/>
      <c r="B25" s="74" t="s">
        <v>38</v>
      </c>
      <c r="C25" s="74" t="s">
        <v>40</v>
      </c>
      <c r="D25" s="74" t="s">
        <v>111</v>
      </c>
      <c r="E25" s="74" t="s">
        <v>110</v>
      </c>
      <c r="F25" s="74" t="s">
        <v>36</v>
      </c>
    </row>
    <row r="26" spans="1:20">
      <c r="A26" s="54" t="s">
        <v>14</v>
      </c>
      <c r="B26" s="80">
        <v>0.25</v>
      </c>
      <c r="C26" s="77">
        <v>0.5</v>
      </c>
      <c r="D26" s="77">
        <v>0.125</v>
      </c>
      <c r="E26" s="78">
        <v>0.5</v>
      </c>
      <c r="F26" s="80">
        <v>0.5</v>
      </c>
    </row>
    <row r="29" spans="1:20">
      <c r="N29" s="86"/>
    </row>
    <row r="92" spans="13:13">
      <c r="M92" t="s">
        <v>112</v>
      </c>
    </row>
  </sheetData>
  <mergeCells count="4">
    <mergeCell ref="A1:E1"/>
    <mergeCell ref="A15:F15"/>
    <mergeCell ref="B19:F19"/>
    <mergeCell ref="B24:F2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E125-41A1-F64E-B403-A56EE135E999}">
  <dimension ref="A1:K21"/>
  <sheetViews>
    <sheetView zoomScale="150" zoomScaleNormal="150" workbookViewId="0">
      <selection activeCell="D22" sqref="D22"/>
    </sheetView>
  </sheetViews>
  <sheetFormatPr baseColWidth="10" defaultColWidth="11" defaultRowHeight="16"/>
  <cols>
    <col min="2" max="2" width="12.6640625" customWidth="1"/>
    <col min="4" max="4" width="12" customWidth="1"/>
    <col min="7" max="7" width="12" customWidth="1"/>
    <col min="9" max="9" width="11.6640625" customWidth="1"/>
  </cols>
  <sheetData>
    <row r="1" spans="1:11">
      <c r="A1" s="266" t="s">
        <v>31</v>
      </c>
      <c r="B1" s="269" t="s">
        <v>32</v>
      </c>
      <c r="C1" s="269"/>
      <c r="D1" s="269"/>
      <c r="E1" s="269"/>
      <c r="F1" s="269"/>
      <c r="G1" s="269" t="s">
        <v>33</v>
      </c>
      <c r="H1" s="269"/>
      <c r="I1" s="269"/>
      <c r="J1" s="269"/>
      <c r="K1" s="270"/>
    </row>
    <row r="2" spans="1:11">
      <c r="A2" s="267"/>
      <c r="B2" s="271" t="s">
        <v>34</v>
      </c>
      <c r="C2" s="272"/>
      <c r="D2" s="273"/>
      <c r="E2" s="271" t="s">
        <v>35</v>
      </c>
      <c r="F2" s="273"/>
      <c r="G2" s="271" t="s">
        <v>34</v>
      </c>
      <c r="H2" s="272"/>
      <c r="I2" s="273"/>
      <c r="J2" s="271" t="s">
        <v>35</v>
      </c>
      <c r="K2" s="274"/>
    </row>
    <row r="3" spans="1:11" ht="34">
      <c r="A3" s="268"/>
      <c r="B3" s="260" t="s">
        <v>36</v>
      </c>
      <c r="C3" s="260" t="s">
        <v>37</v>
      </c>
      <c r="D3" s="260" t="s">
        <v>38</v>
      </c>
      <c r="E3" s="260" t="s">
        <v>39</v>
      </c>
      <c r="F3" s="261" t="s">
        <v>40</v>
      </c>
      <c r="G3" s="260" t="s">
        <v>36</v>
      </c>
      <c r="H3" s="260" t="s">
        <v>37</v>
      </c>
      <c r="I3" s="260" t="s">
        <v>38</v>
      </c>
      <c r="J3" s="260" t="s">
        <v>39</v>
      </c>
      <c r="K3" s="262" t="s">
        <v>40</v>
      </c>
    </row>
    <row r="4" spans="1:11" ht="17">
      <c r="A4" s="23" t="s">
        <v>4</v>
      </c>
      <c r="B4" s="16">
        <v>25</v>
      </c>
      <c r="C4" s="65">
        <v>25</v>
      </c>
      <c r="D4" s="65">
        <v>25</v>
      </c>
      <c r="E4" s="65">
        <v>50</v>
      </c>
      <c r="F4" s="65">
        <v>75</v>
      </c>
      <c r="G4" s="17">
        <v>25</v>
      </c>
      <c r="H4" s="65">
        <v>25</v>
      </c>
      <c r="I4" s="65">
        <v>50</v>
      </c>
      <c r="J4" s="65">
        <v>50</v>
      </c>
      <c r="K4" s="18">
        <v>75</v>
      </c>
    </row>
    <row r="5" spans="1:11" ht="17">
      <c r="A5" s="23" t="s">
        <v>7</v>
      </c>
      <c r="B5" s="65">
        <v>25</v>
      </c>
      <c r="C5" s="65">
        <v>50</v>
      </c>
      <c r="D5" s="65">
        <v>50</v>
      </c>
      <c r="E5" s="65">
        <v>75</v>
      </c>
      <c r="F5" s="65">
        <v>75</v>
      </c>
      <c r="G5" s="17">
        <v>25</v>
      </c>
      <c r="H5" s="65">
        <v>50</v>
      </c>
      <c r="I5" s="65">
        <v>50</v>
      </c>
      <c r="J5" s="65">
        <v>75</v>
      </c>
      <c r="K5" s="18">
        <v>75</v>
      </c>
    </row>
    <row r="6" spans="1:11" ht="17">
      <c r="A6" s="23" t="s">
        <v>8</v>
      </c>
      <c r="B6" s="65">
        <v>75</v>
      </c>
      <c r="C6" s="65">
        <v>50</v>
      </c>
      <c r="D6" s="65">
        <v>50</v>
      </c>
      <c r="E6" s="65">
        <v>50</v>
      </c>
      <c r="F6" s="65">
        <v>75</v>
      </c>
      <c r="G6" s="17">
        <v>25</v>
      </c>
      <c r="H6" s="65">
        <v>50</v>
      </c>
      <c r="I6" s="65">
        <v>50</v>
      </c>
      <c r="J6" s="65">
        <v>75</v>
      </c>
      <c r="K6" s="18">
        <v>75</v>
      </c>
    </row>
    <row r="7" spans="1:11" ht="17">
      <c r="A7" s="23" t="s">
        <v>9</v>
      </c>
      <c r="B7" s="65">
        <v>50</v>
      </c>
      <c r="C7" s="65">
        <v>25</v>
      </c>
      <c r="D7" s="65">
        <v>25</v>
      </c>
      <c r="E7" s="65">
        <v>50</v>
      </c>
      <c r="F7" s="65">
        <v>100</v>
      </c>
      <c r="G7" s="17">
        <v>25</v>
      </c>
      <c r="H7" s="65">
        <v>50</v>
      </c>
      <c r="I7" s="65">
        <v>25</v>
      </c>
      <c r="J7" s="65">
        <v>50</v>
      </c>
      <c r="K7" s="18">
        <v>75</v>
      </c>
    </row>
    <row r="8" spans="1:11" ht="17">
      <c r="A8" s="23" t="s">
        <v>10</v>
      </c>
      <c r="B8" s="65">
        <v>25</v>
      </c>
      <c r="C8" s="65">
        <v>50</v>
      </c>
      <c r="D8" s="65">
        <v>50</v>
      </c>
      <c r="E8" s="65">
        <v>75</v>
      </c>
      <c r="F8" s="65">
        <v>100</v>
      </c>
      <c r="G8" s="17">
        <v>50</v>
      </c>
      <c r="H8" s="65">
        <v>50</v>
      </c>
      <c r="I8" s="65">
        <v>50</v>
      </c>
      <c r="J8" s="65">
        <v>75</v>
      </c>
      <c r="K8" s="18">
        <v>75</v>
      </c>
    </row>
    <row r="9" spans="1:11" ht="17">
      <c r="A9" s="23" t="s">
        <v>11</v>
      </c>
      <c r="B9" s="65">
        <v>25</v>
      </c>
      <c r="C9" s="65">
        <v>50</v>
      </c>
      <c r="D9" s="65">
        <v>50</v>
      </c>
      <c r="E9" s="65">
        <v>75</v>
      </c>
      <c r="F9" s="65">
        <v>75</v>
      </c>
      <c r="G9" s="17">
        <v>50</v>
      </c>
      <c r="H9" s="65">
        <v>50</v>
      </c>
      <c r="I9" s="65">
        <v>50</v>
      </c>
      <c r="J9" s="65">
        <v>75</v>
      </c>
      <c r="K9" s="18">
        <v>75</v>
      </c>
    </row>
    <row r="10" spans="1:11" ht="17">
      <c r="A10" s="23" t="s">
        <v>12</v>
      </c>
      <c r="B10" s="65">
        <v>50</v>
      </c>
      <c r="C10" s="65">
        <v>50</v>
      </c>
      <c r="D10" s="65">
        <v>50</v>
      </c>
      <c r="E10" s="65">
        <v>75</v>
      </c>
      <c r="F10" s="65">
        <v>75</v>
      </c>
      <c r="G10" s="17">
        <v>50</v>
      </c>
      <c r="H10" s="65">
        <v>50</v>
      </c>
      <c r="I10" s="65">
        <v>50</v>
      </c>
      <c r="J10" s="65">
        <v>75</v>
      </c>
      <c r="K10" s="18">
        <v>75</v>
      </c>
    </row>
    <row r="11" spans="1:11" ht="17">
      <c r="A11" s="23" t="s">
        <v>13</v>
      </c>
      <c r="B11" s="65">
        <v>25</v>
      </c>
      <c r="C11" s="65">
        <v>50</v>
      </c>
      <c r="D11" s="65">
        <v>50</v>
      </c>
      <c r="E11" s="65">
        <v>75</v>
      </c>
      <c r="F11" s="65">
        <v>75</v>
      </c>
      <c r="G11" s="17">
        <v>50</v>
      </c>
      <c r="H11" s="65">
        <v>50</v>
      </c>
      <c r="I11" s="65">
        <v>50</v>
      </c>
      <c r="J11" s="65">
        <v>100</v>
      </c>
      <c r="K11" s="18">
        <v>75</v>
      </c>
    </row>
    <row r="12" spans="1:11" ht="17">
      <c r="A12" s="23" t="s">
        <v>14</v>
      </c>
      <c r="B12" s="65">
        <v>50</v>
      </c>
      <c r="C12" s="65">
        <v>25</v>
      </c>
      <c r="D12" s="65">
        <v>25</v>
      </c>
      <c r="E12" s="65">
        <v>50</v>
      </c>
      <c r="F12" s="65">
        <v>50</v>
      </c>
      <c r="G12" s="145">
        <v>50</v>
      </c>
      <c r="H12" s="64">
        <v>50</v>
      </c>
      <c r="I12" s="64">
        <v>25</v>
      </c>
      <c r="J12" s="64">
        <v>12.5</v>
      </c>
      <c r="K12" s="146">
        <v>50</v>
      </c>
    </row>
    <row r="13" spans="1:11" ht="17">
      <c r="A13" s="69" t="s">
        <v>17</v>
      </c>
      <c r="B13" s="64">
        <v>0.78</v>
      </c>
      <c r="C13" s="64">
        <v>0.78</v>
      </c>
      <c r="D13" s="64">
        <v>0.78</v>
      </c>
      <c r="E13" s="64">
        <v>0.78</v>
      </c>
      <c r="F13" s="64">
        <v>0.78</v>
      </c>
      <c r="G13" s="145">
        <v>0.78</v>
      </c>
      <c r="H13" s="64">
        <v>0.78</v>
      </c>
      <c r="I13" s="64">
        <v>0.78</v>
      </c>
      <c r="J13" s="64">
        <v>0.78</v>
      </c>
      <c r="K13" s="146">
        <v>0.78</v>
      </c>
    </row>
    <row r="14" spans="1:11" ht="17">
      <c r="A14" s="23" t="s">
        <v>18</v>
      </c>
      <c r="B14" s="65">
        <v>0.78</v>
      </c>
      <c r="C14" s="65">
        <v>0.78</v>
      </c>
      <c r="D14" s="65">
        <v>0.78</v>
      </c>
      <c r="E14" s="65">
        <v>0.78</v>
      </c>
      <c r="F14" s="65">
        <v>0.78</v>
      </c>
      <c r="G14" s="17">
        <v>0.78</v>
      </c>
      <c r="H14" s="65">
        <v>0.78</v>
      </c>
      <c r="I14" s="65">
        <v>0.78</v>
      </c>
      <c r="J14" s="65">
        <v>0.78</v>
      </c>
      <c r="K14" s="18">
        <v>0.78</v>
      </c>
    </row>
    <row r="15" spans="1:11" ht="17">
      <c r="A15" s="23" t="s">
        <v>21</v>
      </c>
      <c r="B15" s="65">
        <v>0.78</v>
      </c>
      <c r="C15" s="65">
        <v>0.78</v>
      </c>
      <c r="D15" s="65">
        <v>0.78</v>
      </c>
      <c r="E15" s="65">
        <v>0.78</v>
      </c>
      <c r="F15" s="65">
        <v>0.78</v>
      </c>
      <c r="G15" s="17">
        <v>0.78</v>
      </c>
      <c r="H15" s="65">
        <v>0.78</v>
      </c>
      <c r="I15" s="65">
        <v>0.78</v>
      </c>
      <c r="J15" s="65">
        <v>0.78</v>
      </c>
      <c r="K15" s="18">
        <v>0.78</v>
      </c>
    </row>
    <row r="16" spans="1:11" ht="17">
      <c r="A16" s="23" t="s">
        <v>23</v>
      </c>
      <c r="B16" s="65">
        <v>1.56</v>
      </c>
      <c r="C16" s="65">
        <v>0.78</v>
      </c>
      <c r="D16" s="65">
        <v>0.78</v>
      </c>
      <c r="E16" s="65">
        <v>0.78</v>
      </c>
      <c r="F16" s="65">
        <v>1.56</v>
      </c>
      <c r="G16" s="17">
        <v>0.78</v>
      </c>
      <c r="H16" s="65">
        <v>0.78</v>
      </c>
      <c r="I16" s="65">
        <v>0.78</v>
      </c>
      <c r="J16" s="65">
        <v>0.78</v>
      </c>
      <c r="K16" s="18">
        <v>1.56</v>
      </c>
    </row>
    <row r="17" spans="1:11" ht="17">
      <c r="A17" s="23" t="s">
        <v>24</v>
      </c>
      <c r="B17" s="65">
        <v>0.78</v>
      </c>
      <c r="C17" s="65">
        <v>0.78</v>
      </c>
      <c r="D17" s="65">
        <v>0.78</v>
      </c>
      <c r="E17" s="65">
        <v>0.78</v>
      </c>
      <c r="F17" s="65">
        <v>1.56</v>
      </c>
      <c r="G17" s="17">
        <v>0.78</v>
      </c>
      <c r="H17" s="65">
        <v>0.78</v>
      </c>
      <c r="I17" s="65">
        <v>0.78</v>
      </c>
      <c r="J17" s="65">
        <v>0.78</v>
      </c>
      <c r="K17" s="18">
        <v>0.78</v>
      </c>
    </row>
    <row r="18" spans="1:11" ht="17">
      <c r="A18" s="23" t="s">
        <v>25</v>
      </c>
      <c r="B18" s="65">
        <v>25</v>
      </c>
      <c r="C18" s="65">
        <v>25</v>
      </c>
      <c r="D18" s="65">
        <v>50</v>
      </c>
      <c r="E18" s="65">
        <v>75</v>
      </c>
      <c r="F18" s="65">
        <v>75</v>
      </c>
      <c r="G18" s="17">
        <v>25</v>
      </c>
      <c r="H18" s="65">
        <v>25</v>
      </c>
      <c r="I18" s="65">
        <v>50</v>
      </c>
      <c r="J18" s="65">
        <v>100</v>
      </c>
      <c r="K18" s="18">
        <v>75</v>
      </c>
    </row>
    <row r="19" spans="1:11" ht="17">
      <c r="A19" s="23" t="s">
        <v>26</v>
      </c>
      <c r="B19" s="65">
        <v>50</v>
      </c>
      <c r="C19" s="65">
        <v>50</v>
      </c>
      <c r="D19" s="65">
        <v>50</v>
      </c>
      <c r="E19" s="65">
        <v>75</v>
      </c>
      <c r="F19" s="65">
        <v>75</v>
      </c>
      <c r="G19" s="17">
        <v>50</v>
      </c>
      <c r="H19" s="65">
        <v>50</v>
      </c>
      <c r="I19" s="65">
        <v>25</v>
      </c>
      <c r="J19" s="65">
        <v>100</v>
      </c>
      <c r="K19" s="18">
        <v>75</v>
      </c>
    </row>
    <row r="20" spans="1:11" ht="17">
      <c r="A20" s="23" t="s">
        <v>27</v>
      </c>
      <c r="B20" s="65">
        <v>25</v>
      </c>
      <c r="C20" s="65">
        <v>25</v>
      </c>
      <c r="D20" s="65">
        <v>50</v>
      </c>
      <c r="E20" s="65">
        <v>50</v>
      </c>
      <c r="F20" s="65">
        <v>75</v>
      </c>
      <c r="G20" s="17">
        <v>25</v>
      </c>
      <c r="H20" s="65">
        <v>25</v>
      </c>
      <c r="I20" s="65">
        <v>25</v>
      </c>
      <c r="J20" s="65">
        <v>100</v>
      </c>
      <c r="K20" s="18">
        <v>75</v>
      </c>
    </row>
    <row r="21" spans="1:11" ht="18" thickBot="1">
      <c r="A21" s="24" t="s">
        <v>28</v>
      </c>
      <c r="B21" s="19">
        <v>50</v>
      </c>
      <c r="C21" s="19">
        <v>50</v>
      </c>
      <c r="D21" s="19">
        <v>50</v>
      </c>
      <c r="E21" s="19">
        <v>75</v>
      </c>
      <c r="F21" s="19">
        <v>75</v>
      </c>
      <c r="G21" s="20">
        <v>25</v>
      </c>
      <c r="H21" s="19">
        <v>50</v>
      </c>
      <c r="I21" s="19">
        <v>50</v>
      </c>
      <c r="J21" s="19">
        <v>100</v>
      </c>
      <c r="K21" s="21">
        <v>75</v>
      </c>
    </row>
  </sheetData>
  <mergeCells count="7">
    <mergeCell ref="A1:A3"/>
    <mergeCell ref="B1:F1"/>
    <mergeCell ref="G1:K1"/>
    <mergeCell ref="B2:D2"/>
    <mergeCell ref="E2:F2"/>
    <mergeCell ref="G2:I2"/>
    <mergeCell ref="J2:K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70992-4AFA-1F42-A428-B9424FADA7A1}">
  <dimension ref="A1:L45"/>
  <sheetViews>
    <sheetView topLeftCell="A8" zoomScale="108" zoomScaleNormal="120" workbookViewId="0">
      <selection activeCell="E31" sqref="E31"/>
    </sheetView>
  </sheetViews>
  <sheetFormatPr baseColWidth="10" defaultColWidth="11" defaultRowHeight="16"/>
  <cols>
    <col min="1" max="1" width="11.1640625" customWidth="1"/>
    <col min="2" max="2" width="13.83203125" bestFit="1" customWidth="1"/>
    <col min="3" max="3" width="13.5" bestFit="1" customWidth="1"/>
    <col min="5" max="5" width="12.6640625" customWidth="1"/>
    <col min="8" max="8" width="13.5" bestFit="1" customWidth="1"/>
    <col min="10" max="10" width="12.6640625" customWidth="1"/>
  </cols>
  <sheetData>
    <row r="1" spans="1:12" ht="17" thickBot="1">
      <c r="A1" s="277" t="s">
        <v>31</v>
      </c>
      <c r="B1" s="280" t="s">
        <v>43</v>
      </c>
      <c r="C1" s="282" t="s">
        <v>44</v>
      </c>
      <c r="D1" s="283"/>
      <c r="E1" s="283"/>
      <c r="F1" s="283"/>
      <c r="G1" s="284"/>
      <c r="H1" s="282" t="s">
        <v>45</v>
      </c>
      <c r="I1" s="283"/>
      <c r="J1" s="283"/>
      <c r="K1" s="283"/>
      <c r="L1" s="284"/>
    </row>
    <row r="2" spans="1:12" ht="17" thickBot="1">
      <c r="A2" s="278"/>
      <c r="B2" s="272"/>
      <c r="C2" s="285" t="s">
        <v>34</v>
      </c>
      <c r="D2" s="286"/>
      <c r="E2" s="287"/>
      <c r="F2" s="288" t="s">
        <v>35</v>
      </c>
      <c r="G2" s="289"/>
      <c r="H2" s="285" t="s">
        <v>34</v>
      </c>
      <c r="I2" s="286"/>
      <c r="J2" s="289"/>
      <c r="K2" s="290" t="s">
        <v>35</v>
      </c>
      <c r="L2" s="291"/>
    </row>
    <row r="3" spans="1:12" ht="18" thickBot="1">
      <c r="A3" s="279"/>
      <c r="B3" s="281"/>
      <c r="C3" s="105" t="s">
        <v>36</v>
      </c>
      <c r="D3" s="179" t="s">
        <v>37</v>
      </c>
      <c r="E3" s="180" t="s">
        <v>38</v>
      </c>
      <c r="F3" s="179" t="s">
        <v>39</v>
      </c>
      <c r="G3" s="179" t="s">
        <v>40</v>
      </c>
      <c r="H3" s="179" t="s">
        <v>36</v>
      </c>
      <c r="I3" s="181" t="s">
        <v>37</v>
      </c>
      <c r="J3" s="179" t="s">
        <v>38</v>
      </c>
      <c r="K3" s="179" t="s">
        <v>39</v>
      </c>
      <c r="L3" s="180" t="s">
        <v>40</v>
      </c>
    </row>
    <row r="4" spans="1:12" ht="17">
      <c r="A4" s="292" t="s">
        <v>4</v>
      </c>
      <c r="B4" s="104" t="s">
        <v>46</v>
      </c>
      <c r="C4" s="106">
        <v>12.5</v>
      </c>
      <c r="D4" s="97">
        <v>12.5</v>
      </c>
      <c r="E4" s="98">
        <v>12.5</v>
      </c>
      <c r="F4" s="97">
        <v>25</v>
      </c>
      <c r="G4" s="107">
        <v>50</v>
      </c>
      <c r="H4" s="97">
        <v>12.5</v>
      </c>
      <c r="I4" s="98">
        <v>12.5</v>
      </c>
      <c r="J4" s="97">
        <v>25</v>
      </c>
      <c r="K4" s="97">
        <v>25</v>
      </c>
      <c r="L4" s="107">
        <v>50</v>
      </c>
    </row>
    <row r="5" spans="1:12" ht="17">
      <c r="A5" s="276"/>
      <c r="B5" s="101" t="s">
        <v>47</v>
      </c>
      <c r="C5" s="111">
        <v>74</v>
      </c>
      <c r="D5" s="108">
        <v>55</v>
      </c>
      <c r="E5" s="109" t="s">
        <v>48</v>
      </c>
      <c r="F5" s="108">
        <v>300</v>
      </c>
      <c r="G5" s="110">
        <v>56</v>
      </c>
      <c r="H5" s="108">
        <v>65</v>
      </c>
      <c r="I5" s="109">
        <v>42</v>
      </c>
      <c r="J5" s="108" t="s">
        <v>48</v>
      </c>
      <c r="K5" s="108">
        <v>77</v>
      </c>
      <c r="L5" s="110">
        <v>50</v>
      </c>
    </row>
    <row r="6" spans="1:12" ht="17">
      <c r="A6" s="275" t="s">
        <v>7</v>
      </c>
      <c r="B6" s="102" t="s">
        <v>46</v>
      </c>
      <c r="C6" s="95">
        <v>12.5</v>
      </c>
      <c r="D6" s="95">
        <v>25</v>
      </c>
      <c r="E6" s="99">
        <v>25</v>
      </c>
      <c r="F6" s="95">
        <v>50</v>
      </c>
      <c r="G6" s="70">
        <v>50</v>
      </c>
      <c r="H6" s="95">
        <v>12.5</v>
      </c>
      <c r="I6" s="99">
        <v>25</v>
      </c>
      <c r="J6" s="95">
        <v>25</v>
      </c>
      <c r="K6" s="95">
        <v>50</v>
      </c>
      <c r="L6" s="70">
        <v>50</v>
      </c>
    </row>
    <row r="7" spans="1:12" ht="17">
      <c r="A7" s="276"/>
      <c r="B7" s="101" t="s">
        <v>47</v>
      </c>
      <c r="C7" s="108">
        <v>81</v>
      </c>
      <c r="D7" s="108">
        <v>53</v>
      </c>
      <c r="E7" s="109">
        <v>120</v>
      </c>
      <c r="F7" s="108" t="s">
        <v>48</v>
      </c>
      <c r="G7" s="110">
        <v>53</v>
      </c>
      <c r="H7" s="108">
        <v>71</v>
      </c>
      <c r="I7" s="109">
        <v>80</v>
      </c>
      <c r="J7" s="108">
        <v>250</v>
      </c>
      <c r="K7" s="108">
        <v>85</v>
      </c>
      <c r="L7" s="110">
        <v>46</v>
      </c>
    </row>
    <row r="8" spans="1:12" ht="17">
      <c r="A8" s="275" t="s">
        <v>8</v>
      </c>
      <c r="B8" s="102" t="s">
        <v>46</v>
      </c>
      <c r="C8" s="95">
        <v>50</v>
      </c>
      <c r="D8" s="95">
        <v>25</v>
      </c>
      <c r="E8" s="99">
        <v>25</v>
      </c>
      <c r="F8" s="95">
        <v>25</v>
      </c>
      <c r="G8" s="70">
        <v>50</v>
      </c>
      <c r="H8" s="95">
        <v>12.5</v>
      </c>
      <c r="I8" s="99">
        <v>25</v>
      </c>
      <c r="J8" s="95">
        <v>25</v>
      </c>
      <c r="K8" s="95">
        <v>50</v>
      </c>
      <c r="L8" s="70">
        <v>50</v>
      </c>
    </row>
    <row r="9" spans="1:12" ht="17">
      <c r="A9" s="276"/>
      <c r="B9" s="101" t="s">
        <v>47</v>
      </c>
      <c r="C9" s="108" t="s">
        <v>48</v>
      </c>
      <c r="D9" s="108">
        <v>43</v>
      </c>
      <c r="E9" s="109">
        <v>100</v>
      </c>
      <c r="F9" s="108">
        <v>280</v>
      </c>
      <c r="G9" s="110" t="s">
        <v>48</v>
      </c>
      <c r="H9" s="108" t="s">
        <v>48</v>
      </c>
      <c r="I9" s="109">
        <v>43</v>
      </c>
      <c r="J9" s="108">
        <v>260</v>
      </c>
      <c r="K9" s="108" t="s">
        <v>48</v>
      </c>
      <c r="L9" s="112" t="s">
        <v>48</v>
      </c>
    </row>
    <row r="10" spans="1:12" ht="17">
      <c r="A10" s="275" t="s">
        <v>9</v>
      </c>
      <c r="B10" s="102" t="s">
        <v>46</v>
      </c>
      <c r="C10" s="95">
        <v>25</v>
      </c>
      <c r="D10" s="95">
        <v>12.5</v>
      </c>
      <c r="E10" s="99">
        <v>12.5</v>
      </c>
      <c r="F10" s="95">
        <v>25</v>
      </c>
      <c r="G10" s="70">
        <v>75</v>
      </c>
      <c r="H10" s="95">
        <v>12.5</v>
      </c>
      <c r="I10" s="99">
        <v>25</v>
      </c>
      <c r="J10" s="95">
        <v>12.5</v>
      </c>
      <c r="K10" s="95">
        <v>25</v>
      </c>
      <c r="L10" s="70">
        <v>50</v>
      </c>
    </row>
    <row r="11" spans="1:12" ht="17">
      <c r="A11" s="276"/>
      <c r="B11" s="101" t="s">
        <v>47</v>
      </c>
      <c r="C11" s="108">
        <v>400</v>
      </c>
      <c r="D11" s="108" t="s">
        <v>48</v>
      </c>
      <c r="E11" s="109" t="s">
        <v>48</v>
      </c>
      <c r="F11" s="108" t="s">
        <v>48</v>
      </c>
      <c r="G11" s="110" t="s">
        <v>48</v>
      </c>
      <c r="H11" s="108" t="s">
        <v>48</v>
      </c>
      <c r="I11" s="109">
        <v>16</v>
      </c>
      <c r="J11" s="108" t="s">
        <v>48</v>
      </c>
      <c r="K11" s="108" t="s">
        <v>48</v>
      </c>
      <c r="L11" s="112" t="s">
        <v>48</v>
      </c>
    </row>
    <row r="12" spans="1:12" ht="17">
      <c r="A12" s="275" t="s">
        <v>10</v>
      </c>
      <c r="B12" s="102" t="s">
        <v>46</v>
      </c>
      <c r="C12" s="95">
        <v>12.5</v>
      </c>
      <c r="D12" s="95">
        <v>25</v>
      </c>
      <c r="E12" s="99">
        <v>25</v>
      </c>
      <c r="F12" s="95">
        <v>50</v>
      </c>
      <c r="G12" s="70">
        <v>75</v>
      </c>
      <c r="H12" s="95">
        <v>25</v>
      </c>
      <c r="I12" s="99">
        <v>25</v>
      </c>
      <c r="J12" s="95">
        <v>25</v>
      </c>
      <c r="K12" s="95">
        <v>50</v>
      </c>
      <c r="L12" s="70">
        <v>50</v>
      </c>
    </row>
    <row r="13" spans="1:12" ht="17">
      <c r="A13" s="276"/>
      <c r="B13" s="101" t="s">
        <v>47</v>
      </c>
      <c r="C13" s="108" t="s">
        <v>48</v>
      </c>
      <c r="D13" s="108">
        <v>290</v>
      </c>
      <c r="E13" s="109">
        <v>63</v>
      </c>
      <c r="F13" s="108" t="s">
        <v>48</v>
      </c>
      <c r="G13" s="110" t="s">
        <v>48</v>
      </c>
      <c r="H13" s="108" t="s">
        <v>48</v>
      </c>
      <c r="I13" s="109" t="s">
        <v>48</v>
      </c>
      <c r="J13" s="108">
        <v>280</v>
      </c>
      <c r="K13" s="108" t="s">
        <v>48</v>
      </c>
      <c r="L13" s="112" t="s">
        <v>48</v>
      </c>
    </row>
    <row r="14" spans="1:12" ht="17">
      <c r="A14" s="275" t="s">
        <v>11</v>
      </c>
      <c r="B14" s="102" t="s">
        <v>46</v>
      </c>
      <c r="C14" s="95">
        <v>12.5</v>
      </c>
      <c r="D14" s="95">
        <v>25</v>
      </c>
      <c r="E14" s="99">
        <v>25</v>
      </c>
      <c r="F14" s="95">
        <v>50</v>
      </c>
      <c r="G14" s="70">
        <v>50</v>
      </c>
      <c r="H14" s="95">
        <v>25</v>
      </c>
      <c r="I14" s="99">
        <v>25</v>
      </c>
      <c r="J14" s="95">
        <v>25</v>
      </c>
      <c r="K14" s="95">
        <v>50</v>
      </c>
      <c r="L14" s="70">
        <v>50</v>
      </c>
    </row>
    <row r="15" spans="1:12" ht="17">
      <c r="A15" s="276"/>
      <c r="B15" s="101" t="s">
        <v>47</v>
      </c>
      <c r="C15" s="108" t="s">
        <v>48</v>
      </c>
      <c r="D15" s="108" t="s">
        <v>48</v>
      </c>
      <c r="E15" s="109" t="s">
        <v>48</v>
      </c>
      <c r="F15" s="108" t="s">
        <v>48</v>
      </c>
      <c r="G15" s="110" t="s">
        <v>48</v>
      </c>
      <c r="H15" s="108">
        <v>250</v>
      </c>
      <c r="I15" s="109" t="s">
        <v>48</v>
      </c>
      <c r="J15" s="108">
        <v>200</v>
      </c>
      <c r="K15" s="108" t="s">
        <v>48</v>
      </c>
      <c r="L15" s="112" t="s">
        <v>48</v>
      </c>
    </row>
    <row r="16" spans="1:12" ht="17">
      <c r="A16" s="275" t="s">
        <v>12</v>
      </c>
      <c r="B16" s="102" t="s">
        <v>46</v>
      </c>
      <c r="C16" s="95">
        <v>25</v>
      </c>
      <c r="D16" s="95">
        <v>25</v>
      </c>
      <c r="E16" s="99">
        <v>25</v>
      </c>
      <c r="F16" s="95">
        <v>50</v>
      </c>
      <c r="G16" s="70">
        <v>50</v>
      </c>
      <c r="H16" s="95">
        <v>25</v>
      </c>
      <c r="I16" s="99">
        <v>25</v>
      </c>
      <c r="J16" s="95">
        <v>25</v>
      </c>
      <c r="K16" s="95">
        <v>50</v>
      </c>
      <c r="L16" s="70">
        <v>50</v>
      </c>
    </row>
    <row r="17" spans="1:12" ht="17">
      <c r="A17" s="276"/>
      <c r="B17" s="101" t="s">
        <v>47</v>
      </c>
      <c r="C17" s="108">
        <v>350</v>
      </c>
      <c r="D17" s="108" t="s">
        <v>48</v>
      </c>
      <c r="E17" s="109" t="s">
        <v>48</v>
      </c>
      <c r="F17" s="108" t="s">
        <v>48</v>
      </c>
      <c r="G17" s="110" t="s">
        <v>48</v>
      </c>
      <c r="H17" s="108" t="s">
        <v>48</v>
      </c>
      <c r="I17" s="109">
        <v>260</v>
      </c>
      <c r="J17" s="108">
        <v>300</v>
      </c>
      <c r="K17" s="108" t="s">
        <v>48</v>
      </c>
      <c r="L17" s="112" t="s">
        <v>48</v>
      </c>
    </row>
    <row r="18" spans="1:12" ht="17">
      <c r="A18" s="275" t="s">
        <v>13</v>
      </c>
      <c r="B18" s="102" t="s">
        <v>46</v>
      </c>
      <c r="C18" s="95">
        <v>12.5</v>
      </c>
      <c r="D18" s="95">
        <v>25</v>
      </c>
      <c r="E18" s="99">
        <v>25</v>
      </c>
      <c r="F18" s="95">
        <v>50</v>
      </c>
      <c r="G18" s="70">
        <v>50</v>
      </c>
      <c r="H18" s="95">
        <v>25</v>
      </c>
      <c r="I18" s="99">
        <v>25</v>
      </c>
      <c r="J18" s="95">
        <v>25</v>
      </c>
      <c r="K18" s="95">
        <v>75</v>
      </c>
      <c r="L18" s="70">
        <v>50</v>
      </c>
    </row>
    <row r="19" spans="1:12" ht="17">
      <c r="A19" s="276"/>
      <c r="B19" s="101" t="s">
        <v>47</v>
      </c>
      <c r="C19" s="108" t="s">
        <v>48</v>
      </c>
      <c r="D19" s="108" t="s">
        <v>48</v>
      </c>
      <c r="E19" s="109" t="s">
        <v>48</v>
      </c>
      <c r="F19" s="108" t="s">
        <v>48</v>
      </c>
      <c r="G19" s="110" t="s">
        <v>48</v>
      </c>
      <c r="H19" s="108">
        <v>200</v>
      </c>
      <c r="I19" s="109" t="s">
        <v>48</v>
      </c>
      <c r="J19" s="108">
        <v>180</v>
      </c>
      <c r="K19" s="108">
        <v>158</v>
      </c>
      <c r="L19" s="112" t="s">
        <v>48</v>
      </c>
    </row>
    <row r="20" spans="1:12" ht="17">
      <c r="A20" s="275" t="s">
        <v>14</v>
      </c>
      <c r="B20" s="102" t="s">
        <v>46</v>
      </c>
      <c r="C20" s="95">
        <v>25</v>
      </c>
      <c r="D20" s="95">
        <v>12.5</v>
      </c>
      <c r="E20" s="99">
        <v>12.5</v>
      </c>
      <c r="F20" s="95">
        <v>25</v>
      </c>
      <c r="G20" s="70">
        <v>25</v>
      </c>
      <c r="H20" s="95">
        <v>25</v>
      </c>
      <c r="I20" s="99">
        <v>25</v>
      </c>
      <c r="J20" s="95">
        <v>12.5</v>
      </c>
      <c r="K20" s="95">
        <v>6.25</v>
      </c>
      <c r="L20" s="70">
        <v>25</v>
      </c>
    </row>
    <row r="21" spans="1:12" ht="17">
      <c r="A21" s="276"/>
      <c r="B21" s="101" t="s">
        <v>47</v>
      </c>
      <c r="C21" s="108" t="s">
        <v>48</v>
      </c>
      <c r="D21" s="108" t="s">
        <v>48</v>
      </c>
      <c r="E21" s="109" t="s">
        <v>48</v>
      </c>
      <c r="F21" s="108" t="s">
        <v>48</v>
      </c>
      <c r="G21" s="110" t="s">
        <v>48</v>
      </c>
      <c r="H21" s="108" t="s">
        <v>48</v>
      </c>
      <c r="I21" s="109" t="s">
        <v>48</v>
      </c>
      <c r="J21" s="108" t="s">
        <v>48</v>
      </c>
      <c r="K21" s="108" t="s">
        <v>48</v>
      </c>
      <c r="L21" s="110">
        <v>41</v>
      </c>
    </row>
    <row r="22" spans="1:12" ht="17">
      <c r="A22" s="295" t="s">
        <v>17</v>
      </c>
      <c r="B22" s="102" t="s">
        <v>46</v>
      </c>
      <c r="C22" s="95" t="s">
        <v>49</v>
      </c>
      <c r="D22" s="95" t="s">
        <v>49</v>
      </c>
      <c r="E22" s="95" t="s">
        <v>49</v>
      </c>
      <c r="F22" s="95" t="s">
        <v>49</v>
      </c>
      <c r="G22" s="95" t="s">
        <v>49</v>
      </c>
      <c r="H22" s="95" t="s">
        <v>49</v>
      </c>
      <c r="I22" s="95" t="s">
        <v>49</v>
      </c>
      <c r="J22" s="95" t="s">
        <v>49</v>
      </c>
      <c r="K22" s="95" t="s">
        <v>49</v>
      </c>
      <c r="L22" s="95" t="s">
        <v>49</v>
      </c>
    </row>
    <row r="23" spans="1:12" ht="17">
      <c r="A23" s="296"/>
      <c r="B23" s="101" t="s">
        <v>47</v>
      </c>
      <c r="C23" s="169" t="s">
        <v>6</v>
      </c>
      <c r="D23" s="169" t="s">
        <v>6</v>
      </c>
      <c r="E23" s="169" t="s">
        <v>6</v>
      </c>
      <c r="F23" s="169" t="s">
        <v>6</v>
      </c>
      <c r="G23" s="169" t="s">
        <v>6</v>
      </c>
      <c r="H23" s="169" t="s">
        <v>6</v>
      </c>
      <c r="I23" s="169" t="s">
        <v>6</v>
      </c>
      <c r="J23" s="169" t="s">
        <v>6</v>
      </c>
      <c r="K23" s="169" t="s">
        <v>6</v>
      </c>
      <c r="L23" s="169" t="s">
        <v>6</v>
      </c>
    </row>
    <row r="24" spans="1:12" ht="17">
      <c r="A24" s="275" t="s">
        <v>18</v>
      </c>
      <c r="B24" s="102" t="s">
        <v>46</v>
      </c>
      <c r="C24" s="95" t="s">
        <v>49</v>
      </c>
      <c r="D24" s="95" t="s">
        <v>49</v>
      </c>
      <c r="E24" s="99" t="s">
        <v>49</v>
      </c>
      <c r="F24" s="95" t="s">
        <v>49</v>
      </c>
      <c r="G24" s="70" t="s">
        <v>49</v>
      </c>
      <c r="H24" s="95" t="s">
        <v>49</v>
      </c>
      <c r="I24" s="99" t="s">
        <v>49</v>
      </c>
      <c r="J24" s="95" t="s">
        <v>49</v>
      </c>
      <c r="K24" s="95" t="s">
        <v>49</v>
      </c>
      <c r="L24" s="70" t="s">
        <v>49</v>
      </c>
    </row>
    <row r="25" spans="1:12" ht="17">
      <c r="A25" s="276"/>
      <c r="B25" s="101" t="s">
        <v>47</v>
      </c>
      <c r="C25" s="169" t="s">
        <v>6</v>
      </c>
      <c r="D25" s="169" t="s">
        <v>6</v>
      </c>
      <c r="E25" s="169" t="s">
        <v>6</v>
      </c>
      <c r="F25" s="169" t="s">
        <v>6</v>
      </c>
      <c r="G25" s="169" t="s">
        <v>6</v>
      </c>
      <c r="H25" s="169" t="s">
        <v>6</v>
      </c>
      <c r="I25" s="169" t="s">
        <v>6</v>
      </c>
      <c r="J25" s="169" t="s">
        <v>6</v>
      </c>
      <c r="K25" s="169" t="s">
        <v>6</v>
      </c>
      <c r="L25" s="169" t="s">
        <v>6</v>
      </c>
    </row>
    <row r="26" spans="1:12" ht="17">
      <c r="A26" s="275" t="s">
        <v>21</v>
      </c>
      <c r="B26" s="102" t="s">
        <v>46</v>
      </c>
      <c r="C26" s="95" t="s">
        <v>49</v>
      </c>
      <c r="D26" s="95" t="s">
        <v>49</v>
      </c>
      <c r="E26" s="99" t="s">
        <v>49</v>
      </c>
      <c r="F26" s="95" t="s">
        <v>49</v>
      </c>
      <c r="G26" s="70" t="s">
        <v>49</v>
      </c>
      <c r="H26" s="95" t="s">
        <v>49</v>
      </c>
      <c r="I26" s="99" t="s">
        <v>49</v>
      </c>
      <c r="J26" s="95" t="s">
        <v>49</v>
      </c>
      <c r="K26" s="95" t="s">
        <v>49</v>
      </c>
      <c r="L26" s="70" t="s">
        <v>49</v>
      </c>
    </row>
    <row r="27" spans="1:12" ht="17">
      <c r="A27" s="276"/>
      <c r="B27" s="101" t="s">
        <v>47</v>
      </c>
      <c r="C27" s="169" t="s">
        <v>6</v>
      </c>
      <c r="D27" s="169" t="s">
        <v>6</v>
      </c>
      <c r="E27" s="169" t="s">
        <v>6</v>
      </c>
      <c r="F27" s="169" t="s">
        <v>6</v>
      </c>
      <c r="G27" s="169" t="s">
        <v>6</v>
      </c>
      <c r="H27" s="169" t="s">
        <v>6</v>
      </c>
      <c r="I27" s="169" t="s">
        <v>6</v>
      </c>
      <c r="J27" s="169" t="s">
        <v>6</v>
      </c>
      <c r="K27" s="169" t="s">
        <v>6</v>
      </c>
      <c r="L27" s="169" t="s">
        <v>6</v>
      </c>
    </row>
    <row r="28" spans="1:12" ht="17">
      <c r="A28" s="275" t="s">
        <v>23</v>
      </c>
      <c r="B28" s="102" t="s">
        <v>46</v>
      </c>
      <c r="C28" s="95" t="s">
        <v>49</v>
      </c>
      <c r="D28" s="95" t="s">
        <v>49</v>
      </c>
      <c r="E28" s="99" t="s">
        <v>49</v>
      </c>
      <c r="F28" s="95" t="s">
        <v>49</v>
      </c>
      <c r="G28" s="70" t="s">
        <v>49</v>
      </c>
      <c r="H28" s="95" t="s">
        <v>49</v>
      </c>
      <c r="I28" s="99" t="s">
        <v>49</v>
      </c>
      <c r="J28" s="95" t="s">
        <v>49</v>
      </c>
      <c r="K28" s="95" t="s">
        <v>49</v>
      </c>
      <c r="L28" s="70" t="s">
        <v>49</v>
      </c>
    </row>
    <row r="29" spans="1:12" ht="17">
      <c r="A29" s="276"/>
      <c r="B29" s="101" t="s">
        <v>47</v>
      </c>
      <c r="C29" s="169" t="s">
        <v>6</v>
      </c>
      <c r="D29" s="169" t="s">
        <v>6</v>
      </c>
      <c r="E29" s="169" t="s">
        <v>6</v>
      </c>
      <c r="F29" s="169" t="s">
        <v>6</v>
      </c>
      <c r="G29" s="169" t="s">
        <v>6</v>
      </c>
      <c r="H29" s="169" t="s">
        <v>6</v>
      </c>
      <c r="I29" s="169" t="s">
        <v>6</v>
      </c>
      <c r="J29" s="169" t="s">
        <v>6</v>
      </c>
      <c r="K29" s="169" t="s">
        <v>6</v>
      </c>
      <c r="L29" s="169" t="s">
        <v>6</v>
      </c>
    </row>
    <row r="30" spans="1:12" ht="17">
      <c r="A30" s="275" t="s">
        <v>24</v>
      </c>
      <c r="B30" s="102" t="s">
        <v>46</v>
      </c>
      <c r="C30" s="95" t="s">
        <v>49</v>
      </c>
      <c r="D30" s="95" t="s">
        <v>49</v>
      </c>
      <c r="E30" s="99" t="s">
        <v>49</v>
      </c>
      <c r="F30" s="95" t="s">
        <v>49</v>
      </c>
      <c r="G30" s="70" t="s">
        <v>49</v>
      </c>
      <c r="H30" s="95" t="s">
        <v>49</v>
      </c>
      <c r="I30" s="99" t="s">
        <v>49</v>
      </c>
      <c r="J30" s="95" t="s">
        <v>49</v>
      </c>
      <c r="K30" s="95" t="s">
        <v>49</v>
      </c>
      <c r="L30" s="70" t="s">
        <v>49</v>
      </c>
    </row>
    <row r="31" spans="1:12" ht="17">
      <c r="A31" s="276"/>
      <c r="B31" s="101" t="s">
        <v>47</v>
      </c>
      <c r="C31" s="169" t="s">
        <v>6</v>
      </c>
      <c r="D31" s="169" t="s">
        <v>6</v>
      </c>
      <c r="E31" s="169" t="s">
        <v>6</v>
      </c>
      <c r="F31" s="169" t="s">
        <v>6</v>
      </c>
      <c r="G31" s="169" t="s">
        <v>6</v>
      </c>
      <c r="H31" s="169" t="s">
        <v>6</v>
      </c>
      <c r="I31" s="169" t="s">
        <v>6</v>
      </c>
      <c r="J31" s="169" t="s">
        <v>6</v>
      </c>
      <c r="K31" s="169" t="s">
        <v>6</v>
      </c>
      <c r="L31" s="169" t="s">
        <v>6</v>
      </c>
    </row>
    <row r="32" spans="1:12" ht="17">
      <c r="A32" s="275" t="s">
        <v>25</v>
      </c>
      <c r="B32" s="102" t="s">
        <v>46</v>
      </c>
      <c r="C32" s="95">
        <v>12.5</v>
      </c>
      <c r="D32" s="95">
        <v>12.5</v>
      </c>
      <c r="E32" s="99">
        <v>25</v>
      </c>
      <c r="F32" s="95">
        <v>50</v>
      </c>
      <c r="G32" s="70">
        <v>50</v>
      </c>
      <c r="H32" s="95">
        <v>12.5</v>
      </c>
      <c r="I32" s="99">
        <v>12.5</v>
      </c>
      <c r="J32" s="95">
        <v>25</v>
      </c>
      <c r="K32" s="95">
        <v>75</v>
      </c>
      <c r="L32" s="70">
        <v>50</v>
      </c>
    </row>
    <row r="33" spans="1:12" ht="17">
      <c r="A33" s="276"/>
      <c r="B33" s="101" t="s">
        <v>47</v>
      </c>
      <c r="C33" s="108" t="s">
        <v>48</v>
      </c>
      <c r="D33" s="108" t="s">
        <v>48</v>
      </c>
      <c r="E33" s="109" t="s">
        <v>48</v>
      </c>
      <c r="F33" s="108" t="s">
        <v>48</v>
      </c>
      <c r="G33" s="110">
        <v>5</v>
      </c>
      <c r="H33" s="108" t="s">
        <v>48</v>
      </c>
      <c r="I33" s="109" t="s">
        <v>48</v>
      </c>
      <c r="J33" s="108" t="s">
        <v>48</v>
      </c>
      <c r="K33" s="113" t="s">
        <v>48</v>
      </c>
      <c r="L33" s="112" t="s">
        <v>48</v>
      </c>
    </row>
    <row r="34" spans="1:12" ht="17">
      <c r="A34" s="275" t="s">
        <v>26</v>
      </c>
      <c r="B34" s="102" t="s">
        <v>46</v>
      </c>
      <c r="C34" s="95">
        <v>25</v>
      </c>
      <c r="D34" s="95">
        <v>25</v>
      </c>
      <c r="E34" s="99">
        <v>25</v>
      </c>
      <c r="F34" s="95">
        <v>50</v>
      </c>
      <c r="G34" s="70">
        <v>50</v>
      </c>
      <c r="H34" s="95">
        <v>25</v>
      </c>
      <c r="I34" s="99">
        <v>25</v>
      </c>
      <c r="J34" s="95">
        <v>12.5</v>
      </c>
      <c r="K34" s="95">
        <v>75</v>
      </c>
      <c r="L34" s="70">
        <v>50</v>
      </c>
    </row>
    <row r="35" spans="1:12" ht="17">
      <c r="A35" s="276"/>
      <c r="B35" s="101" t="s">
        <v>47</v>
      </c>
      <c r="C35" s="108" t="s">
        <v>48</v>
      </c>
      <c r="D35" s="108" t="s">
        <v>48</v>
      </c>
      <c r="E35" s="109">
        <v>250</v>
      </c>
      <c r="F35" s="108" t="s">
        <v>48</v>
      </c>
      <c r="G35" s="110" t="s">
        <v>48</v>
      </c>
      <c r="H35" s="108" t="s">
        <v>48</v>
      </c>
      <c r="I35" s="109" t="s">
        <v>48</v>
      </c>
      <c r="J35" s="108">
        <v>48</v>
      </c>
      <c r="K35" s="113" t="s">
        <v>48</v>
      </c>
      <c r="L35" s="112" t="s">
        <v>48</v>
      </c>
    </row>
    <row r="36" spans="1:12" ht="17">
      <c r="A36" s="275" t="s">
        <v>27</v>
      </c>
      <c r="B36" s="102" t="s">
        <v>46</v>
      </c>
      <c r="C36" s="114">
        <v>12.5</v>
      </c>
      <c r="D36" s="114">
        <v>12.5</v>
      </c>
      <c r="E36" s="115">
        <v>25</v>
      </c>
      <c r="F36" s="114">
        <v>25</v>
      </c>
      <c r="G36" s="116">
        <v>50</v>
      </c>
      <c r="H36" s="114">
        <v>12.5</v>
      </c>
      <c r="I36" s="115">
        <v>12.5</v>
      </c>
      <c r="J36" s="114">
        <v>12.5</v>
      </c>
      <c r="K36" s="114">
        <v>75</v>
      </c>
      <c r="L36" s="116">
        <v>50</v>
      </c>
    </row>
    <row r="37" spans="1:12" ht="17">
      <c r="A37" s="276"/>
      <c r="B37" s="101" t="s">
        <v>47</v>
      </c>
      <c r="C37" s="108">
        <v>150</v>
      </c>
      <c r="D37" s="108" t="s">
        <v>48</v>
      </c>
      <c r="E37" s="109">
        <v>200</v>
      </c>
      <c r="F37" s="108" t="s">
        <v>48</v>
      </c>
      <c r="G37" s="110" t="s">
        <v>48</v>
      </c>
      <c r="H37" s="108">
        <v>84</v>
      </c>
      <c r="I37" s="109" t="s">
        <v>48</v>
      </c>
      <c r="J37" s="108" t="s">
        <v>48</v>
      </c>
      <c r="K37" s="113" t="s">
        <v>48</v>
      </c>
      <c r="L37" s="112" t="s">
        <v>48</v>
      </c>
    </row>
    <row r="38" spans="1:12" ht="17">
      <c r="A38" s="293" t="s">
        <v>28</v>
      </c>
      <c r="B38" s="102" t="s">
        <v>46</v>
      </c>
      <c r="C38" s="95">
        <v>25</v>
      </c>
      <c r="D38" s="95">
        <v>25</v>
      </c>
      <c r="E38" s="99">
        <v>25</v>
      </c>
      <c r="F38" s="95">
        <v>50</v>
      </c>
      <c r="G38" s="70">
        <v>50</v>
      </c>
      <c r="H38" s="95">
        <v>12.5</v>
      </c>
      <c r="I38" s="99">
        <v>25</v>
      </c>
      <c r="J38" s="95">
        <v>25</v>
      </c>
      <c r="K38" s="95">
        <v>75</v>
      </c>
      <c r="L38" s="70">
        <v>50</v>
      </c>
    </row>
    <row r="39" spans="1:12" ht="18" thickBot="1">
      <c r="A39" s="294"/>
      <c r="B39" s="103" t="s">
        <v>47</v>
      </c>
      <c r="C39" s="96" t="s">
        <v>48</v>
      </c>
      <c r="D39" s="96" t="s">
        <v>48</v>
      </c>
      <c r="E39" s="100" t="s">
        <v>48</v>
      </c>
      <c r="F39" s="96" t="s">
        <v>48</v>
      </c>
      <c r="G39" s="94" t="s">
        <v>48</v>
      </c>
      <c r="H39" s="96" t="s">
        <v>48</v>
      </c>
      <c r="I39" s="93">
        <v>24</v>
      </c>
      <c r="J39" s="96" t="s">
        <v>48</v>
      </c>
      <c r="K39" s="96">
        <v>83</v>
      </c>
      <c r="L39" s="94" t="s">
        <v>50</v>
      </c>
    </row>
    <row r="40" spans="1:12">
      <c r="C40" s="47"/>
      <c r="D40" s="47"/>
    </row>
    <row r="43" spans="1:12">
      <c r="D43" s="25" t="s">
        <v>60</v>
      </c>
      <c r="E43" s="67" t="s">
        <v>61</v>
      </c>
      <c r="F43" s="15"/>
      <c r="G43" s="15"/>
      <c r="H43" s="15"/>
      <c r="I43" s="15"/>
      <c r="J43" s="15"/>
      <c r="K43" s="15"/>
    </row>
    <row r="44" spans="1:12">
      <c r="D44" s="67"/>
      <c r="E44" s="67" t="s">
        <v>59</v>
      </c>
      <c r="F44" s="15"/>
      <c r="G44" s="15"/>
      <c r="H44" s="15"/>
      <c r="I44" s="15"/>
      <c r="J44" s="15"/>
      <c r="K44" s="15"/>
    </row>
    <row r="45" spans="1:12">
      <c r="D45" s="15"/>
      <c r="E45" s="15"/>
      <c r="F45" s="15"/>
      <c r="G45" s="15"/>
      <c r="H45" s="15"/>
      <c r="I45" s="15"/>
      <c r="J45" s="15"/>
      <c r="K45" s="15"/>
    </row>
  </sheetData>
  <mergeCells count="26">
    <mergeCell ref="A38:A39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14:A15"/>
    <mergeCell ref="A1:A3"/>
    <mergeCell ref="B1:B3"/>
    <mergeCell ref="C1:G1"/>
    <mergeCell ref="H1:L1"/>
    <mergeCell ref="C2:E2"/>
    <mergeCell ref="F2:G2"/>
    <mergeCell ref="H2:J2"/>
    <mergeCell ref="K2:L2"/>
    <mergeCell ref="A4:A5"/>
    <mergeCell ref="A6:A7"/>
    <mergeCell ref="A8:A9"/>
    <mergeCell ref="A10:A11"/>
    <mergeCell ref="A12:A1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E1DE9-C833-544A-B233-3D6A3A5FD3DF}">
  <dimension ref="A1:X35"/>
  <sheetViews>
    <sheetView zoomScale="75" workbookViewId="0">
      <selection activeCell="L21" sqref="L21"/>
    </sheetView>
  </sheetViews>
  <sheetFormatPr baseColWidth="10" defaultColWidth="11" defaultRowHeight="16"/>
  <cols>
    <col min="1" max="1" width="37.33203125" bestFit="1" customWidth="1"/>
    <col min="2" max="2" width="13.1640625" bestFit="1" customWidth="1"/>
    <col min="3" max="3" width="19" bestFit="1" customWidth="1"/>
    <col min="4" max="4" width="18.6640625" bestFit="1" customWidth="1"/>
    <col min="5" max="5" width="8" bestFit="1" customWidth="1"/>
    <col min="7" max="7" width="6" bestFit="1" customWidth="1"/>
    <col min="8" max="8" width="10" bestFit="1" customWidth="1"/>
    <col min="9" max="9" width="6" bestFit="1" customWidth="1"/>
    <col min="10" max="10" width="10" bestFit="1" customWidth="1"/>
    <col min="11" max="11" width="6" bestFit="1" customWidth="1"/>
    <col min="12" max="12" width="10" bestFit="1" customWidth="1"/>
    <col min="13" max="13" width="6" bestFit="1" customWidth="1"/>
    <col min="14" max="14" width="10" bestFit="1" customWidth="1"/>
    <col min="15" max="15" width="6" bestFit="1" customWidth="1"/>
    <col min="17" max="17" width="6" bestFit="1" customWidth="1"/>
    <col min="18" max="18" width="10" bestFit="1" customWidth="1"/>
    <col min="19" max="19" width="6" bestFit="1" customWidth="1"/>
    <col min="20" max="20" width="10" bestFit="1" customWidth="1"/>
    <col min="21" max="21" width="6" bestFit="1" customWidth="1"/>
    <col min="23" max="23" width="6" bestFit="1" customWidth="1"/>
    <col min="24" max="24" width="10" bestFit="1" customWidth="1"/>
  </cols>
  <sheetData>
    <row r="1" spans="1:24">
      <c r="A1" s="182"/>
      <c r="B1" s="183"/>
      <c r="C1" s="183"/>
      <c r="D1" s="183"/>
      <c r="E1" s="325" t="s">
        <v>124</v>
      </c>
      <c r="F1" s="326"/>
      <c r="G1" s="326"/>
      <c r="H1" s="326"/>
      <c r="I1" s="326"/>
      <c r="J1" s="326"/>
      <c r="K1" s="326"/>
      <c r="L1" s="326"/>
      <c r="M1" s="326"/>
      <c r="N1" s="326"/>
      <c r="O1" s="325" t="s">
        <v>55</v>
      </c>
      <c r="P1" s="326"/>
      <c r="Q1" s="326"/>
      <c r="R1" s="326"/>
      <c r="S1" s="326"/>
      <c r="T1" s="326"/>
      <c r="U1" s="326"/>
      <c r="V1" s="326"/>
      <c r="W1" s="326"/>
      <c r="X1" s="327"/>
    </row>
    <row r="2" spans="1:24">
      <c r="A2" s="184"/>
      <c r="E2" s="325" t="s">
        <v>34</v>
      </c>
      <c r="F2" s="326"/>
      <c r="G2" s="326"/>
      <c r="H2" s="326"/>
      <c r="I2" s="326"/>
      <c r="J2" s="326"/>
      <c r="K2" s="325" t="s">
        <v>35</v>
      </c>
      <c r="L2" s="326"/>
      <c r="M2" s="326"/>
      <c r="N2" s="328"/>
      <c r="O2" s="325" t="s">
        <v>34</v>
      </c>
      <c r="P2" s="326"/>
      <c r="Q2" s="326"/>
      <c r="R2" s="326"/>
      <c r="S2" s="326"/>
      <c r="T2" s="326"/>
      <c r="U2" s="325" t="s">
        <v>35</v>
      </c>
      <c r="V2" s="326"/>
      <c r="W2" s="326"/>
      <c r="X2" s="327"/>
    </row>
    <row r="3" spans="1:24">
      <c r="A3" s="184"/>
      <c r="E3" s="325" t="s">
        <v>36</v>
      </c>
      <c r="F3" s="326"/>
      <c r="G3" s="326" t="s">
        <v>37</v>
      </c>
      <c r="H3" s="326"/>
      <c r="I3" s="326" t="s">
        <v>38</v>
      </c>
      <c r="J3" s="326"/>
      <c r="K3" s="325" t="s">
        <v>39</v>
      </c>
      <c r="L3" s="326"/>
      <c r="M3" s="326" t="s">
        <v>40</v>
      </c>
      <c r="N3" s="328"/>
      <c r="O3" s="325" t="s">
        <v>36</v>
      </c>
      <c r="P3" s="326"/>
      <c r="Q3" s="326" t="s">
        <v>37</v>
      </c>
      <c r="R3" s="326"/>
      <c r="S3" s="326" t="s">
        <v>38</v>
      </c>
      <c r="T3" s="326"/>
      <c r="U3" s="325" t="s">
        <v>39</v>
      </c>
      <c r="V3" s="326"/>
      <c r="W3" s="326" t="s">
        <v>40</v>
      </c>
      <c r="X3" s="327"/>
    </row>
    <row r="4" spans="1:24" ht="17" thickBot="1">
      <c r="A4" s="184"/>
      <c r="B4" s="201" t="s">
        <v>125</v>
      </c>
      <c r="C4" s="201" t="s">
        <v>126</v>
      </c>
      <c r="D4" s="201" t="s">
        <v>127</v>
      </c>
      <c r="E4" s="202" t="s">
        <v>128</v>
      </c>
      <c r="F4" s="203" t="s">
        <v>129</v>
      </c>
      <c r="G4" s="202" t="s">
        <v>128</v>
      </c>
      <c r="H4" s="203" t="s">
        <v>129</v>
      </c>
      <c r="I4" s="202" t="s">
        <v>128</v>
      </c>
      <c r="J4" s="203" t="s">
        <v>129</v>
      </c>
      <c r="K4" s="202" t="s">
        <v>128</v>
      </c>
      <c r="L4" s="203" t="s">
        <v>129</v>
      </c>
      <c r="M4" s="202" t="s">
        <v>128</v>
      </c>
      <c r="N4" s="203" t="s">
        <v>129</v>
      </c>
      <c r="O4" s="202" t="s">
        <v>128</v>
      </c>
      <c r="P4" s="203" t="s">
        <v>129</v>
      </c>
      <c r="Q4" s="202" t="s">
        <v>128</v>
      </c>
      <c r="R4" s="203" t="s">
        <v>129</v>
      </c>
      <c r="S4" s="202" t="s">
        <v>128</v>
      </c>
      <c r="T4" s="203" t="s">
        <v>129</v>
      </c>
      <c r="U4" s="202" t="s">
        <v>128</v>
      </c>
      <c r="V4" s="203" t="s">
        <v>129</v>
      </c>
      <c r="W4" s="202" t="s">
        <v>128</v>
      </c>
      <c r="X4" s="204" t="s">
        <v>129</v>
      </c>
    </row>
    <row r="5" spans="1:24">
      <c r="A5" s="322" t="s">
        <v>130</v>
      </c>
      <c r="B5" s="191" t="s">
        <v>4</v>
      </c>
      <c r="C5" s="191" t="s">
        <v>131</v>
      </c>
      <c r="D5" s="191">
        <v>0.32</v>
      </c>
      <c r="E5" s="192">
        <v>25</v>
      </c>
      <c r="F5" s="317">
        <f>AVERAGE(E5:E13)</f>
        <v>38.888888888888886</v>
      </c>
      <c r="G5" s="192">
        <v>25</v>
      </c>
      <c r="H5" s="317">
        <f>AVERAGE(G5:G13)</f>
        <v>41.666666666666664</v>
      </c>
      <c r="I5" s="192">
        <v>25</v>
      </c>
      <c r="J5" s="317">
        <f>AVERAGE(I5:I13)</f>
        <v>44.444444444444443</v>
      </c>
      <c r="K5" s="192">
        <v>50</v>
      </c>
      <c r="L5" s="317">
        <f>AVERAGE(K5:K13)</f>
        <v>66.666666666666671</v>
      </c>
      <c r="M5" s="192">
        <v>75</v>
      </c>
      <c r="N5" s="317">
        <f>AVERAGE(M5:M13)</f>
        <v>80.555555555555557</v>
      </c>
      <c r="O5" s="192">
        <v>25</v>
      </c>
      <c r="P5" s="317">
        <f>AVERAGE(O5:O13)</f>
        <v>36.111111111111114</v>
      </c>
      <c r="Q5" s="192">
        <v>25</v>
      </c>
      <c r="R5" s="317">
        <f>AVERAGE(Q5:Q13)</f>
        <v>44.444444444444443</v>
      </c>
      <c r="S5" s="192">
        <v>50</v>
      </c>
      <c r="T5" s="317">
        <f>AVERAGE(S5:S13)</f>
        <v>47.222222222222221</v>
      </c>
      <c r="U5" s="192">
        <v>50</v>
      </c>
      <c r="V5" s="317">
        <f>AVERAGE(U5:U13)</f>
        <v>77.777777777777771</v>
      </c>
      <c r="W5" s="192">
        <v>75</v>
      </c>
      <c r="X5" s="320">
        <f>AVERAGE(W5:W13)</f>
        <v>75</v>
      </c>
    </row>
    <row r="6" spans="1:24">
      <c r="A6" s="323"/>
      <c r="B6" s="185" t="s">
        <v>8</v>
      </c>
      <c r="C6" s="185" t="s">
        <v>132</v>
      </c>
      <c r="D6" s="185">
        <v>1.21</v>
      </c>
      <c r="E6" s="186">
        <v>75</v>
      </c>
      <c r="F6" s="317"/>
      <c r="G6" s="186">
        <v>50</v>
      </c>
      <c r="H6" s="317"/>
      <c r="I6" s="198">
        <v>50</v>
      </c>
      <c r="J6" s="317"/>
      <c r="K6" s="198">
        <v>50</v>
      </c>
      <c r="L6" s="317"/>
      <c r="M6" s="198">
        <v>75</v>
      </c>
      <c r="N6" s="317"/>
      <c r="O6" s="187">
        <v>25</v>
      </c>
      <c r="P6" s="317"/>
      <c r="Q6" s="198">
        <v>50</v>
      </c>
      <c r="R6" s="317"/>
      <c r="S6" s="198">
        <v>50</v>
      </c>
      <c r="T6" s="317"/>
      <c r="U6" s="198">
        <v>75</v>
      </c>
      <c r="V6" s="317"/>
      <c r="W6" s="188">
        <v>75</v>
      </c>
      <c r="X6" s="320"/>
    </row>
    <row r="7" spans="1:24">
      <c r="A7" s="323"/>
      <c r="B7" s="185" t="s">
        <v>9</v>
      </c>
      <c r="C7" s="185" t="s">
        <v>133</v>
      </c>
      <c r="D7" s="185">
        <v>1.34</v>
      </c>
      <c r="E7" s="186">
        <v>50</v>
      </c>
      <c r="F7" s="317"/>
      <c r="G7" s="186">
        <v>25</v>
      </c>
      <c r="H7" s="317"/>
      <c r="I7" s="198">
        <v>25</v>
      </c>
      <c r="J7" s="317"/>
      <c r="K7" s="198">
        <v>50</v>
      </c>
      <c r="L7" s="317"/>
      <c r="M7" s="198">
        <v>100</v>
      </c>
      <c r="N7" s="317"/>
      <c r="O7" s="187">
        <v>25</v>
      </c>
      <c r="P7" s="317"/>
      <c r="Q7" s="198">
        <v>50</v>
      </c>
      <c r="R7" s="317"/>
      <c r="S7" s="198">
        <v>25</v>
      </c>
      <c r="T7" s="317"/>
      <c r="U7" s="198">
        <v>50</v>
      </c>
      <c r="V7" s="317"/>
      <c r="W7" s="188">
        <v>75</v>
      </c>
      <c r="X7" s="320"/>
    </row>
    <row r="8" spans="1:24">
      <c r="A8" s="323"/>
      <c r="B8" s="185" t="s">
        <v>10</v>
      </c>
      <c r="C8" s="185" t="s">
        <v>134</v>
      </c>
      <c r="D8" s="185">
        <v>1.06</v>
      </c>
      <c r="E8" s="186">
        <v>25</v>
      </c>
      <c r="F8" s="317"/>
      <c r="G8" s="186">
        <v>50</v>
      </c>
      <c r="H8" s="317"/>
      <c r="I8" s="198">
        <v>50</v>
      </c>
      <c r="J8" s="317"/>
      <c r="K8" s="198">
        <v>75</v>
      </c>
      <c r="L8" s="317"/>
      <c r="M8" s="198">
        <v>100</v>
      </c>
      <c r="N8" s="317"/>
      <c r="O8" s="187">
        <v>50</v>
      </c>
      <c r="P8" s="317"/>
      <c r="Q8" s="198">
        <v>50</v>
      </c>
      <c r="R8" s="317"/>
      <c r="S8" s="198">
        <v>50</v>
      </c>
      <c r="T8" s="317"/>
      <c r="U8" s="198">
        <v>75</v>
      </c>
      <c r="V8" s="317"/>
      <c r="W8" s="188">
        <v>75</v>
      </c>
      <c r="X8" s="320"/>
    </row>
    <row r="9" spans="1:24">
      <c r="A9" s="323"/>
      <c r="B9" s="185" t="s">
        <v>11</v>
      </c>
      <c r="C9" s="189" t="s">
        <v>132</v>
      </c>
      <c r="D9" s="185">
        <v>1.19</v>
      </c>
      <c r="E9" s="186">
        <v>25</v>
      </c>
      <c r="F9" s="317"/>
      <c r="G9" s="186">
        <v>50</v>
      </c>
      <c r="H9" s="317"/>
      <c r="I9" s="198">
        <v>50</v>
      </c>
      <c r="J9" s="317"/>
      <c r="K9" s="198">
        <v>75</v>
      </c>
      <c r="L9" s="317"/>
      <c r="M9" s="198">
        <v>75</v>
      </c>
      <c r="N9" s="317"/>
      <c r="O9" s="187">
        <v>50</v>
      </c>
      <c r="P9" s="317"/>
      <c r="Q9" s="198">
        <v>50</v>
      </c>
      <c r="R9" s="317"/>
      <c r="S9" s="198">
        <v>50</v>
      </c>
      <c r="T9" s="317"/>
      <c r="U9" s="198">
        <v>75</v>
      </c>
      <c r="V9" s="317"/>
      <c r="W9" s="188">
        <v>75</v>
      </c>
      <c r="X9" s="320"/>
    </row>
    <row r="10" spans="1:24">
      <c r="A10" s="323"/>
      <c r="B10" s="185" t="s">
        <v>12</v>
      </c>
      <c r="C10" s="189" t="s">
        <v>135</v>
      </c>
      <c r="D10" s="185">
        <v>1.07</v>
      </c>
      <c r="E10" s="186">
        <v>50</v>
      </c>
      <c r="F10" s="317"/>
      <c r="G10" s="186">
        <v>50</v>
      </c>
      <c r="H10" s="317"/>
      <c r="I10" s="198">
        <v>50</v>
      </c>
      <c r="J10" s="317"/>
      <c r="K10" s="198">
        <v>75</v>
      </c>
      <c r="L10" s="317"/>
      <c r="M10" s="198">
        <v>75</v>
      </c>
      <c r="N10" s="317"/>
      <c r="O10" s="187">
        <v>50</v>
      </c>
      <c r="P10" s="317"/>
      <c r="Q10" s="198">
        <v>50</v>
      </c>
      <c r="R10" s="317"/>
      <c r="S10" s="198">
        <v>50</v>
      </c>
      <c r="T10" s="317"/>
      <c r="U10" s="198">
        <v>75</v>
      </c>
      <c r="V10" s="317"/>
      <c r="W10" s="188">
        <v>75</v>
      </c>
      <c r="X10" s="320"/>
    </row>
    <row r="11" spans="1:24">
      <c r="A11" s="323"/>
      <c r="B11" s="185" t="s">
        <v>13</v>
      </c>
      <c r="C11" s="189" t="s">
        <v>136</v>
      </c>
      <c r="D11" s="185">
        <v>0.41</v>
      </c>
      <c r="E11" s="186">
        <v>25</v>
      </c>
      <c r="F11" s="317"/>
      <c r="G11" s="186">
        <v>50</v>
      </c>
      <c r="H11" s="317"/>
      <c r="I11" s="198">
        <v>50</v>
      </c>
      <c r="J11" s="317"/>
      <c r="K11" s="198">
        <v>75</v>
      </c>
      <c r="L11" s="317"/>
      <c r="M11" s="198">
        <v>75</v>
      </c>
      <c r="N11" s="317"/>
      <c r="O11" s="187">
        <v>50</v>
      </c>
      <c r="P11" s="317"/>
      <c r="Q11" s="198">
        <v>50</v>
      </c>
      <c r="R11" s="317"/>
      <c r="S11" s="198">
        <v>50</v>
      </c>
      <c r="T11" s="317"/>
      <c r="U11" s="198">
        <v>100</v>
      </c>
      <c r="V11" s="317"/>
      <c r="W11" s="188">
        <v>75</v>
      </c>
      <c r="X11" s="320"/>
    </row>
    <row r="12" spans="1:24">
      <c r="A12" s="323"/>
      <c r="B12" s="185" t="s">
        <v>25</v>
      </c>
      <c r="C12" s="189" t="s">
        <v>136</v>
      </c>
      <c r="D12" s="185">
        <v>0.92</v>
      </c>
      <c r="E12" s="186">
        <v>25</v>
      </c>
      <c r="F12" s="317"/>
      <c r="G12" s="186">
        <v>25</v>
      </c>
      <c r="H12" s="317"/>
      <c r="I12" s="198">
        <v>50</v>
      </c>
      <c r="J12" s="317"/>
      <c r="K12" s="198">
        <v>75</v>
      </c>
      <c r="L12" s="317"/>
      <c r="M12" s="198">
        <v>75</v>
      </c>
      <c r="N12" s="317"/>
      <c r="O12" s="187">
        <v>25</v>
      </c>
      <c r="P12" s="317"/>
      <c r="Q12" s="187">
        <v>25</v>
      </c>
      <c r="R12" s="317"/>
      <c r="S12" s="187">
        <v>50</v>
      </c>
      <c r="T12" s="317"/>
      <c r="U12" s="187">
        <v>100</v>
      </c>
      <c r="V12" s="317"/>
      <c r="W12" s="187">
        <v>75</v>
      </c>
      <c r="X12" s="320"/>
    </row>
    <row r="13" spans="1:24" s="190" customFormat="1" ht="17" thickBot="1">
      <c r="A13" s="324"/>
      <c r="B13" s="193" t="s">
        <v>28</v>
      </c>
      <c r="C13" s="194" t="s">
        <v>134</v>
      </c>
      <c r="D13" s="193">
        <v>1.19</v>
      </c>
      <c r="E13" s="195">
        <v>50</v>
      </c>
      <c r="F13" s="318"/>
      <c r="G13" s="195">
        <v>50</v>
      </c>
      <c r="H13" s="318"/>
      <c r="I13" s="199">
        <v>50</v>
      </c>
      <c r="J13" s="318"/>
      <c r="K13" s="199">
        <v>75</v>
      </c>
      <c r="L13" s="318"/>
      <c r="M13" s="199">
        <v>75</v>
      </c>
      <c r="N13" s="318"/>
      <c r="O13" s="200">
        <v>25</v>
      </c>
      <c r="P13" s="318"/>
      <c r="Q13" s="200">
        <v>50</v>
      </c>
      <c r="R13" s="318"/>
      <c r="S13" s="200">
        <v>50</v>
      </c>
      <c r="T13" s="318"/>
      <c r="U13" s="200">
        <v>100</v>
      </c>
      <c r="V13" s="318"/>
      <c r="W13" s="200">
        <v>75</v>
      </c>
      <c r="X13" s="321"/>
    </row>
    <row r="14" spans="1:24">
      <c r="A14" s="319" t="s">
        <v>137</v>
      </c>
      <c r="B14" s="191" t="s">
        <v>7</v>
      </c>
      <c r="C14" s="191" t="s">
        <v>138</v>
      </c>
      <c r="D14" s="191">
        <v>1.55</v>
      </c>
      <c r="E14" s="192">
        <v>25</v>
      </c>
      <c r="F14" s="317">
        <f>AVERAGE(E14:E15)</f>
        <v>37.5</v>
      </c>
      <c r="G14" s="192">
        <v>50</v>
      </c>
      <c r="H14" s="317">
        <f>AVERAGE(G14:G15)</f>
        <v>50</v>
      </c>
      <c r="I14" s="192">
        <v>50</v>
      </c>
      <c r="J14" s="317">
        <f>AVERAGE(I14:I15)</f>
        <v>50</v>
      </c>
      <c r="K14" s="192">
        <v>75</v>
      </c>
      <c r="L14" s="317">
        <f>AVERAGE(K14:K15)</f>
        <v>75</v>
      </c>
      <c r="M14" s="192">
        <v>75</v>
      </c>
      <c r="N14" s="317">
        <f>AVERAGE(M14:M15)</f>
        <v>75</v>
      </c>
      <c r="O14" s="192">
        <v>25</v>
      </c>
      <c r="P14" s="317">
        <f>AVERAGE(O14:O15)</f>
        <v>37.5</v>
      </c>
      <c r="Q14" s="192">
        <v>50</v>
      </c>
      <c r="R14" s="317">
        <f>AVERAGE(Q14:Q15)</f>
        <v>50</v>
      </c>
      <c r="S14" s="192">
        <v>50</v>
      </c>
      <c r="T14" s="317">
        <f>AVERAGE(S14:S15)</f>
        <v>37.5</v>
      </c>
      <c r="U14" s="192">
        <v>75</v>
      </c>
      <c r="V14" s="317">
        <f>AVERAGE(U14:U25)</f>
        <v>87.5</v>
      </c>
      <c r="W14" s="192">
        <v>75</v>
      </c>
      <c r="X14" s="309">
        <f>AVERAGE(W14:W15)</f>
        <v>75</v>
      </c>
    </row>
    <row r="15" spans="1:24" ht="17" thickBot="1">
      <c r="A15" s="314"/>
      <c r="B15" s="193" t="s">
        <v>26</v>
      </c>
      <c r="C15" s="194" t="s">
        <v>139</v>
      </c>
      <c r="D15" s="193">
        <v>1.66</v>
      </c>
      <c r="E15" s="195">
        <v>50</v>
      </c>
      <c r="F15" s="318"/>
      <c r="G15" s="195">
        <v>50</v>
      </c>
      <c r="H15" s="318"/>
      <c r="I15" s="195">
        <v>50</v>
      </c>
      <c r="J15" s="318"/>
      <c r="K15" s="195">
        <v>75</v>
      </c>
      <c r="L15" s="318"/>
      <c r="M15" s="195">
        <v>75</v>
      </c>
      <c r="N15" s="318"/>
      <c r="O15" s="195">
        <v>50</v>
      </c>
      <c r="P15" s="318"/>
      <c r="Q15" s="195">
        <v>50</v>
      </c>
      <c r="R15" s="318"/>
      <c r="S15" s="195">
        <v>25</v>
      </c>
      <c r="T15" s="318"/>
      <c r="U15" s="195">
        <v>100</v>
      </c>
      <c r="V15" s="318"/>
      <c r="W15" s="195">
        <v>75</v>
      </c>
      <c r="X15" s="310"/>
    </row>
    <row r="18" spans="1:6">
      <c r="A18" s="67"/>
    </row>
    <row r="19" spans="1:6">
      <c r="A19" s="67"/>
    </row>
    <row r="20" spans="1:6" ht="17" thickBot="1"/>
    <row r="21" spans="1:6" ht="17" thickBot="1">
      <c r="A21" s="311"/>
      <c r="B21" s="313" t="s">
        <v>51</v>
      </c>
      <c r="C21" s="156" t="s">
        <v>140</v>
      </c>
      <c r="D21" s="156" t="s">
        <v>141</v>
      </c>
      <c r="E21" s="315" t="s">
        <v>142</v>
      </c>
      <c r="F21" s="313" t="s">
        <v>52</v>
      </c>
    </row>
    <row r="22" spans="1:6" ht="17" thickBot="1">
      <c r="A22" s="312"/>
      <c r="B22" s="314"/>
      <c r="C22" s="158" t="s">
        <v>143</v>
      </c>
      <c r="D22" s="158" t="s">
        <v>143</v>
      </c>
      <c r="E22" s="316"/>
      <c r="F22" s="314"/>
    </row>
    <row r="23" spans="1:6">
      <c r="A23" s="297" t="s">
        <v>53</v>
      </c>
      <c r="B23" s="153" t="s">
        <v>144</v>
      </c>
      <c r="C23" s="149">
        <v>37.5</v>
      </c>
      <c r="D23" s="147">
        <v>38.880000000000003</v>
      </c>
      <c r="E23" s="300">
        <v>0.78959999999999997</v>
      </c>
      <c r="F23" s="303" t="s">
        <v>145</v>
      </c>
    </row>
    <row r="24" spans="1:6">
      <c r="A24" s="298"/>
      <c r="B24" s="154" t="s">
        <v>58</v>
      </c>
      <c r="C24" s="150">
        <v>50</v>
      </c>
      <c r="D24" s="148">
        <v>41.66</v>
      </c>
      <c r="E24" s="301"/>
      <c r="F24" s="304"/>
    </row>
    <row r="25" spans="1:6">
      <c r="A25" s="298"/>
      <c r="B25" s="154" t="s">
        <v>146</v>
      </c>
      <c r="C25" s="150">
        <v>75</v>
      </c>
      <c r="D25" s="148">
        <v>44.44</v>
      </c>
      <c r="E25" s="301"/>
      <c r="F25" s="304"/>
    </row>
    <row r="26" spans="1:6">
      <c r="A26" s="298"/>
      <c r="B26" s="154" t="s">
        <v>39</v>
      </c>
      <c r="C26" s="150">
        <v>75</v>
      </c>
      <c r="D26" s="148">
        <v>66.66</v>
      </c>
      <c r="E26" s="301"/>
      <c r="F26" s="304"/>
    </row>
    <row r="27" spans="1:6" ht="17" thickBot="1">
      <c r="A27" s="299"/>
      <c r="B27" s="155" t="s">
        <v>147</v>
      </c>
      <c r="C27" s="151">
        <v>75</v>
      </c>
      <c r="D27" s="152">
        <v>80.55</v>
      </c>
      <c r="E27" s="302"/>
      <c r="F27" s="305"/>
    </row>
    <row r="28" spans="1:6">
      <c r="A28" s="306" t="s">
        <v>55</v>
      </c>
      <c r="B28" s="153" t="s">
        <v>144</v>
      </c>
      <c r="C28" s="150">
        <v>37.5</v>
      </c>
      <c r="D28" s="148">
        <v>36.11</v>
      </c>
      <c r="E28" s="307">
        <v>0.91890000000000005</v>
      </c>
      <c r="F28" s="308" t="s">
        <v>54</v>
      </c>
    </row>
    <row r="29" spans="1:6">
      <c r="A29" s="298"/>
      <c r="B29" s="154" t="s">
        <v>58</v>
      </c>
      <c r="C29" s="150">
        <v>50</v>
      </c>
      <c r="D29" s="148">
        <v>44.44</v>
      </c>
      <c r="E29" s="301"/>
      <c r="F29" s="304"/>
    </row>
    <row r="30" spans="1:6">
      <c r="A30" s="298"/>
      <c r="B30" s="154" t="s">
        <v>146</v>
      </c>
      <c r="C30" s="150">
        <v>37.5</v>
      </c>
      <c r="D30" s="148">
        <v>47.22</v>
      </c>
      <c r="E30" s="301"/>
      <c r="F30" s="304"/>
    </row>
    <row r="31" spans="1:6">
      <c r="A31" s="298"/>
      <c r="B31" s="154" t="s">
        <v>39</v>
      </c>
      <c r="C31" s="150">
        <v>87.5</v>
      </c>
      <c r="D31" s="148">
        <v>77.77</v>
      </c>
      <c r="E31" s="301"/>
      <c r="F31" s="304"/>
    </row>
    <row r="32" spans="1:6" ht="17" thickBot="1">
      <c r="A32" s="299"/>
      <c r="B32" s="155" t="s">
        <v>147</v>
      </c>
      <c r="C32" s="151">
        <v>75</v>
      </c>
      <c r="D32" s="152">
        <v>75</v>
      </c>
      <c r="E32" s="302"/>
      <c r="F32" s="305"/>
    </row>
    <row r="34" spans="2:2">
      <c r="B34" s="196" t="s">
        <v>148</v>
      </c>
    </row>
    <row r="35" spans="2:2">
      <c r="B35" s="197" t="s">
        <v>149</v>
      </c>
    </row>
  </sheetData>
  <mergeCells count="48">
    <mergeCell ref="E3:F3"/>
    <mergeCell ref="G3:H3"/>
    <mergeCell ref="I3:J3"/>
    <mergeCell ref="K3:L3"/>
    <mergeCell ref="M3:N3"/>
    <mergeCell ref="O1:X1"/>
    <mergeCell ref="E2:J2"/>
    <mergeCell ref="K2:N2"/>
    <mergeCell ref="O2:T2"/>
    <mergeCell ref="U2:X2"/>
    <mergeCell ref="E1:N1"/>
    <mergeCell ref="O3:P3"/>
    <mergeCell ref="Q3:R3"/>
    <mergeCell ref="S3:T3"/>
    <mergeCell ref="U3:V3"/>
    <mergeCell ref="W3:X3"/>
    <mergeCell ref="A5:A13"/>
    <mergeCell ref="H5:H13"/>
    <mergeCell ref="J5:J13"/>
    <mergeCell ref="L5:L13"/>
    <mergeCell ref="N5:N13"/>
    <mergeCell ref="F5:F13"/>
    <mergeCell ref="P5:P13"/>
    <mergeCell ref="R5:R13"/>
    <mergeCell ref="T5:T13"/>
    <mergeCell ref="V5:V13"/>
    <mergeCell ref="X5:X13"/>
    <mergeCell ref="X14:X15"/>
    <mergeCell ref="A21:A22"/>
    <mergeCell ref="B21:B22"/>
    <mergeCell ref="E21:E22"/>
    <mergeCell ref="F21:F22"/>
    <mergeCell ref="N14:N15"/>
    <mergeCell ref="P14:P15"/>
    <mergeCell ref="R14:R15"/>
    <mergeCell ref="T14:T15"/>
    <mergeCell ref="V14:V15"/>
    <mergeCell ref="A14:A15"/>
    <mergeCell ref="F14:F15"/>
    <mergeCell ref="H14:H15"/>
    <mergeCell ref="J14:J15"/>
    <mergeCell ref="L14:L15"/>
    <mergeCell ref="A23:A27"/>
    <mergeCell ref="E23:E27"/>
    <mergeCell ref="F23:F27"/>
    <mergeCell ref="A28:A32"/>
    <mergeCell ref="E28:E32"/>
    <mergeCell ref="F28:F3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3C9A2-8D6D-344E-88A0-5746A47A4A5B}">
  <dimension ref="A1:M62"/>
  <sheetViews>
    <sheetView zoomScale="63" zoomScaleNormal="130" workbookViewId="0">
      <selection activeCell="Q56" sqref="Q56"/>
    </sheetView>
  </sheetViews>
  <sheetFormatPr baseColWidth="10" defaultColWidth="11" defaultRowHeight="16"/>
  <cols>
    <col min="1" max="1" width="15" customWidth="1"/>
    <col min="2" max="2" width="9.33203125" bestFit="1" customWidth="1"/>
    <col min="3" max="3" width="11.83203125" bestFit="1" customWidth="1"/>
    <col min="4" max="4" width="8" customWidth="1"/>
    <col min="5" max="5" width="11.33203125" bestFit="1" customWidth="1"/>
    <col min="6" max="7" width="9" bestFit="1" customWidth="1"/>
    <col min="8" max="8" width="11.83203125" bestFit="1" customWidth="1"/>
    <col min="9" max="9" width="7.1640625" customWidth="1"/>
    <col min="10" max="10" width="11.33203125" bestFit="1" customWidth="1"/>
    <col min="11" max="12" width="9" bestFit="1" customWidth="1"/>
  </cols>
  <sheetData>
    <row r="1" spans="1:13" ht="17" thickBot="1"/>
    <row r="2" spans="1:13" ht="17" thickBot="1">
      <c r="A2" s="340" t="s">
        <v>31</v>
      </c>
      <c r="B2" s="343" t="s">
        <v>51</v>
      </c>
      <c r="C2" s="332" t="s">
        <v>53</v>
      </c>
      <c r="D2" s="333"/>
      <c r="E2" s="333"/>
      <c r="F2" s="333"/>
      <c r="G2" s="334"/>
      <c r="H2" s="332" t="s">
        <v>55</v>
      </c>
      <c r="I2" s="333"/>
      <c r="J2" s="333"/>
      <c r="K2" s="333"/>
      <c r="L2" s="334"/>
    </row>
    <row r="3" spans="1:13" ht="17" thickBot="1">
      <c r="A3" s="341"/>
      <c r="B3" s="344"/>
      <c r="C3" s="335" t="s">
        <v>34</v>
      </c>
      <c r="D3" s="336"/>
      <c r="E3" s="337"/>
      <c r="F3" s="338" t="s">
        <v>35</v>
      </c>
      <c r="G3" s="336"/>
      <c r="H3" s="335" t="s">
        <v>34</v>
      </c>
      <c r="I3" s="336"/>
      <c r="J3" s="337"/>
      <c r="K3" s="338" t="s">
        <v>34</v>
      </c>
      <c r="L3" s="339"/>
    </row>
    <row r="4" spans="1:13" ht="17" thickBot="1">
      <c r="A4" s="342"/>
      <c r="B4" s="345"/>
      <c r="C4" s="134" t="s">
        <v>36</v>
      </c>
      <c r="D4" s="135" t="s">
        <v>58</v>
      </c>
      <c r="E4" s="135" t="s">
        <v>38</v>
      </c>
      <c r="F4" s="135" t="s">
        <v>39</v>
      </c>
      <c r="G4" s="135" t="s">
        <v>40</v>
      </c>
      <c r="H4" s="136" t="s">
        <v>36</v>
      </c>
      <c r="I4" s="137" t="s">
        <v>58</v>
      </c>
      <c r="J4" s="137" t="s">
        <v>38</v>
      </c>
      <c r="K4" s="137" t="s">
        <v>39</v>
      </c>
      <c r="L4" s="138" t="s">
        <v>40</v>
      </c>
    </row>
    <row r="5" spans="1:13">
      <c r="A5" s="331" t="s">
        <v>4</v>
      </c>
      <c r="B5" s="128" t="s">
        <v>56</v>
      </c>
      <c r="C5" s="118">
        <v>1.8933333333333302E-2</v>
      </c>
      <c r="D5" s="118">
        <v>1.79666666666667E-2</v>
      </c>
      <c r="E5" s="118">
        <v>2.7683333333333334E-2</v>
      </c>
      <c r="F5" s="118">
        <v>1.9900000000000001E-2</v>
      </c>
      <c r="G5" s="122">
        <v>5.7233333333333303E-2</v>
      </c>
      <c r="H5" s="118">
        <v>2.7200000000000033E-2</v>
      </c>
      <c r="I5" s="118">
        <v>2.4633333333333368E-2</v>
      </c>
      <c r="J5" s="118">
        <v>1.8966666666666698E-2</v>
      </c>
      <c r="K5" s="118">
        <v>2.5066666666666636E-2</v>
      </c>
      <c r="L5" s="122">
        <v>5.7233333333333303E-2</v>
      </c>
    </row>
    <row r="6" spans="1:13" ht="16" customHeight="1">
      <c r="A6" s="329"/>
      <c r="B6" s="129" t="s">
        <v>57</v>
      </c>
      <c r="C6" s="118">
        <v>3.6055512754639866E-4</v>
      </c>
      <c r="D6" s="118">
        <v>6.2449979983983937E-4</v>
      </c>
      <c r="E6" s="118">
        <v>1.1000151514108037E-2</v>
      </c>
      <c r="F6" s="118">
        <v>1.1000000000000003E-3</v>
      </c>
      <c r="G6" s="122">
        <v>5.1971145840745102E-3</v>
      </c>
      <c r="H6" s="118">
        <v>1.6772994167212165E-3</v>
      </c>
      <c r="I6" s="118">
        <v>4.2003968066521213E-3</v>
      </c>
      <c r="J6" s="118">
        <v>2.066397831977184E-3</v>
      </c>
      <c r="K6" s="118">
        <v>4.3408908455907207E-3</v>
      </c>
      <c r="L6" s="122">
        <v>5.1971145840745102E-3</v>
      </c>
    </row>
    <row r="7" spans="1:13">
      <c r="A7" s="329"/>
      <c r="B7" s="130" t="s">
        <v>128</v>
      </c>
      <c r="C7" s="120">
        <v>25</v>
      </c>
      <c r="D7" s="120">
        <v>25</v>
      </c>
      <c r="E7" s="120">
        <v>25</v>
      </c>
      <c r="F7" s="120">
        <v>50</v>
      </c>
      <c r="G7" s="123">
        <v>75</v>
      </c>
      <c r="H7" s="120">
        <v>25</v>
      </c>
      <c r="I7" s="120">
        <v>25</v>
      </c>
      <c r="J7" s="120">
        <v>50</v>
      </c>
      <c r="K7" s="120">
        <v>50</v>
      </c>
      <c r="L7" s="123">
        <v>75</v>
      </c>
    </row>
    <row r="8" spans="1:13">
      <c r="A8" s="329" t="s">
        <v>7</v>
      </c>
      <c r="B8" s="131" t="s">
        <v>56</v>
      </c>
      <c r="C8" s="121">
        <v>0.17029999999999967</v>
      </c>
      <c r="D8" s="121">
        <v>0.17873333333333366</v>
      </c>
      <c r="E8" s="121">
        <v>0.18645</v>
      </c>
      <c r="F8" s="121">
        <v>0.20340000000000033</v>
      </c>
      <c r="G8" s="124">
        <v>0.13999999999999968</v>
      </c>
      <c r="H8" s="121">
        <v>9.7766666666666793E-2</v>
      </c>
      <c r="I8" s="121">
        <v>0.21706666666666699</v>
      </c>
      <c r="J8" s="121">
        <v>0.47193333333333359</v>
      </c>
      <c r="K8" s="121">
        <v>0.20340000000000033</v>
      </c>
      <c r="L8" s="124">
        <v>0.13999999999999968</v>
      </c>
    </row>
    <row r="9" spans="1:13">
      <c r="A9" s="329"/>
      <c r="B9" s="129" t="s">
        <v>57</v>
      </c>
      <c r="C9" s="118">
        <v>7.5936376877839924E-3</v>
      </c>
      <c r="D9" s="118">
        <v>1.8337211710980846E-2</v>
      </c>
      <c r="E9" s="118">
        <v>1.2781236246936365E-2</v>
      </c>
      <c r="F9" s="118">
        <v>2.1001031720687759E-2</v>
      </c>
      <c r="G9" s="122">
        <v>1.9376360167310213E-2</v>
      </c>
      <c r="H9" s="118">
        <v>4.5084032650152497E-2</v>
      </c>
      <c r="I9" s="118">
        <v>3.1428490259635372E-2</v>
      </c>
      <c r="J9" s="118">
        <v>4.8189660025085589E-2</v>
      </c>
      <c r="K9" s="118">
        <v>2.1001031720687759E-2</v>
      </c>
      <c r="L9" s="122">
        <v>1.9376360167310213E-2</v>
      </c>
    </row>
    <row r="10" spans="1:13">
      <c r="A10" s="329"/>
      <c r="B10" s="130" t="s">
        <v>128</v>
      </c>
      <c r="C10" s="120">
        <v>25</v>
      </c>
      <c r="D10" s="120">
        <v>50</v>
      </c>
      <c r="E10" s="120">
        <v>50</v>
      </c>
      <c r="F10" s="120">
        <v>75</v>
      </c>
      <c r="G10" s="123">
        <v>75</v>
      </c>
      <c r="H10" s="120">
        <v>25</v>
      </c>
      <c r="I10" s="120">
        <v>50</v>
      </c>
      <c r="J10" s="120">
        <v>50</v>
      </c>
      <c r="K10" s="120">
        <v>75</v>
      </c>
      <c r="L10" s="123">
        <v>75</v>
      </c>
    </row>
    <row r="11" spans="1:13">
      <c r="A11" s="329" t="s">
        <v>8</v>
      </c>
      <c r="B11" s="131" t="s">
        <v>56</v>
      </c>
      <c r="C11" s="121">
        <v>6.8166666666666667E-2</v>
      </c>
      <c r="D11" s="121">
        <v>5.1533333333333368E-2</v>
      </c>
      <c r="E11" s="121">
        <v>6.8416666666666667E-2</v>
      </c>
      <c r="F11" s="121">
        <v>5.6000000000000001E-2</v>
      </c>
      <c r="G11" s="124">
        <v>9.9866666666666437E-2</v>
      </c>
      <c r="H11" s="121">
        <v>4.1100000000000032E-2</v>
      </c>
      <c r="I11" s="121">
        <v>8.8333333333333472E-2</v>
      </c>
      <c r="J11" s="121">
        <v>5.1700000000000031E-2</v>
      </c>
      <c r="K11" s="121">
        <v>8.9166666666666672E-2</v>
      </c>
      <c r="L11" s="124">
        <v>9.9866666666666437E-2</v>
      </c>
    </row>
    <row r="12" spans="1:13">
      <c r="A12" s="329"/>
      <c r="B12" s="129" t="s">
        <v>57</v>
      </c>
      <c r="C12" s="118">
        <v>7.5162047160341064E-3</v>
      </c>
      <c r="D12" s="118">
        <v>1.1846237095944571E-3</v>
      </c>
      <c r="E12" s="118">
        <v>4.5621632295801641E-3</v>
      </c>
      <c r="F12" s="118">
        <v>6.6460514593253079E-3</v>
      </c>
      <c r="G12" s="122">
        <v>1.3382202110763682E-2</v>
      </c>
      <c r="H12" s="118">
        <v>7.6376261582597395E-4</v>
      </c>
      <c r="I12" s="118">
        <v>6.3689664258287274E-2</v>
      </c>
      <c r="J12" s="118">
        <v>1.2858201014657275E-3</v>
      </c>
      <c r="K12" s="118">
        <v>7.9993749755839869E-3</v>
      </c>
      <c r="L12" s="122">
        <v>1.3382202110763682E-2</v>
      </c>
    </row>
    <row r="13" spans="1:13">
      <c r="A13" s="329"/>
      <c r="B13" s="130" t="s">
        <v>128</v>
      </c>
      <c r="C13" s="120">
        <v>75</v>
      </c>
      <c r="D13" s="120">
        <v>50</v>
      </c>
      <c r="E13" s="120">
        <v>50</v>
      </c>
      <c r="F13" s="120">
        <v>50</v>
      </c>
      <c r="G13" s="123">
        <v>75</v>
      </c>
      <c r="H13" s="120">
        <v>25</v>
      </c>
      <c r="I13" s="120">
        <v>50</v>
      </c>
      <c r="J13" s="120">
        <v>50</v>
      </c>
      <c r="K13" s="120">
        <v>75</v>
      </c>
      <c r="L13" s="123">
        <v>75</v>
      </c>
      <c r="M13" s="47"/>
    </row>
    <row r="14" spans="1:13">
      <c r="A14" s="329" t="s">
        <v>9</v>
      </c>
      <c r="B14" s="131" t="s">
        <v>56</v>
      </c>
      <c r="C14" s="121">
        <v>5.9066666666666635E-2</v>
      </c>
      <c r="D14" s="121">
        <v>4.5833333333333372E-2</v>
      </c>
      <c r="E14" s="121">
        <v>6.0616666666666673E-2</v>
      </c>
      <c r="F14" s="121">
        <v>6.196666666666667E-2</v>
      </c>
      <c r="G14" s="124">
        <v>0.13196666666666634</v>
      </c>
      <c r="H14" s="121">
        <v>4.3100000000000034E-2</v>
      </c>
      <c r="I14" s="121">
        <v>5.6000000000000029E-2</v>
      </c>
      <c r="J14" s="121">
        <v>5.0233333333333373E-2</v>
      </c>
      <c r="K14" s="118">
        <v>5.5466666666666629E-2</v>
      </c>
      <c r="L14" s="122">
        <v>0.13196666666666634</v>
      </c>
      <c r="M14" s="47"/>
    </row>
    <row r="15" spans="1:13">
      <c r="A15" s="329"/>
      <c r="B15" s="129" t="s">
        <v>57</v>
      </c>
      <c r="C15" s="118">
        <v>4.015387071420802E-3</v>
      </c>
      <c r="D15" s="118">
        <v>1.4294521094927735E-3</v>
      </c>
      <c r="E15" s="118">
        <v>1.6289055630494176E-3</v>
      </c>
      <c r="F15" s="118">
        <v>6.5592174329971208E-3</v>
      </c>
      <c r="G15" s="122">
        <v>5.6765599911683595E-3</v>
      </c>
      <c r="H15" s="118">
        <v>3.7647487742654678E-3</v>
      </c>
      <c r="I15" s="118">
        <v>4.5280606591932221E-3</v>
      </c>
      <c r="J15" s="118">
        <v>6.9009661159386473E-3</v>
      </c>
      <c r="K15" s="118">
        <v>4.1137979208188289E-3</v>
      </c>
      <c r="L15" s="122">
        <v>5.6765599911683595E-3</v>
      </c>
      <c r="M15" s="47"/>
    </row>
    <row r="16" spans="1:13">
      <c r="A16" s="329"/>
      <c r="B16" s="130" t="s">
        <v>128</v>
      </c>
      <c r="C16" s="120">
        <v>50</v>
      </c>
      <c r="D16" s="120">
        <v>25</v>
      </c>
      <c r="E16" s="120">
        <v>25</v>
      </c>
      <c r="F16" s="120">
        <v>50</v>
      </c>
      <c r="G16" s="123">
        <v>100</v>
      </c>
      <c r="H16" s="120">
        <v>25</v>
      </c>
      <c r="I16" s="120">
        <v>50</v>
      </c>
      <c r="J16" s="120">
        <v>25</v>
      </c>
      <c r="K16" s="120">
        <v>50</v>
      </c>
      <c r="L16" s="123">
        <v>75</v>
      </c>
      <c r="M16" s="47"/>
    </row>
    <row r="17" spans="1:13">
      <c r="A17" s="331" t="s">
        <v>10</v>
      </c>
      <c r="B17" s="132" t="s">
        <v>56</v>
      </c>
      <c r="C17" s="118">
        <v>8.8100000000000137E-2</v>
      </c>
      <c r="D17" s="118">
        <v>0.10630000000000001</v>
      </c>
      <c r="E17" s="118">
        <v>5.2766666666666705E-2</v>
      </c>
      <c r="F17" s="118">
        <v>0.12920000000000034</v>
      </c>
      <c r="G17" s="122">
        <v>0.16456666666666633</v>
      </c>
      <c r="H17" s="118">
        <v>0.10249999999999999</v>
      </c>
      <c r="I17" s="118">
        <v>0.14006666666666667</v>
      </c>
      <c r="J17" s="118">
        <v>9.6499999999999905E-2</v>
      </c>
      <c r="K17" s="118">
        <v>0.12920000000000034</v>
      </c>
      <c r="L17" s="122">
        <v>0.16456666666666633</v>
      </c>
      <c r="M17" s="47"/>
    </row>
    <row r="18" spans="1:13">
      <c r="A18" s="329"/>
      <c r="B18" s="129" t="s">
        <v>57</v>
      </c>
      <c r="C18" s="118">
        <v>1.328507934990735E-2</v>
      </c>
      <c r="D18" s="118">
        <v>1.1554652742510272E-2</v>
      </c>
      <c r="E18" s="118">
        <v>1.6558079598794052E-2</v>
      </c>
      <c r="F18" s="118">
        <v>1.6853585177443235E-2</v>
      </c>
      <c r="G18" s="122">
        <v>6.6214298556530431E-3</v>
      </c>
      <c r="H18" s="118">
        <v>1.17285975291166E-2</v>
      </c>
      <c r="I18" s="118">
        <v>2.6774116854404985E-2</v>
      </c>
      <c r="J18" s="118">
        <v>1.2153326019379509E-2</v>
      </c>
      <c r="K18" s="118">
        <v>1.6853585177443235E-2</v>
      </c>
      <c r="L18" s="122">
        <v>6.6214298556530431E-3</v>
      </c>
      <c r="M18" s="47"/>
    </row>
    <row r="19" spans="1:13">
      <c r="A19" s="329"/>
      <c r="B19" s="130" t="s">
        <v>128</v>
      </c>
      <c r="C19" s="120">
        <v>25</v>
      </c>
      <c r="D19" s="120">
        <v>50</v>
      </c>
      <c r="E19" s="120">
        <v>50</v>
      </c>
      <c r="F19" s="120">
        <v>75</v>
      </c>
      <c r="G19" s="123">
        <v>100</v>
      </c>
      <c r="H19" s="120">
        <v>50</v>
      </c>
      <c r="I19" s="120">
        <v>50</v>
      </c>
      <c r="J19" s="120">
        <v>50</v>
      </c>
      <c r="K19" s="120">
        <v>75</v>
      </c>
      <c r="L19" s="123">
        <v>75</v>
      </c>
      <c r="M19" s="47"/>
    </row>
    <row r="20" spans="1:13">
      <c r="A20" s="331" t="s">
        <v>11</v>
      </c>
      <c r="B20" s="132" t="s">
        <v>56</v>
      </c>
      <c r="C20" s="118">
        <v>7.1133333333333368E-2</v>
      </c>
      <c r="D20" s="118">
        <v>9.2966666666666684E-2</v>
      </c>
      <c r="E20" s="118">
        <v>6.7033333333333375E-2</v>
      </c>
      <c r="F20" s="118">
        <v>0.26756666666666701</v>
      </c>
      <c r="G20" s="122">
        <v>0.136133333333333</v>
      </c>
      <c r="H20" s="118">
        <v>0.16406666666666667</v>
      </c>
      <c r="I20" s="118">
        <v>0.10553333333333333</v>
      </c>
      <c r="J20" s="118">
        <v>0.1078333333333331</v>
      </c>
      <c r="K20" s="118">
        <v>0.26756666666666701</v>
      </c>
      <c r="L20" s="122">
        <v>0.136133333333333</v>
      </c>
    </row>
    <row r="21" spans="1:13">
      <c r="A21" s="329"/>
      <c r="B21" s="129" t="s">
        <v>57</v>
      </c>
      <c r="C21" s="118">
        <v>4.636090306856985E-3</v>
      </c>
      <c r="D21" s="118">
        <v>3.9310727967481543E-3</v>
      </c>
      <c r="E21" s="118">
        <v>6.9291654139104868E-3</v>
      </c>
      <c r="F21" s="118">
        <v>0.14087679013946894</v>
      </c>
      <c r="G21" s="122">
        <v>3.7643060449437478E-3</v>
      </c>
      <c r="H21" s="118">
        <v>9.3748191093659755E-2</v>
      </c>
      <c r="I21" s="118">
        <v>6.8068592855540845E-4</v>
      </c>
      <c r="J21" s="118">
        <v>1.7165954677791546E-2</v>
      </c>
      <c r="K21" s="118">
        <v>0.14087679013946894</v>
      </c>
      <c r="L21" s="122">
        <v>3.7643060449437478E-3</v>
      </c>
    </row>
    <row r="22" spans="1:13">
      <c r="A22" s="329"/>
      <c r="B22" s="130" t="s">
        <v>128</v>
      </c>
      <c r="C22" s="120">
        <v>25</v>
      </c>
      <c r="D22" s="120">
        <v>50</v>
      </c>
      <c r="E22" s="120">
        <v>50</v>
      </c>
      <c r="F22" s="120">
        <v>75</v>
      </c>
      <c r="G22" s="123">
        <v>75</v>
      </c>
      <c r="H22" s="120">
        <v>50</v>
      </c>
      <c r="I22" s="120">
        <v>50</v>
      </c>
      <c r="J22" s="120">
        <v>50</v>
      </c>
      <c r="K22" s="120">
        <v>75</v>
      </c>
      <c r="L22" s="123">
        <v>75</v>
      </c>
    </row>
    <row r="23" spans="1:13">
      <c r="A23" s="331" t="s">
        <v>12</v>
      </c>
      <c r="B23" s="132" t="s">
        <v>56</v>
      </c>
      <c r="C23" s="118">
        <v>2.3233333333333366E-2</v>
      </c>
      <c r="D23" s="118">
        <v>4.4433333333333332E-2</v>
      </c>
      <c r="E23" s="118">
        <v>3.2900000000000033E-2</v>
      </c>
      <c r="F23" s="118">
        <v>7.3566666666666669E-2</v>
      </c>
      <c r="G23" s="122">
        <v>9.0599999999999972E-2</v>
      </c>
      <c r="H23" s="118">
        <v>4.5300000000000007E-2</v>
      </c>
      <c r="I23" s="118">
        <v>4.8566666666666668E-2</v>
      </c>
      <c r="J23" s="118">
        <v>4.4333333333333301E-2</v>
      </c>
      <c r="K23" s="118">
        <v>7.3566666666666669E-2</v>
      </c>
      <c r="L23" s="122">
        <v>9.0599999999999972E-2</v>
      </c>
    </row>
    <row r="24" spans="1:13">
      <c r="A24" s="329"/>
      <c r="B24" s="129" t="s">
        <v>57</v>
      </c>
      <c r="C24" s="118">
        <v>7.0237691685684847E-4</v>
      </c>
      <c r="D24" s="118">
        <v>2.1548395145191968E-3</v>
      </c>
      <c r="E24" s="118">
        <v>2.4027761721253458E-3</v>
      </c>
      <c r="F24" s="118">
        <v>2.4556058315616746E-3</v>
      </c>
      <c r="G24" s="122">
        <v>5.2166400425305709E-3</v>
      </c>
      <c r="H24" s="118">
        <v>2.3065125189341597E-3</v>
      </c>
      <c r="I24" s="118">
        <v>1.3203534880225595E-3</v>
      </c>
      <c r="J24" s="118">
        <v>5.6320511361314923E-3</v>
      </c>
      <c r="K24" s="118">
        <v>2.4556058315616746E-3</v>
      </c>
      <c r="L24" s="122">
        <v>5.2166400425305709E-3</v>
      </c>
    </row>
    <row r="25" spans="1:13">
      <c r="A25" s="329"/>
      <c r="B25" s="130" t="s">
        <v>128</v>
      </c>
      <c r="C25" s="120">
        <v>50</v>
      </c>
      <c r="D25" s="120">
        <v>50</v>
      </c>
      <c r="E25" s="120">
        <v>50</v>
      </c>
      <c r="F25" s="120">
        <v>75</v>
      </c>
      <c r="G25" s="123">
        <v>75</v>
      </c>
      <c r="H25" s="120">
        <v>50</v>
      </c>
      <c r="I25" s="120">
        <v>50</v>
      </c>
      <c r="J25" s="120">
        <v>50</v>
      </c>
      <c r="K25" s="120">
        <v>75</v>
      </c>
      <c r="L25" s="123">
        <v>75</v>
      </c>
    </row>
    <row r="26" spans="1:13">
      <c r="A26" s="331" t="s">
        <v>13</v>
      </c>
      <c r="B26" s="132" t="s">
        <v>56</v>
      </c>
      <c r="C26" s="118">
        <v>1.8733333333333366E-2</v>
      </c>
      <c r="D26" s="118">
        <v>3.39E-2</v>
      </c>
      <c r="E26" s="118">
        <v>2.2733333333333366E-2</v>
      </c>
      <c r="F26" s="118">
        <v>4.0233333333333364E-2</v>
      </c>
      <c r="G26" s="122">
        <v>8.72E-2</v>
      </c>
      <c r="H26" s="118">
        <v>2.1099999999999997E-2</v>
      </c>
      <c r="I26" s="118">
        <v>3.4933333333333337E-2</v>
      </c>
      <c r="J26" s="118">
        <v>2.6333333333333302E-2</v>
      </c>
      <c r="K26" s="118">
        <v>7.4300000000000005E-2</v>
      </c>
      <c r="L26" s="122">
        <v>8.72E-2</v>
      </c>
    </row>
    <row r="27" spans="1:13">
      <c r="A27" s="329"/>
      <c r="B27" s="129" t="s">
        <v>57</v>
      </c>
      <c r="C27" s="118">
        <v>9.6090235369330449E-4</v>
      </c>
      <c r="D27" s="118">
        <v>1.0622617379911596E-2</v>
      </c>
      <c r="E27" s="118">
        <v>2.4906491790963525E-3</v>
      </c>
      <c r="F27" s="118">
        <v>1.266227994214838E-3</v>
      </c>
      <c r="G27" s="122">
        <v>1.8502252115171012E-3</v>
      </c>
      <c r="H27" s="118">
        <v>1.4000000000000002E-3</v>
      </c>
      <c r="I27" s="118">
        <v>9.291573243177556E-4</v>
      </c>
      <c r="J27" s="118">
        <v>2.211334438749598E-3</v>
      </c>
      <c r="K27" s="118">
        <v>8.6E-3</v>
      </c>
      <c r="L27" s="122">
        <v>1.8502252115171012E-3</v>
      </c>
    </row>
    <row r="28" spans="1:13">
      <c r="A28" s="329"/>
      <c r="B28" s="130" t="s">
        <v>128</v>
      </c>
      <c r="C28" s="120">
        <v>25</v>
      </c>
      <c r="D28" s="120">
        <v>50</v>
      </c>
      <c r="E28" s="120">
        <v>50</v>
      </c>
      <c r="F28" s="120">
        <v>75</v>
      </c>
      <c r="G28" s="123">
        <v>75</v>
      </c>
      <c r="H28" s="120">
        <v>50</v>
      </c>
      <c r="I28" s="120">
        <v>50</v>
      </c>
      <c r="J28" s="120">
        <v>50</v>
      </c>
      <c r="K28" s="120">
        <v>100</v>
      </c>
      <c r="L28" s="123">
        <v>75</v>
      </c>
    </row>
    <row r="29" spans="1:13">
      <c r="A29" s="331" t="s">
        <v>14</v>
      </c>
      <c r="B29" s="132" t="s">
        <v>56</v>
      </c>
      <c r="C29" s="118">
        <v>3.8899999999999997E-2</v>
      </c>
      <c r="D29" s="118">
        <v>7.1999999999999998E-3</v>
      </c>
      <c r="E29" s="118">
        <v>4.4000000000000003E-3</v>
      </c>
      <c r="F29" s="118">
        <v>4.2000000000000003E-2</v>
      </c>
      <c r="G29" s="122">
        <v>3.4700000000000002E-2</v>
      </c>
      <c r="H29" s="118">
        <v>6.0600000000000001E-2</v>
      </c>
      <c r="I29" s="118">
        <v>4.6500000000000007E-2</v>
      </c>
      <c r="J29" s="118">
        <v>6.966666666666667E-3</v>
      </c>
      <c r="K29" s="118">
        <v>9.1333333333333405E-3</v>
      </c>
      <c r="L29" s="122">
        <v>5.5066666666666701E-2</v>
      </c>
    </row>
    <row r="30" spans="1:13">
      <c r="A30" s="329"/>
      <c r="B30" s="129" t="s">
        <v>57</v>
      </c>
      <c r="C30" s="118">
        <v>3.3E-3</v>
      </c>
      <c r="D30" s="118">
        <v>8.0000000000000004E-4</v>
      </c>
      <c r="E30" s="118">
        <v>1.6000000000000001E-3</v>
      </c>
      <c r="F30" s="118">
        <v>8.6999999999999994E-3</v>
      </c>
      <c r="G30" s="122">
        <v>1.1000000000000001E-3</v>
      </c>
      <c r="H30" s="118">
        <v>0</v>
      </c>
      <c r="I30" s="118">
        <v>6.0506198029623409E-3</v>
      </c>
      <c r="J30" s="118">
        <v>6.806859285554104E-4</v>
      </c>
      <c r="K30" s="118">
        <v>1.3051181300301423E-3</v>
      </c>
      <c r="L30" s="122">
        <v>7.5319320230602515E-3</v>
      </c>
    </row>
    <row r="31" spans="1:13">
      <c r="A31" s="329"/>
      <c r="B31" s="130" t="s">
        <v>128</v>
      </c>
      <c r="C31" s="120">
        <v>50</v>
      </c>
      <c r="D31" s="120">
        <v>25</v>
      </c>
      <c r="E31" s="120">
        <v>25</v>
      </c>
      <c r="F31" s="120">
        <v>50</v>
      </c>
      <c r="G31" s="123">
        <v>50</v>
      </c>
      <c r="H31" s="120">
        <v>68</v>
      </c>
      <c r="I31" s="120">
        <v>50</v>
      </c>
      <c r="J31" s="120">
        <v>25</v>
      </c>
      <c r="K31" s="120">
        <v>12.5</v>
      </c>
      <c r="L31" s="123">
        <v>50</v>
      </c>
    </row>
    <row r="32" spans="1:13">
      <c r="A32" s="331" t="s">
        <v>17</v>
      </c>
      <c r="B32" s="132" t="s">
        <v>56</v>
      </c>
      <c r="C32" s="118">
        <v>1.7000000000000001E-2</v>
      </c>
      <c r="D32" s="118">
        <v>2.6700000000000002E-2</v>
      </c>
      <c r="E32" s="118">
        <v>2.4199999999999999E-2</v>
      </c>
      <c r="F32" s="118">
        <v>2.4400000000000002E-2</v>
      </c>
      <c r="G32" s="122">
        <v>3.1800000000000002E-2</v>
      </c>
      <c r="H32" s="118">
        <v>1.8599999999999967E-2</v>
      </c>
      <c r="I32" s="118">
        <v>3.8533333333333329E-2</v>
      </c>
      <c r="J32" s="118">
        <v>7.8666666666666621E-2</v>
      </c>
      <c r="K32" s="118">
        <v>4.7966666666666706E-2</v>
      </c>
      <c r="L32" s="122">
        <v>4.09666666666667E-2</v>
      </c>
    </row>
    <row r="33" spans="1:12">
      <c r="A33" s="329"/>
      <c r="B33" s="129" t="s">
        <v>57</v>
      </c>
      <c r="C33" s="118">
        <v>3.8899999999999997E-2</v>
      </c>
      <c r="D33" s="118">
        <v>1.7500000000000002E-2</v>
      </c>
      <c r="E33" s="118">
        <v>4.1900000000000001E-3</v>
      </c>
      <c r="F33" s="118">
        <v>4.7000000000000002E-3</v>
      </c>
      <c r="G33" s="122">
        <v>3.3E-3</v>
      </c>
      <c r="H33" s="118">
        <v>6.885007867339977E-3</v>
      </c>
      <c r="I33" s="118">
        <v>1.0627480102702329E-2</v>
      </c>
      <c r="J33" s="118">
        <v>4.104063027456248E-3</v>
      </c>
      <c r="K33" s="118">
        <v>3.5510561809129382E-3</v>
      </c>
      <c r="L33" s="122">
        <v>3.8742741255621042E-3</v>
      </c>
    </row>
    <row r="34" spans="1:12">
      <c r="A34" s="329"/>
      <c r="B34" s="130" t="s">
        <v>128</v>
      </c>
      <c r="C34" s="120">
        <v>0.78</v>
      </c>
      <c r="D34" s="120">
        <v>0.78</v>
      </c>
      <c r="E34" s="120">
        <v>0.78</v>
      </c>
      <c r="F34" s="120">
        <v>0.78</v>
      </c>
      <c r="G34" s="123">
        <v>0.78</v>
      </c>
      <c r="H34" s="120">
        <v>0.78</v>
      </c>
      <c r="I34" s="120">
        <v>0.78</v>
      </c>
      <c r="J34" s="120">
        <v>0.78</v>
      </c>
      <c r="K34" s="120">
        <v>0.78</v>
      </c>
      <c r="L34" s="123">
        <v>0.78</v>
      </c>
    </row>
    <row r="35" spans="1:12">
      <c r="A35" s="331" t="s">
        <v>18</v>
      </c>
      <c r="B35" s="132" t="s">
        <v>56</v>
      </c>
      <c r="C35" s="118">
        <v>1.50666666666667E-2</v>
      </c>
      <c r="D35" s="118">
        <v>1.0699999999999999E-2</v>
      </c>
      <c r="E35" s="118">
        <v>1.3299999999999999E-2</v>
      </c>
      <c r="F35" s="118">
        <v>1.06E-2</v>
      </c>
      <c r="G35" s="122">
        <v>1.18E-2</v>
      </c>
      <c r="H35" s="118">
        <v>1.2899999999999967E-2</v>
      </c>
      <c r="I35" s="118">
        <v>2.23E-2</v>
      </c>
      <c r="J35" s="118">
        <v>1.2833333333333301E-2</v>
      </c>
      <c r="K35" s="118">
        <v>1.6566666666666698E-2</v>
      </c>
      <c r="L35" s="122">
        <v>1.6066666666666698E-2</v>
      </c>
    </row>
    <row r="36" spans="1:12">
      <c r="A36" s="329"/>
      <c r="B36" s="129" t="s">
        <v>57</v>
      </c>
      <c r="C36" s="118">
        <v>2.0799999999999998E-3</v>
      </c>
      <c r="D36" s="118">
        <v>8.9999999999999998E-4</v>
      </c>
      <c r="E36" s="118">
        <v>2.0899999999999998E-3</v>
      </c>
      <c r="F36" s="118">
        <v>1.9E-3</v>
      </c>
      <c r="G36" s="122">
        <v>1.1000000000000001E-3</v>
      </c>
      <c r="H36" s="118">
        <v>2.3115651263447752E-3</v>
      </c>
      <c r="I36" s="118">
        <v>2.9866369046136158E-3</v>
      </c>
      <c r="J36" s="118">
        <v>2.193171219946131E-3</v>
      </c>
      <c r="K36" s="118">
        <v>3.1432467291003423E-3</v>
      </c>
      <c r="L36" s="122">
        <v>2.0223748416156682E-3</v>
      </c>
    </row>
    <row r="37" spans="1:12">
      <c r="A37" s="329"/>
      <c r="B37" s="130" t="s">
        <v>128</v>
      </c>
      <c r="C37" s="120">
        <v>0.78</v>
      </c>
      <c r="D37" s="120">
        <v>0.78</v>
      </c>
      <c r="E37" s="120">
        <v>0.78</v>
      </c>
      <c r="F37" s="120">
        <v>0.78</v>
      </c>
      <c r="G37" s="123">
        <v>0.78</v>
      </c>
      <c r="H37" s="120">
        <v>0.78</v>
      </c>
      <c r="I37" s="120">
        <v>0.78</v>
      </c>
      <c r="J37" s="120">
        <v>0.78</v>
      </c>
      <c r="K37" s="120">
        <v>0.78</v>
      </c>
      <c r="L37" s="123">
        <v>0.78</v>
      </c>
    </row>
    <row r="38" spans="1:12">
      <c r="A38" s="331" t="s">
        <v>21</v>
      </c>
      <c r="B38" s="132" t="s">
        <v>56</v>
      </c>
      <c r="C38" s="118">
        <v>3.8199999999999998E-2</v>
      </c>
      <c r="D38" s="118">
        <v>3.85E-2</v>
      </c>
      <c r="E38" s="118">
        <v>4.7199999999999999E-2</v>
      </c>
      <c r="F38" s="118">
        <v>4.8399999999999999E-2</v>
      </c>
      <c r="G38" s="122">
        <v>5.04E-2</v>
      </c>
      <c r="H38" s="118">
        <v>7.9500000000000001E-2</v>
      </c>
      <c r="I38" s="118">
        <v>4.7800000000000037E-2</v>
      </c>
      <c r="J38" s="118">
        <v>6.7299999999999971E-2</v>
      </c>
      <c r="K38" s="118">
        <v>5.7399999999999972E-2</v>
      </c>
      <c r="L38" s="122">
        <v>5.2233333333333361E-2</v>
      </c>
    </row>
    <row r="39" spans="1:12">
      <c r="A39" s="329"/>
      <c r="B39" s="129" t="s">
        <v>57</v>
      </c>
      <c r="C39" s="118">
        <v>5.9999999999999995E-4</v>
      </c>
      <c r="D39" s="118">
        <v>4.4000000000000003E-3</v>
      </c>
      <c r="E39" s="118">
        <v>5.5999999999999999E-3</v>
      </c>
      <c r="F39" s="118">
        <v>3.64E-3</v>
      </c>
      <c r="G39" s="122">
        <v>4.3099999999999996E-3</v>
      </c>
      <c r="H39" s="118">
        <v>9.8534258001976693E-3</v>
      </c>
      <c r="I39" s="118">
        <v>1.2872580678843434E-2</v>
      </c>
      <c r="J39" s="118">
        <v>2.876983373836792E-2</v>
      </c>
      <c r="K39" s="118">
        <v>4.3661577311560028E-3</v>
      </c>
      <c r="L39" s="122">
        <v>3.7072002014098657E-3</v>
      </c>
    </row>
    <row r="40" spans="1:12">
      <c r="A40" s="329"/>
      <c r="B40" s="130" t="s">
        <v>128</v>
      </c>
      <c r="C40" s="120">
        <v>0.78</v>
      </c>
      <c r="D40" s="120">
        <v>0.78</v>
      </c>
      <c r="E40" s="120">
        <v>0.78</v>
      </c>
      <c r="F40" s="120">
        <v>0.78</v>
      </c>
      <c r="G40" s="123">
        <v>0.78</v>
      </c>
      <c r="H40" s="120">
        <v>0.78</v>
      </c>
      <c r="I40" s="120">
        <v>0.78</v>
      </c>
      <c r="J40" s="120">
        <v>0.78</v>
      </c>
      <c r="K40" s="120">
        <v>0.78</v>
      </c>
      <c r="L40" s="123">
        <v>0.78</v>
      </c>
    </row>
    <row r="41" spans="1:12">
      <c r="A41" s="331" t="s">
        <v>23</v>
      </c>
      <c r="B41" s="132" t="s">
        <v>56</v>
      </c>
      <c r="C41" s="118">
        <v>3.4799999999999998E-2</v>
      </c>
      <c r="D41" s="118">
        <v>9.7000000000000003E-3</v>
      </c>
      <c r="E41" s="118">
        <v>8.8000000000000005E-3</v>
      </c>
      <c r="F41" s="118">
        <v>8.5000000000000006E-3</v>
      </c>
      <c r="G41" s="122">
        <v>9.5999999999999992E-3</v>
      </c>
      <c r="H41" s="118">
        <v>4.41E-2</v>
      </c>
      <c r="I41" s="118">
        <v>1.2800000000000034E-2</v>
      </c>
      <c r="J41" s="118">
        <v>9.033333333333329E-3</v>
      </c>
      <c r="K41" s="118">
        <v>1.0699999999999966E-2</v>
      </c>
      <c r="L41" s="122">
        <v>1.08666666666667E-2</v>
      </c>
    </row>
    <row r="42" spans="1:12">
      <c r="A42" s="329"/>
      <c r="B42" s="129" t="s">
        <v>57</v>
      </c>
      <c r="C42" s="118">
        <v>4.6699999999999998E-2</v>
      </c>
      <c r="D42" s="118">
        <v>2.6700000000000001E-3</v>
      </c>
      <c r="E42" s="118">
        <v>1.0200000000000001E-3</v>
      </c>
      <c r="F42" s="118">
        <v>5.0000000000000001E-4</v>
      </c>
      <c r="G42" s="122">
        <v>8.4999999999999995E-4</v>
      </c>
      <c r="H42" s="118">
        <v>5.1961524227066205E-4</v>
      </c>
      <c r="I42" s="118">
        <v>1.0214368964029711E-3</v>
      </c>
      <c r="J42" s="118">
        <v>1.0000000000000026E-4</v>
      </c>
      <c r="K42" s="118">
        <v>1.5275252316519452E-4</v>
      </c>
      <c r="L42" s="122">
        <v>2.0000000000000052E-4</v>
      </c>
    </row>
    <row r="43" spans="1:12">
      <c r="A43" s="329"/>
      <c r="B43" s="130" t="s">
        <v>128</v>
      </c>
      <c r="C43" s="120">
        <v>1.56</v>
      </c>
      <c r="D43" s="120">
        <v>0.78</v>
      </c>
      <c r="E43" s="120">
        <v>0.78</v>
      </c>
      <c r="F43" s="120">
        <v>0.78</v>
      </c>
      <c r="G43" s="123">
        <v>0.78</v>
      </c>
      <c r="H43" s="120">
        <v>0.78</v>
      </c>
      <c r="I43" s="120">
        <v>0.78</v>
      </c>
      <c r="J43" s="120">
        <v>0.78</v>
      </c>
      <c r="K43" s="120">
        <v>0.78</v>
      </c>
      <c r="L43" s="123">
        <v>1.56</v>
      </c>
    </row>
    <row r="44" spans="1:12">
      <c r="A44" s="331" t="s">
        <v>24</v>
      </c>
      <c r="B44" s="132" t="s">
        <v>56</v>
      </c>
      <c r="C44" s="118">
        <v>8.2000000000000007E-3</v>
      </c>
      <c r="D44" s="118">
        <v>1.4333333333333335E-2</v>
      </c>
      <c r="E44" s="118">
        <v>8.9999999999999993E-3</v>
      </c>
      <c r="F44" s="118">
        <v>8.9999999999999976E-3</v>
      </c>
      <c r="G44" s="122">
        <v>1.0366666666666682E-2</v>
      </c>
      <c r="H44" s="118">
        <v>4.4866666666666666E-2</v>
      </c>
      <c r="I44" s="118">
        <v>1.25666666666667E-2</v>
      </c>
      <c r="J44" s="118">
        <v>9.2999999999999906E-3</v>
      </c>
      <c r="K44" s="118">
        <v>1.0566666666666634E-2</v>
      </c>
      <c r="L44" s="122">
        <v>1.0600000000000033E-2</v>
      </c>
    </row>
    <row r="45" spans="1:12">
      <c r="A45" s="329"/>
      <c r="B45" s="129" t="s">
        <v>57</v>
      </c>
      <c r="C45" s="118">
        <v>4.0000000000000002E-4</v>
      </c>
      <c r="D45" s="118">
        <v>1.0450039872332225E-2</v>
      </c>
      <c r="E45" s="118">
        <v>1.0535653752852736E-3</v>
      </c>
      <c r="F45" s="118">
        <v>1.0000000000000026E-4</v>
      </c>
      <c r="G45" s="122">
        <v>1.3892443989449977E-3</v>
      </c>
      <c r="H45" s="118">
        <v>1.0016652800877812E-3</v>
      </c>
      <c r="I45" s="118">
        <v>5.5677643628300228E-4</v>
      </c>
      <c r="J45" s="118">
        <v>7.3711147958317844E-4</v>
      </c>
      <c r="K45" s="118">
        <v>5.7735026918962226E-5</v>
      </c>
      <c r="L45" s="122">
        <v>5.7735026918962226E-5</v>
      </c>
    </row>
    <row r="46" spans="1:12">
      <c r="A46" s="329"/>
      <c r="B46" s="130" t="s">
        <v>128</v>
      </c>
      <c r="C46" s="120">
        <v>0.78</v>
      </c>
      <c r="D46" s="120">
        <v>0.78</v>
      </c>
      <c r="E46" s="120">
        <v>0.78</v>
      </c>
      <c r="F46" s="120">
        <v>0.78</v>
      </c>
      <c r="G46" s="123">
        <v>1.56</v>
      </c>
      <c r="H46" s="120">
        <v>0.78</v>
      </c>
      <c r="I46" s="120">
        <v>0.78</v>
      </c>
      <c r="J46" s="120">
        <v>0.78</v>
      </c>
      <c r="K46" s="120">
        <v>0.78</v>
      </c>
      <c r="L46" s="123">
        <v>0.78</v>
      </c>
    </row>
    <row r="47" spans="1:12">
      <c r="A47" s="331" t="s">
        <v>25</v>
      </c>
      <c r="B47" s="132" t="s">
        <v>56</v>
      </c>
      <c r="C47" s="118">
        <v>6.8099999999999994E-2</v>
      </c>
      <c r="D47" s="118">
        <v>5.3999999999999992E-2</v>
      </c>
      <c r="E47" s="118">
        <v>7.4400000000000008E-2</v>
      </c>
      <c r="F47" s="118">
        <v>0.12363333333333366</v>
      </c>
      <c r="G47" s="122">
        <v>0.14119999999999966</v>
      </c>
      <c r="H47" s="118">
        <v>0.10210000000000001</v>
      </c>
      <c r="I47" s="118">
        <v>5.933333333333337E-2</v>
      </c>
      <c r="J47" s="118">
        <v>8.3733333333333312E-2</v>
      </c>
      <c r="K47" s="118">
        <v>0.12363333333333366</v>
      </c>
      <c r="L47" s="122">
        <v>0.14119999999999966</v>
      </c>
    </row>
    <row r="48" spans="1:12">
      <c r="A48" s="329"/>
      <c r="B48" s="129" t="s">
        <v>57</v>
      </c>
      <c r="C48" s="118">
        <v>7.4999999999999997E-3</v>
      </c>
      <c r="D48" s="118">
        <v>1.5999999999999975E-3</v>
      </c>
      <c r="E48" s="118">
        <v>5.5380501984001514E-3</v>
      </c>
      <c r="F48" s="118">
        <v>1.4519412292972924E-2</v>
      </c>
      <c r="G48" s="122">
        <v>6.1174613471057793E-3</v>
      </c>
      <c r="H48" s="118">
        <v>6.8439754529074654E-3</v>
      </c>
      <c r="I48" s="118">
        <v>1.7502380790433416E-3</v>
      </c>
      <c r="J48" s="118">
        <v>1.6643316977093189E-3</v>
      </c>
      <c r="K48" s="118">
        <v>1.4519412292972924E-2</v>
      </c>
      <c r="L48" s="122">
        <v>6.1174613471057793E-3</v>
      </c>
    </row>
    <row r="49" spans="1:12">
      <c r="A49" s="329"/>
      <c r="B49" s="130" t="s">
        <v>128</v>
      </c>
      <c r="C49" s="120">
        <v>25</v>
      </c>
      <c r="D49" s="120">
        <v>25</v>
      </c>
      <c r="E49" s="120">
        <v>50</v>
      </c>
      <c r="F49" s="120">
        <v>75</v>
      </c>
      <c r="G49" s="123">
        <v>75</v>
      </c>
      <c r="H49" s="120">
        <v>0.78</v>
      </c>
      <c r="I49" s="120">
        <v>0.78</v>
      </c>
      <c r="J49" s="120">
        <v>50</v>
      </c>
      <c r="K49" s="120">
        <v>100</v>
      </c>
      <c r="L49" s="123">
        <v>75</v>
      </c>
    </row>
    <row r="50" spans="1:12">
      <c r="A50" s="331" t="s">
        <v>26</v>
      </c>
      <c r="B50" s="132" t="s">
        <v>56</v>
      </c>
      <c r="C50" s="118">
        <v>8.9800000000000005E-2</v>
      </c>
      <c r="D50" s="118">
        <v>9.4699999999999965E-2</v>
      </c>
      <c r="E50" s="118">
        <v>2.7066666666666666E-2</v>
      </c>
      <c r="F50" s="118">
        <v>6.5133333333333363E-2</v>
      </c>
      <c r="G50" s="122">
        <v>0.121933333333333</v>
      </c>
      <c r="H50" s="118">
        <v>0.20456666666666681</v>
      </c>
      <c r="I50" s="118">
        <v>0.15816666666666668</v>
      </c>
      <c r="J50" s="118">
        <v>4.4866666666666701E-2</v>
      </c>
      <c r="K50" s="118">
        <v>6.5133333333333363E-2</v>
      </c>
      <c r="L50" s="122">
        <v>0.121933333333333</v>
      </c>
    </row>
    <row r="51" spans="1:12">
      <c r="A51" s="329"/>
      <c r="B51" s="129" t="s">
        <v>57</v>
      </c>
      <c r="C51" s="118">
        <v>1.7500000000000002E-2</v>
      </c>
      <c r="D51" s="118">
        <v>3.9106691669499949E-3</v>
      </c>
      <c r="E51" s="118">
        <v>2.3352373184182661E-3</v>
      </c>
      <c r="F51" s="118">
        <v>2.0294416309254437E-2</v>
      </c>
      <c r="G51" s="122">
        <v>3.1224989991991965E-3</v>
      </c>
      <c r="H51" s="118">
        <v>0.23180899464861168</v>
      </c>
      <c r="I51" s="118">
        <v>0.13920349612467833</v>
      </c>
      <c r="J51" s="118">
        <v>1.6522711641858293E-3</v>
      </c>
      <c r="K51" s="118">
        <v>2.0294416309254437E-2</v>
      </c>
      <c r="L51" s="122">
        <v>3.1224989991991965E-3</v>
      </c>
    </row>
    <row r="52" spans="1:12">
      <c r="A52" s="329"/>
      <c r="B52" s="130" t="s">
        <v>128</v>
      </c>
      <c r="C52" s="120">
        <v>50</v>
      </c>
      <c r="D52" s="120">
        <v>50</v>
      </c>
      <c r="E52" s="120">
        <v>50</v>
      </c>
      <c r="F52" s="120">
        <v>75</v>
      </c>
      <c r="G52" s="123">
        <v>75</v>
      </c>
      <c r="H52" s="120">
        <v>25</v>
      </c>
      <c r="I52" s="120">
        <v>25</v>
      </c>
      <c r="J52" s="120">
        <v>25</v>
      </c>
      <c r="K52" s="120">
        <v>100</v>
      </c>
      <c r="L52" s="123">
        <v>75</v>
      </c>
    </row>
    <row r="53" spans="1:12">
      <c r="A53" s="331" t="s">
        <v>27</v>
      </c>
      <c r="B53" s="132" t="s">
        <v>56</v>
      </c>
      <c r="C53" s="118">
        <v>8.3000000000000001E-3</v>
      </c>
      <c r="D53" s="118">
        <v>7.2000000000000007E-3</v>
      </c>
      <c r="E53" s="118">
        <v>8.9666666666666662E-3</v>
      </c>
      <c r="F53" s="118">
        <v>8.066666666666663E-3</v>
      </c>
      <c r="G53" s="122">
        <v>8.0999999999999961E-3</v>
      </c>
      <c r="H53" s="118">
        <v>8.2333333333333338E-3</v>
      </c>
      <c r="I53" s="118">
        <v>1.1966666666666667E-2</v>
      </c>
      <c r="J53" s="118">
        <v>8.0999999999999978E-3</v>
      </c>
      <c r="K53" s="118">
        <v>8.5666666666666599E-3</v>
      </c>
      <c r="L53" s="122">
        <v>8.5000000000000006E-3</v>
      </c>
    </row>
    <row r="54" spans="1:12">
      <c r="A54" s="329"/>
      <c r="B54" s="129" t="s">
        <v>57</v>
      </c>
      <c r="C54" s="118">
        <v>1E-3</v>
      </c>
      <c r="D54" s="118">
        <v>5.5075705472861544E-4</v>
      </c>
      <c r="E54" s="118">
        <v>1.5534906930308053E-3</v>
      </c>
      <c r="F54" s="118">
        <v>7.81024967590669E-4</v>
      </c>
      <c r="G54" s="122">
        <v>4.0414518843273812E-4</v>
      </c>
      <c r="H54" s="118">
        <v>3.2145502536642874E-4</v>
      </c>
      <c r="I54" s="118">
        <v>9.7125348562223139E-4</v>
      </c>
      <c r="J54" s="118">
        <v>3.0550504633039484E-4</v>
      </c>
      <c r="K54" s="118">
        <v>9.9999999999999395E-5</v>
      </c>
      <c r="L54" s="122">
        <v>4.0414518843273812E-4</v>
      </c>
    </row>
    <row r="55" spans="1:12">
      <c r="A55" s="329"/>
      <c r="B55" s="130" t="s">
        <v>128</v>
      </c>
      <c r="C55" s="120">
        <v>50</v>
      </c>
      <c r="D55" s="120">
        <v>25</v>
      </c>
      <c r="E55" s="120">
        <v>50</v>
      </c>
      <c r="F55" s="120">
        <v>50</v>
      </c>
      <c r="G55" s="123">
        <v>75</v>
      </c>
      <c r="H55" s="120">
        <v>50</v>
      </c>
      <c r="I55" s="120">
        <v>50</v>
      </c>
      <c r="J55" s="120">
        <v>25</v>
      </c>
      <c r="K55" s="120">
        <v>100</v>
      </c>
      <c r="L55" s="123">
        <v>75</v>
      </c>
    </row>
    <row r="56" spans="1:12">
      <c r="A56" s="329" t="s">
        <v>28</v>
      </c>
      <c r="B56" s="132" t="s">
        <v>56</v>
      </c>
      <c r="C56" s="118">
        <v>0.31309999999999999</v>
      </c>
      <c r="D56" s="118">
        <v>0.31890000000000002</v>
      </c>
      <c r="E56" s="118">
        <v>0.33250000000000002</v>
      </c>
      <c r="F56" s="118">
        <v>8.5666666666666599E-3</v>
      </c>
      <c r="G56" s="122">
        <v>8.0999999999999961E-3</v>
      </c>
      <c r="H56" s="118">
        <v>0.21929999999999999</v>
      </c>
      <c r="I56" s="118">
        <v>0.32640000000000002</v>
      </c>
      <c r="J56" s="118">
        <v>0.24310000000000001</v>
      </c>
      <c r="K56" s="118">
        <v>8.1666666666666606E-3</v>
      </c>
      <c r="L56" s="122">
        <v>8.0999999999999961E-3</v>
      </c>
    </row>
    <row r="57" spans="1:12">
      <c r="A57" s="329"/>
      <c r="B57" s="129" t="s">
        <v>57</v>
      </c>
      <c r="C57" s="118">
        <v>4.9099999999999998E-2</v>
      </c>
      <c r="D57" s="118">
        <v>3.8800000000000001E-2</v>
      </c>
      <c r="E57" s="118">
        <v>0.12230000000000001</v>
      </c>
      <c r="F57" s="118">
        <v>4.0414518843273812E-4</v>
      </c>
      <c r="G57" s="122">
        <v>4.0414518843273812E-4</v>
      </c>
      <c r="H57" s="118">
        <v>2.5000000000000001E-2</v>
      </c>
      <c r="I57" s="118">
        <v>2.58E-2</v>
      </c>
      <c r="J57" s="118">
        <v>2.5600000000000001E-2</v>
      </c>
      <c r="K57" s="118">
        <v>4.4999999999999901E-4</v>
      </c>
      <c r="L57" s="122">
        <v>4.0414518843273812E-4</v>
      </c>
    </row>
    <row r="58" spans="1:12" ht="17" thickBot="1">
      <c r="A58" s="330"/>
      <c r="B58" s="133" t="s">
        <v>128</v>
      </c>
      <c r="C58" s="125">
        <v>50</v>
      </c>
      <c r="D58" s="125">
        <v>50</v>
      </c>
      <c r="E58" s="125">
        <v>50</v>
      </c>
      <c r="F58" s="125">
        <v>75</v>
      </c>
      <c r="G58" s="126">
        <v>75</v>
      </c>
      <c r="H58" s="125">
        <v>25</v>
      </c>
      <c r="I58" s="125">
        <v>25</v>
      </c>
      <c r="J58" s="125">
        <v>50</v>
      </c>
      <c r="K58" s="125">
        <v>100</v>
      </c>
      <c r="L58" s="126">
        <v>75</v>
      </c>
    </row>
    <row r="62" spans="1:12">
      <c r="E62" s="47"/>
    </row>
  </sheetData>
  <mergeCells count="26">
    <mergeCell ref="A5:A7"/>
    <mergeCell ref="A8:A10"/>
    <mergeCell ref="A2:A4"/>
    <mergeCell ref="B2:B4"/>
    <mergeCell ref="C2:G2"/>
    <mergeCell ref="H2:L2"/>
    <mergeCell ref="C3:E3"/>
    <mergeCell ref="F3:G3"/>
    <mergeCell ref="H3:J3"/>
    <mergeCell ref="K3:L3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56:A58"/>
    <mergeCell ref="A41:A43"/>
    <mergeCell ref="A44:A46"/>
    <mergeCell ref="A47:A49"/>
    <mergeCell ref="A50:A52"/>
    <mergeCell ref="A53:A5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AD629-117C-B147-9C6C-4BDB55C4B0E3}">
  <dimension ref="A1:L60"/>
  <sheetViews>
    <sheetView tabSelected="1" zoomScale="56" zoomScaleNormal="150" workbookViewId="0">
      <selection activeCell="U18" sqref="U18"/>
    </sheetView>
  </sheetViews>
  <sheetFormatPr baseColWidth="10" defaultColWidth="11" defaultRowHeight="16"/>
  <cols>
    <col min="1" max="1" width="13.5" customWidth="1"/>
    <col min="3" max="3" width="11.83203125" bestFit="1" customWidth="1"/>
    <col min="4" max="4" width="7.33203125" customWidth="1"/>
    <col min="5" max="5" width="11.33203125" bestFit="1" customWidth="1"/>
    <col min="6" max="7" width="9" bestFit="1" customWidth="1"/>
    <col min="8" max="8" width="11.6640625" bestFit="1" customWidth="1"/>
    <col min="9" max="9" width="7.6640625" customWidth="1"/>
    <col min="10" max="10" width="11.33203125" bestFit="1" customWidth="1"/>
    <col min="11" max="12" width="9" bestFit="1" customWidth="1"/>
    <col min="17" max="17" width="13.5" bestFit="1" customWidth="1"/>
    <col min="22" max="22" width="13.5" bestFit="1" customWidth="1"/>
  </cols>
  <sheetData>
    <row r="1" spans="1:12" ht="17" thickBot="1">
      <c r="A1" s="340" t="s">
        <v>31</v>
      </c>
      <c r="B1" s="343" t="s">
        <v>51</v>
      </c>
      <c r="C1" s="332" t="s">
        <v>53</v>
      </c>
      <c r="D1" s="333"/>
      <c r="E1" s="333"/>
      <c r="F1" s="333"/>
      <c r="G1" s="334"/>
      <c r="H1" s="332" t="s">
        <v>55</v>
      </c>
      <c r="I1" s="333"/>
      <c r="J1" s="333"/>
      <c r="K1" s="333"/>
      <c r="L1" s="334"/>
    </row>
    <row r="2" spans="1:12" ht="17" thickBot="1">
      <c r="A2" s="341"/>
      <c r="B2" s="344"/>
      <c r="C2" s="335" t="s">
        <v>34</v>
      </c>
      <c r="D2" s="336"/>
      <c r="E2" s="337"/>
      <c r="F2" s="338" t="s">
        <v>35</v>
      </c>
      <c r="G2" s="336"/>
      <c r="H2" s="335" t="s">
        <v>34</v>
      </c>
      <c r="I2" s="336"/>
      <c r="J2" s="337"/>
      <c r="K2" s="338" t="s">
        <v>34</v>
      </c>
      <c r="L2" s="339"/>
    </row>
    <row r="3" spans="1:12" ht="17" thickBot="1">
      <c r="A3" s="342"/>
      <c r="B3" s="345"/>
      <c r="C3" s="139" t="s">
        <v>36</v>
      </c>
      <c r="D3" s="140" t="s">
        <v>58</v>
      </c>
      <c r="E3" s="140" t="s">
        <v>38</v>
      </c>
      <c r="F3" s="140" t="s">
        <v>39</v>
      </c>
      <c r="G3" s="141" t="s">
        <v>40</v>
      </c>
      <c r="H3" s="140" t="s">
        <v>36</v>
      </c>
      <c r="I3" s="140" t="s">
        <v>58</v>
      </c>
      <c r="J3" s="140" t="s">
        <v>38</v>
      </c>
      <c r="K3" s="140" t="s">
        <v>39</v>
      </c>
      <c r="L3" s="141" t="s">
        <v>40</v>
      </c>
    </row>
    <row r="4" spans="1:12">
      <c r="A4" s="348" t="s">
        <v>4</v>
      </c>
      <c r="B4" s="128" t="s">
        <v>56</v>
      </c>
      <c r="C4" s="142">
        <v>1.1666666666666633E-2</v>
      </c>
      <c r="D4" s="118">
        <v>1.5333333333333367E-2</v>
      </c>
      <c r="E4" s="118">
        <v>4.3616666666666665E-2</v>
      </c>
      <c r="F4" s="118">
        <v>1.5533333333333335E-2</v>
      </c>
      <c r="G4" s="122">
        <v>2.2900000000000031E-2</v>
      </c>
      <c r="H4" s="118">
        <v>1.4033333333333368E-2</v>
      </c>
      <c r="I4" s="118">
        <v>2.1633333333333366E-2</v>
      </c>
      <c r="J4" s="118">
        <v>1.4466666666666702E-2</v>
      </c>
      <c r="K4" s="118">
        <v>6.1799999999999862E-2</v>
      </c>
      <c r="L4" s="122">
        <v>1.3833333333333366E-2</v>
      </c>
    </row>
    <row r="5" spans="1:12">
      <c r="A5" s="329"/>
      <c r="B5" s="129" t="s">
        <v>57</v>
      </c>
      <c r="C5" s="142">
        <v>1.4011899704655802E-3</v>
      </c>
      <c r="D5" s="118">
        <v>2.7790885796126282E-3</v>
      </c>
      <c r="E5" s="118">
        <v>4.7519294326971363E-2</v>
      </c>
      <c r="F5" s="118">
        <v>9.291573243177569E-4</v>
      </c>
      <c r="G5" s="122">
        <v>1.266227994214838E-3</v>
      </c>
      <c r="H5" s="118">
        <v>9.0737717258774673E-4</v>
      </c>
      <c r="I5" s="118">
        <v>9.9926639758041187E-3</v>
      </c>
      <c r="J5" s="118">
        <v>1.9313207915827974E-3</v>
      </c>
      <c r="K5" s="118">
        <v>5.130003248861853E-2</v>
      </c>
      <c r="L5" s="122">
        <v>5.7735026918962634E-4</v>
      </c>
    </row>
    <row r="6" spans="1:12">
      <c r="A6" s="329"/>
      <c r="B6" s="130" t="s">
        <v>156</v>
      </c>
      <c r="C6" s="143">
        <v>12.5</v>
      </c>
      <c r="D6" s="144">
        <v>12.5</v>
      </c>
      <c r="E6" s="119">
        <v>12.5</v>
      </c>
      <c r="F6" s="144">
        <v>25</v>
      </c>
      <c r="G6" s="110">
        <v>50</v>
      </c>
      <c r="H6" s="144">
        <v>12.5</v>
      </c>
      <c r="I6" s="144">
        <v>12.5</v>
      </c>
      <c r="J6" s="144">
        <v>25</v>
      </c>
      <c r="K6" s="144">
        <v>25</v>
      </c>
      <c r="L6" s="110">
        <v>50</v>
      </c>
    </row>
    <row r="7" spans="1:12">
      <c r="A7" s="331" t="s">
        <v>7</v>
      </c>
      <c r="B7" s="132" t="s">
        <v>56</v>
      </c>
      <c r="C7" s="118">
        <v>4.3133333333333301E-2</v>
      </c>
      <c r="D7" s="118">
        <v>0.12490000000000034</v>
      </c>
      <c r="E7" s="118">
        <v>0.14044999999999999</v>
      </c>
      <c r="F7" s="118">
        <v>0.17200000000000001</v>
      </c>
      <c r="G7" s="122">
        <v>0.23200000000000034</v>
      </c>
      <c r="H7" s="118">
        <v>2.3933333333333365E-2</v>
      </c>
      <c r="I7" s="118">
        <v>0.16086666666666702</v>
      </c>
      <c r="J7" s="118">
        <v>0.10453333333333348</v>
      </c>
      <c r="K7" s="118">
        <v>0.44066666666666632</v>
      </c>
      <c r="L7" s="122">
        <v>0.19893333333333366</v>
      </c>
    </row>
    <row r="8" spans="1:12">
      <c r="A8" s="329"/>
      <c r="B8" s="129" t="s">
        <v>57</v>
      </c>
      <c r="C8" s="118">
        <v>8.0851716122788582E-3</v>
      </c>
      <c r="D8" s="118">
        <v>3.1785741037977013E-3</v>
      </c>
      <c r="E8" s="118">
        <v>7.5742986473996401E-3</v>
      </c>
      <c r="F8" s="118">
        <v>2.09816586570271E-2</v>
      </c>
      <c r="G8" s="122">
        <v>2.0763028038639584E-2</v>
      </c>
      <c r="H8" s="118">
        <v>1.1503622617824931E-3</v>
      </c>
      <c r="I8" s="118">
        <v>2.000074998593792E-2</v>
      </c>
      <c r="J8" s="118">
        <v>8.5340806964390503E-2</v>
      </c>
      <c r="K8" s="118">
        <v>2.8502865353036588E-2</v>
      </c>
      <c r="L8" s="122">
        <v>4.627875682571142E-2</v>
      </c>
    </row>
    <row r="9" spans="1:12">
      <c r="A9" s="329"/>
      <c r="B9" s="130" t="s">
        <v>156</v>
      </c>
      <c r="C9" s="144">
        <v>12.5</v>
      </c>
      <c r="D9" s="144">
        <v>25</v>
      </c>
      <c r="E9" s="144">
        <v>25</v>
      </c>
      <c r="F9" s="144">
        <v>50</v>
      </c>
      <c r="G9" s="110">
        <v>50</v>
      </c>
      <c r="H9" s="144">
        <v>12.5</v>
      </c>
      <c r="I9" s="144">
        <v>25</v>
      </c>
      <c r="J9" s="144">
        <v>25</v>
      </c>
      <c r="K9" s="144">
        <v>50</v>
      </c>
      <c r="L9" s="110">
        <v>50</v>
      </c>
    </row>
    <row r="10" spans="1:12">
      <c r="A10" s="331" t="s">
        <v>8</v>
      </c>
      <c r="B10" s="132" t="s">
        <v>56</v>
      </c>
      <c r="C10" s="118">
        <v>5.9299999999999964E-2</v>
      </c>
      <c r="D10" s="118">
        <v>4.4500000000000033E-2</v>
      </c>
      <c r="E10" s="118">
        <v>5.1383333333333336E-2</v>
      </c>
      <c r="F10" s="118">
        <v>3.9899999999999998E-2</v>
      </c>
      <c r="G10" s="122">
        <v>5.0866666666666699E-2</v>
      </c>
      <c r="H10" s="118">
        <v>1.1266666666666701E-2</v>
      </c>
      <c r="I10" s="118">
        <v>4.4300000000000034E-2</v>
      </c>
      <c r="J10" s="118">
        <v>4.8833333333333367E-2</v>
      </c>
      <c r="K10" s="118">
        <v>0.1448333333333332</v>
      </c>
      <c r="L10" s="122">
        <v>4.4033333333333369E-2</v>
      </c>
    </row>
    <row r="11" spans="1:12">
      <c r="A11" s="329"/>
      <c r="B11" s="129" t="s">
        <v>57</v>
      </c>
      <c r="C11" s="118">
        <v>3.8135722535876191E-3</v>
      </c>
      <c r="D11" s="118">
        <v>1.3012814197295413E-3</v>
      </c>
      <c r="E11" s="118">
        <v>1.2014297038667434E-2</v>
      </c>
      <c r="F11" s="118">
        <v>6.0099916805266881E-3</v>
      </c>
      <c r="G11" s="122">
        <v>4.215447781671597E-3</v>
      </c>
      <c r="H11" s="118">
        <v>6.2449979983983969E-4</v>
      </c>
      <c r="I11" s="118">
        <v>5.7116839314980761E-3</v>
      </c>
      <c r="J11" s="118">
        <v>1.1987215411985113E-2</v>
      </c>
      <c r="K11" s="118">
        <v>0.15857682680644089</v>
      </c>
      <c r="L11" s="122">
        <v>1.2741009902410951E-3</v>
      </c>
    </row>
    <row r="12" spans="1:12">
      <c r="A12" s="329"/>
      <c r="B12" s="130" t="s">
        <v>156</v>
      </c>
      <c r="C12" s="144">
        <v>50</v>
      </c>
      <c r="D12" s="144">
        <v>25</v>
      </c>
      <c r="E12" s="144">
        <v>25</v>
      </c>
      <c r="F12" s="144">
        <v>25</v>
      </c>
      <c r="G12" s="110">
        <v>50</v>
      </c>
      <c r="H12" s="144">
        <v>12.5</v>
      </c>
      <c r="I12" s="144">
        <v>25</v>
      </c>
      <c r="J12" s="144">
        <v>25</v>
      </c>
      <c r="K12" s="144">
        <v>50</v>
      </c>
      <c r="L12" s="110">
        <v>50</v>
      </c>
    </row>
    <row r="13" spans="1:12">
      <c r="A13" s="331" t="s">
        <v>9</v>
      </c>
      <c r="B13" s="132" t="s">
        <v>56</v>
      </c>
      <c r="C13" s="118">
        <v>3.8199999999999963E-2</v>
      </c>
      <c r="D13" s="118">
        <v>0.16333333333333358</v>
      </c>
      <c r="E13" s="118">
        <v>2.785E-2</v>
      </c>
      <c r="F13" s="118">
        <v>4.2233333333333338E-2</v>
      </c>
      <c r="G13" s="122">
        <v>5.1733333333333374E-2</v>
      </c>
      <c r="H13" s="118">
        <v>9.1999999999999998E-3</v>
      </c>
      <c r="I13" s="118">
        <v>4.5933333333333361E-2</v>
      </c>
      <c r="J13" s="118">
        <v>7.2099999999999997E-2</v>
      </c>
      <c r="K13" s="118">
        <v>4.8166666666666635E-2</v>
      </c>
      <c r="L13" s="122">
        <v>0.14060000000000014</v>
      </c>
    </row>
    <row r="14" spans="1:12">
      <c r="A14" s="329"/>
      <c r="B14" s="129" t="s">
        <v>57</v>
      </c>
      <c r="C14" s="118">
        <v>1.0971478174491036E-2</v>
      </c>
      <c r="D14" s="118">
        <v>8.3269702373272289E-2</v>
      </c>
      <c r="E14" s="118">
        <v>4.629254799641081E-3</v>
      </c>
      <c r="F14" s="118">
        <v>7.3527772530747604E-3</v>
      </c>
      <c r="G14" s="122">
        <v>4.628534685333292E-3</v>
      </c>
      <c r="H14" s="118">
        <v>7.3711147958319763E-4</v>
      </c>
      <c r="I14" s="118">
        <v>2.3860706890897706E-3</v>
      </c>
      <c r="J14" s="118">
        <v>7.1199999999999999E-2</v>
      </c>
      <c r="K14" s="118">
        <v>7.3104947392999995E-3</v>
      </c>
      <c r="L14" s="122">
        <v>0.16826842643031217</v>
      </c>
    </row>
    <row r="15" spans="1:12">
      <c r="A15" s="329"/>
      <c r="B15" s="130" t="s">
        <v>156</v>
      </c>
      <c r="C15" s="144">
        <v>25</v>
      </c>
      <c r="D15" s="144">
        <v>12.5</v>
      </c>
      <c r="E15" s="144">
        <v>12.5</v>
      </c>
      <c r="F15" s="144">
        <v>25</v>
      </c>
      <c r="G15" s="110">
        <v>75</v>
      </c>
      <c r="H15" s="144">
        <v>12.5</v>
      </c>
      <c r="I15" s="144">
        <v>25</v>
      </c>
      <c r="J15" s="144">
        <v>12.5</v>
      </c>
      <c r="K15" s="144">
        <v>25</v>
      </c>
      <c r="L15" s="110">
        <v>50</v>
      </c>
    </row>
    <row r="16" spans="1:12">
      <c r="A16" s="331" t="s">
        <v>10</v>
      </c>
      <c r="B16" s="132" t="s">
        <v>56</v>
      </c>
      <c r="C16" s="118">
        <v>1.6633333333333365E-2</v>
      </c>
      <c r="D16" s="118">
        <v>6.7299999999999999E-2</v>
      </c>
      <c r="E16" s="118">
        <v>0.25293333333333362</v>
      </c>
      <c r="F16" s="118">
        <v>9.4833333333333283E-2</v>
      </c>
      <c r="G16" s="122">
        <v>7.2833333333333472E-2</v>
      </c>
      <c r="H16" s="118">
        <v>3.85E-2</v>
      </c>
      <c r="I16" s="118">
        <v>8.1333333333333327E-2</v>
      </c>
      <c r="J16" s="118">
        <v>6.3233333333333294E-2</v>
      </c>
      <c r="K16" s="118">
        <v>0.11946666666666667</v>
      </c>
      <c r="L16" s="122">
        <v>0.14733333333333334</v>
      </c>
    </row>
    <row r="17" spans="1:12">
      <c r="A17" s="329"/>
      <c r="B17" s="129" t="s">
        <v>57</v>
      </c>
      <c r="C17" s="118">
        <v>4.6047077359299849E-3</v>
      </c>
      <c r="D17" s="118">
        <v>6.7357256476195618E-3</v>
      </c>
      <c r="E17" s="118">
        <v>1.3170547951142104E-2</v>
      </c>
      <c r="F17" s="118">
        <v>6.2385895841928869E-3</v>
      </c>
      <c r="G17" s="122">
        <v>4.6550760824430673E-2</v>
      </c>
      <c r="H17" s="118">
        <v>3.599999999999999E-3</v>
      </c>
      <c r="I17" s="118">
        <v>6.8619555035961372E-2</v>
      </c>
      <c r="J17" s="118">
        <v>1.322422020385325E-2</v>
      </c>
      <c r="K17" s="118">
        <v>2.4615916260284407E-2</v>
      </c>
      <c r="L17" s="122">
        <v>5.5252360432232542E-2</v>
      </c>
    </row>
    <row r="18" spans="1:12">
      <c r="A18" s="329"/>
      <c r="B18" s="130" t="s">
        <v>156</v>
      </c>
      <c r="C18" s="144">
        <v>12.5</v>
      </c>
      <c r="D18" s="144">
        <v>25</v>
      </c>
      <c r="E18" s="144">
        <v>25</v>
      </c>
      <c r="F18" s="144">
        <v>50</v>
      </c>
      <c r="G18" s="110">
        <v>75</v>
      </c>
      <c r="H18" s="144">
        <v>25</v>
      </c>
      <c r="I18" s="144">
        <v>25</v>
      </c>
      <c r="J18" s="144">
        <v>25</v>
      </c>
      <c r="K18" s="144">
        <v>50</v>
      </c>
      <c r="L18" s="110">
        <v>50</v>
      </c>
    </row>
    <row r="19" spans="1:12">
      <c r="A19" s="331" t="s">
        <v>11</v>
      </c>
      <c r="B19" s="132" t="s">
        <v>56</v>
      </c>
      <c r="C19" s="118">
        <v>2.2900000000000031E-2</v>
      </c>
      <c r="D19" s="118">
        <v>5.7033333333333332E-2</v>
      </c>
      <c r="E19" s="118">
        <v>2.2000000000000033E-2</v>
      </c>
      <c r="F19" s="118">
        <v>8.759999999999997E-2</v>
      </c>
      <c r="G19" s="122">
        <v>4.6633333333333367E-2</v>
      </c>
      <c r="H19" s="118">
        <v>4.3533333333333334E-2</v>
      </c>
      <c r="I19" s="118">
        <v>6.6833333333333342E-2</v>
      </c>
      <c r="J19" s="118">
        <v>0.23549999999999985</v>
      </c>
      <c r="K19" s="118">
        <v>0.10199999999999999</v>
      </c>
      <c r="L19" s="122">
        <v>0.13769999999999999</v>
      </c>
    </row>
    <row r="20" spans="1:12">
      <c r="A20" s="329"/>
      <c r="B20" s="129" t="s">
        <v>57</v>
      </c>
      <c r="C20" s="118">
        <v>1.8230011885167084E-3</v>
      </c>
      <c r="D20" s="118">
        <v>1.1060440015358043E-3</v>
      </c>
      <c r="E20" s="118">
        <v>6.6583281184793869E-4</v>
      </c>
      <c r="F20" s="118">
        <v>3.1942656954820382E-3</v>
      </c>
      <c r="G20" s="122">
        <v>3.0599564267050159E-3</v>
      </c>
      <c r="H20" s="118">
        <v>7.9739158092704647E-3</v>
      </c>
      <c r="I20" s="118">
        <v>7.0266160655989545E-3</v>
      </c>
      <c r="J20" s="118">
        <v>0.29460160103660882</v>
      </c>
      <c r="K20" s="118">
        <v>5.0507425196697556E-3</v>
      </c>
      <c r="L20" s="122">
        <v>6.9811961725767313E-2</v>
      </c>
    </row>
    <row r="21" spans="1:12">
      <c r="A21" s="329"/>
      <c r="B21" s="130" t="s">
        <v>156</v>
      </c>
      <c r="C21" s="144">
        <v>12.5</v>
      </c>
      <c r="D21" s="144">
        <v>25</v>
      </c>
      <c r="E21" s="144">
        <v>25</v>
      </c>
      <c r="F21" s="144">
        <v>50</v>
      </c>
      <c r="G21" s="110">
        <v>50</v>
      </c>
      <c r="H21" s="144">
        <v>25</v>
      </c>
      <c r="I21" s="144">
        <v>25</v>
      </c>
      <c r="J21" s="144">
        <v>25</v>
      </c>
      <c r="K21" s="144">
        <v>50</v>
      </c>
      <c r="L21" s="110">
        <v>50</v>
      </c>
    </row>
    <row r="22" spans="1:12">
      <c r="A22" s="331" t="s">
        <v>12</v>
      </c>
      <c r="B22" s="132" t="s">
        <v>56</v>
      </c>
      <c r="C22" s="118">
        <v>1.8766666666666699E-2</v>
      </c>
      <c r="D22" s="118">
        <v>2.8233333333333333E-2</v>
      </c>
      <c r="E22" s="118">
        <v>1.9633333333333367E-2</v>
      </c>
      <c r="F22" s="118">
        <v>4.1033333333333304E-2</v>
      </c>
      <c r="G22" s="122">
        <v>7.7400000000000121E-2</v>
      </c>
      <c r="H22" s="118">
        <v>6.5666666666666665E-2</v>
      </c>
      <c r="I22" s="118">
        <v>3.4833333333333334E-2</v>
      </c>
      <c r="J22" s="118">
        <v>0.30959999999999976</v>
      </c>
      <c r="K22" s="118">
        <v>5.4466666666666663E-2</v>
      </c>
      <c r="L22" s="122">
        <v>9.2066666666666672E-2</v>
      </c>
    </row>
    <row r="23" spans="1:12">
      <c r="A23" s="329"/>
      <c r="B23" s="129" t="s">
        <v>57</v>
      </c>
      <c r="C23" s="118">
        <v>1.4730919862656234E-3</v>
      </c>
      <c r="D23" s="118">
        <v>8.5049005481153842E-4</v>
      </c>
      <c r="E23" s="118">
        <v>2.2368132093076826E-3</v>
      </c>
      <c r="F23" s="118">
        <v>8.0876448982382804E-3</v>
      </c>
      <c r="G23" s="122">
        <v>2.4027137435269755E-2</v>
      </c>
      <c r="H23" s="118">
        <v>5.4849734122722371E-2</v>
      </c>
      <c r="I23" s="118">
        <v>3.716629297271028E-3</v>
      </c>
      <c r="J23" s="118">
        <v>0.42096004956923555</v>
      </c>
      <c r="K23" s="118">
        <v>6.46632301492381E-3</v>
      </c>
      <c r="L23" s="122">
        <v>7.958852513606049E-3</v>
      </c>
    </row>
    <row r="24" spans="1:12">
      <c r="A24" s="329"/>
      <c r="B24" s="130" t="s">
        <v>156</v>
      </c>
      <c r="C24" s="144">
        <v>25</v>
      </c>
      <c r="D24" s="144">
        <v>25</v>
      </c>
      <c r="E24" s="144">
        <v>25</v>
      </c>
      <c r="F24" s="144">
        <v>50</v>
      </c>
      <c r="G24" s="110">
        <v>50</v>
      </c>
      <c r="H24" s="144">
        <v>25</v>
      </c>
      <c r="I24" s="144">
        <v>25</v>
      </c>
      <c r="J24" s="144">
        <v>25</v>
      </c>
      <c r="K24" s="144">
        <v>50</v>
      </c>
      <c r="L24" s="110">
        <v>50</v>
      </c>
    </row>
    <row r="25" spans="1:12">
      <c r="A25" s="331" t="s">
        <v>13</v>
      </c>
      <c r="B25" s="132" t="s">
        <v>56</v>
      </c>
      <c r="C25" s="118">
        <v>1.11666666666667E-2</v>
      </c>
      <c r="D25" s="118">
        <v>1.5433333333333334E-2</v>
      </c>
      <c r="E25" s="118">
        <v>0.20336666666666692</v>
      </c>
      <c r="F25" s="118">
        <v>2.4266666666666634E-2</v>
      </c>
      <c r="G25" s="122">
        <v>9.7566666666666801E-2</v>
      </c>
      <c r="H25" s="118">
        <v>1.6E-2</v>
      </c>
      <c r="I25" s="118">
        <v>2.1866666666666663E-2</v>
      </c>
      <c r="J25" s="118">
        <v>3.4199999999999967E-2</v>
      </c>
      <c r="K25" s="118">
        <v>4.02E-2</v>
      </c>
      <c r="L25" s="122">
        <v>3.4033333333333332E-2</v>
      </c>
    </row>
    <row r="26" spans="1:12">
      <c r="A26" s="329"/>
      <c r="B26" s="129" t="s">
        <v>57</v>
      </c>
      <c r="C26" s="118">
        <v>4.3588989435406771E-4</v>
      </c>
      <c r="D26" s="118">
        <v>3.871692136521191E-3</v>
      </c>
      <c r="E26" s="118">
        <v>0.15708510432246606</v>
      </c>
      <c r="F26" s="118">
        <v>2.1455380055672131E-3</v>
      </c>
      <c r="G26" s="122">
        <v>0.11588912804918347</v>
      </c>
      <c r="H26" s="118">
        <v>7.000000000000001E-4</v>
      </c>
      <c r="I26" s="118">
        <v>2.6689573494781313E-3</v>
      </c>
      <c r="J26" s="118">
        <v>1.9620737328992843E-2</v>
      </c>
      <c r="K26" s="118">
        <v>1.2999999999999999E-3</v>
      </c>
      <c r="L26" s="122">
        <v>1.1669333028641073E-2</v>
      </c>
    </row>
    <row r="27" spans="1:12">
      <c r="A27" s="329"/>
      <c r="B27" s="130" t="s">
        <v>156</v>
      </c>
      <c r="C27" s="144">
        <v>12.5</v>
      </c>
      <c r="D27" s="144">
        <v>25</v>
      </c>
      <c r="E27" s="144">
        <v>25</v>
      </c>
      <c r="F27" s="144">
        <v>50</v>
      </c>
      <c r="G27" s="110">
        <v>50</v>
      </c>
      <c r="H27" s="144">
        <v>25</v>
      </c>
      <c r="I27" s="144">
        <v>25</v>
      </c>
      <c r="J27" s="144">
        <v>25</v>
      </c>
      <c r="K27" s="144">
        <v>75</v>
      </c>
      <c r="L27" s="110">
        <v>50</v>
      </c>
    </row>
    <row r="28" spans="1:12">
      <c r="A28" s="331" t="s">
        <v>14</v>
      </c>
      <c r="B28" s="132" t="s">
        <v>56</v>
      </c>
      <c r="C28" s="118">
        <v>0.4501</v>
      </c>
      <c r="D28" s="118">
        <v>0.18329999999999999</v>
      </c>
      <c r="E28" s="118">
        <v>7.1000000000000004E-3</v>
      </c>
      <c r="F28" s="118">
        <v>6.1000000000000004E-3</v>
      </c>
      <c r="G28" s="122">
        <v>8.6999999999999994E-3</v>
      </c>
      <c r="H28" s="118">
        <v>0.43149999999999999</v>
      </c>
      <c r="I28" s="118">
        <v>0.19259999999999999</v>
      </c>
      <c r="J28" s="118">
        <v>9.9099999999999994E-2</v>
      </c>
      <c r="K28" s="118">
        <v>9.3333333333334E-3</v>
      </c>
      <c r="L28" s="122">
        <v>1.0200000000000001E-2</v>
      </c>
    </row>
    <row r="29" spans="1:12">
      <c r="A29" s="329"/>
      <c r="B29" s="129" t="s">
        <v>57</v>
      </c>
      <c r="C29" s="118">
        <v>0.15890000000000001</v>
      </c>
      <c r="D29" s="118">
        <v>2.4799999999999999E-2</v>
      </c>
      <c r="E29" s="118">
        <v>3.5118845842842467E-4</v>
      </c>
      <c r="F29" s="118">
        <v>6.9999999999999999E-4</v>
      </c>
      <c r="G29" s="122">
        <v>4.0000000000000002E-4</v>
      </c>
      <c r="H29" s="118">
        <v>0.30409999999999998</v>
      </c>
      <c r="I29" s="118">
        <v>5.3499999999999999E-2</v>
      </c>
      <c r="J29" s="118">
        <v>8.0699999999999994E-2</v>
      </c>
      <c r="K29" s="118">
        <v>1.1000000000000001E-3</v>
      </c>
      <c r="L29" s="122">
        <v>2.9999999999999997E-4</v>
      </c>
    </row>
    <row r="30" spans="1:12">
      <c r="A30" s="329"/>
      <c r="B30" s="130" t="s">
        <v>156</v>
      </c>
      <c r="C30" s="144">
        <v>25</v>
      </c>
      <c r="D30" s="144">
        <v>12.5</v>
      </c>
      <c r="E30" s="144">
        <v>12.5</v>
      </c>
      <c r="F30" s="144">
        <v>25</v>
      </c>
      <c r="G30" s="110">
        <v>25</v>
      </c>
      <c r="H30" s="144">
        <v>25</v>
      </c>
      <c r="I30" s="144">
        <v>25</v>
      </c>
      <c r="J30" s="144">
        <v>12.5</v>
      </c>
      <c r="K30" s="144">
        <v>6.25</v>
      </c>
      <c r="L30" s="110">
        <v>25</v>
      </c>
    </row>
    <row r="31" spans="1:12" ht="17">
      <c r="A31" s="331" t="s">
        <v>17</v>
      </c>
      <c r="B31" s="132" t="s">
        <v>56</v>
      </c>
      <c r="C31" s="382" t="s">
        <v>152</v>
      </c>
      <c r="D31" s="380" t="s">
        <v>6</v>
      </c>
      <c r="E31" s="380" t="s">
        <v>6</v>
      </c>
      <c r="F31" s="380" t="s">
        <v>6</v>
      </c>
      <c r="G31" s="381" t="s">
        <v>6</v>
      </c>
      <c r="H31" s="380" t="s">
        <v>6</v>
      </c>
      <c r="I31" s="380" t="s">
        <v>6</v>
      </c>
      <c r="J31" s="380" t="s">
        <v>6</v>
      </c>
      <c r="K31" s="380" t="s">
        <v>6</v>
      </c>
      <c r="L31" s="381" t="s">
        <v>6</v>
      </c>
    </row>
    <row r="32" spans="1:12" ht="17">
      <c r="A32" s="329"/>
      <c r="B32" s="129" t="s">
        <v>57</v>
      </c>
      <c r="C32" s="380" t="s">
        <v>6</v>
      </c>
      <c r="D32" s="380" t="s">
        <v>6</v>
      </c>
      <c r="E32" s="380" t="s">
        <v>6</v>
      </c>
      <c r="F32" s="380" t="s">
        <v>6</v>
      </c>
      <c r="G32" s="381" t="s">
        <v>6</v>
      </c>
      <c r="H32" s="380" t="s">
        <v>6</v>
      </c>
      <c r="I32" s="380" t="s">
        <v>6</v>
      </c>
      <c r="J32" s="380" t="s">
        <v>6</v>
      </c>
      <c r="K32" s="380" t="s">
        <v>6</v>
      </c>
      <c r="L32" s="381" t="s">
        <v>6</v>
      </c>
    </row>
    <row r="33" spans="1:12" ht="17">
      <c r="A33" s="329"/>
      <c r="B33" s="130" t="s">
        <v>156</v>
      </c>
      <c r="C33" s="109" t="s">
        <v>153</v>
      </c>
      <c r="D33" s="144" t="s">
        <v>49</v>
      </c>
      <c r="E33" s="144" t="s">
        <v>49</v>
      </c>
      <c r="F33" s="144" t="s">
        <v>49</v>
      </c>
      <c r="G33" s="110" t="s">
        <v>49</v>
      </c>
      <c r="H33" s="144" t="s">
        <v>49</v>
      </c>
      <c r="I33" s="144" t="s">
        <v>49</v>
      </c>
      <c r="J33" s="144" t="s">
        <v>49</v>
      </c>
      <c r="K33" s="144" t="s">
        <v>49</v>
      </c>
      <c r="L33" s="110" t="s">
        <v>49</v>
      </c>
    </row>
    <row r="34" spans="1:12" ht="17">
      <c r="A34" s="331" t="s">
        <v>18</v>
      </c>
      <c r="B34" s="132" t="s">
        <v>56</v>
      </c>
      <c r="C34" s="380" t="s">
        <v>6</v>
      </c>
      <c r="D34" s="380" t="s">
        <v>6</v>
      </c>
      <c r="E34" s="380" t="s">
        <v>6</v>
      </c>
      <c r="F34" s="380" t="s">
        <v>6</v>
      </c>
      <c r="G34" s="381" t="s">
        <v>6</v>
      </c>
      <c r="H34" s="380" t="s">
        <v>6</v>
      </c>
      <c r="I34" s="380" t="s">
        <v>6</v>
      </c>
      <c r="J34" s="380" t="s">
        <v>6</v>
      </c>
      <c r="K34" s="380" t="s">
        <v>6</v>
      </c>
      <c r="L34" s="381" t="s">
        <v>6</v>
      </c>
    </row>
    <row r="35" spans="1:12" ht="17">
      <c r="A35" s="329"/>
      <c r="B35" s="129" t="s">
        <v>57</v>
      </c>
      <c r="C35" s="380" t="s">
        <v>6</v>
      </c>
      <c r="D35" s="380" t="s">
        <v>6</v>
      </c>
      <c r="E35" s="380" t="s">
        <v>6</v>
      </c>
      <c r="F35" s="380" t="s">
        <v>6</v>
      </c>
      <c r="G35" s="381" t="s">
        <v>6</v>
      </c>
      <c r="H35" s="380" t="s">
        <v>6</v>
      </c>
      <c r="I35" s="380" t="s">
        <v>6</v>
      </c>
      <c r="J35" s="380" t="s">
        <v>6</v>
      </c>
      <c r="K35" s="380" t="s">
        <v>6</v>
      </c>
      <c r="L35" s="381" t="s">
        <v>6</v>
      </c>
    </row>
    <row r="36" spans="1:12" ht="17">
      <c r="A36" s="329"/>
      <c r="B36" s="130" t="s">
        <v>156</v>
      </c>
      <c r="C36" s="109" t="s">
        <v>49</v>
      </c>
      <c r="D36" s="144" t="s">
        <v>49</v>
      </c>
      <c r="E36" s="144" t="s">
        <v>49</v>
      </c>
      <c r="F36" s="144" t="s">
        <v>49</v>
      </c>
      <c r="G36" s="110" t="s">
        <v>49</v>
      </c>
      <c r="H36" s="144" t="s">
        <v>49</v>
      </c>
      <c r="I36" s="144" t="s">
        <v>49</v>
      </c>
      <c r="J36" s="144" t="s">
        <v>49</v>
      </c>
      <c r="K36" s="144" t="s">
        <v>49</v>
      </c>
      <c r="L36" s="110" t="s">
        <v>49</v>
      </c>
    </row>
    <row r="37" spans="1:12" ht="17">
      <c r="A37" s="331" t="s">
        <v>21</v>
      </c>
      <c r="B37" s="132" t="s">
        <v>56</v>
      </c>
      <c r="C37" s="380" t="s">
        <v>6</v>
      </c>
      <c r="D37" s="380" t="s">
        <v>6</v>
      </c>
      <c r="E37" s="380" t="s">
        <v>6</v>
      </c>
      <c r="F37" s="380" t="s">
        <v>6</v>
      </c>
      <c r="G37" s="381" t="s">
        <v>6</v>
      </c>
      <c r="H37" s="380" t="s">
        <v>6</v>
      </c>
      <c r="I37" s="380" t="s">
        <v>6</v>
      </c>
      <c r="J37" s="380" t="s">
        <v>6</v>
      </c>
      <c r="K37" s="380" t="s">
        <v>6</v>
      </c>
      <c r="L37" s="381" t="s">
        <v>6</v>
      </c>
    </row>
    <row r="38" spans="1:12" ht="17">
      <c r="A38" s="329"/>
      <c r="B38" s="129" t="s">
        <v>57</v>
      </c>
      <c r="C38" s="380" t="s">
        <v>6</v>
      </c>
      <c r="D38" s="380" t="s">
        <v>6</v>
      </c>
      <c r="E38" s="380" t="s">
        <v>6</v>
      </c>
      <c r="F38" s="380" t="s">
        <v>6</v>
      </c>
      <c r="G38" s="381" t="s">
        <v>6</v>
      </c>
      <c r="H38" s="380" t="s">
        <v>6</v>
      </c>
      <c r="I38" s="380" t="s">
        <v>6</v>
      </c>
      <c r="J38" s="380" t="s">
        <v>6</v>
      </c>
      <c r="K38" s="380" t="s">
        <v>6</v>
      </c>
      <c r="L38" s="381" t="s">
        <v>6</v>
      </c>
    </row>
    <row r="39" spans="1:12" ht="17">
      <c r="A39" s="329"/>
      <c r="B39" s="130" t="s">
        <v>156</v>
      </c>
      <c r="C39" s="109" t="s">
        <v>49</v>
      </c>
      <c r="D39" s="144" t="s">
        <v>49</v>
      </c>
      <c r="E39" s="144" t="s">
        <v>49</v>
      </c>
      <c r="F39" s="144" t="s">
        <v>49</v>
      </c>
      <c r="G39" s="110" t="s">
        <v>49</v>
      </c>
      <c r="H39" s="144" t="s">
        <v>49</v>
      </c>
      <c r="I39" s="144" t="s">
        <v>49</v>
      </c>
      <c r="J39" s="144" t="s">
        <v>49</v>
      </c>
      <c r="K39" s="144" t="s">
        <v>49</v>
      </c>
      <c r="L39" s="110" t="s">
        <v>49</v>
      </c>
    </row>
    <row r="40" spans="1:12" ht="17">
      <c r="A40" s="331" t="s">
        <v>23</v>
      </c>
      <c r="B40" s="132" t="s">
        <v>56</v>
      </c>
      <c r="C40" s="117">
        <v>3.4799999999999998E-2</v>
      </c>
      <c r="D40" s="380" t="s">
        <v>6</v>
      </c>
      <c r="E40" s="380" t="s">
        <v>6</v>
      </c>
      <c r="F40" s="380" t="s">
        <v>6</v>
      </c>
      <c r="G40" s="127">
        <v>8.3999999999999995E-3</v>
      </c>
      <c r="H40" s="380" t="s">
        <v>6</v>
      </c>
      <c r="I40" s="380" t="s">
        <v>6</v>
      </c>
      <c r="J40" s="380" t="s">
        <v>6</v>
      </c>
      <c r="K40" s="380" t="s">
        <v>6</v>
      </c>
      <c r="L40" s="127">
        <v>1.0800000000000001E-2</v>
      </c>
    </row>
    <row r="41" spans="1:12" ht="17">
      <c r="A41" s="329"/>
      <c r="B41" s="129" t="s">
        <v>57</v>
      </c>
      <c r="C41" s="117">
        <v>4.5999999999999999E-2</v>
      </c>
      <c r="D41" s="380" t="s">
        <v>6</v>
      </c>
      <c r="E41" s="380" t="s">
        <v>6</v>
      </c>
      <c r="F41" s="380" t="s">
        <v>6</v>
      </c>
      <c r="G41" s="127">
        <v>2.9999999999999997E-4</v>
      </c>
      <c r="H41" s="380" t="s">
        <v>6</v>
      </c>
      <c r="I41" s="380" t="s">
        <v>6</v>
      </c>
      <c r="J41" s="380" t="s">
        <v>6</v>
      </c>
      <c r="K41" s="380" t="s">
        <v>6</v>
      </c>
      <c r="L41" s="127">
        <v>1E-4</v>
      </c>
    </row>
    <row r="42" spans="1:12" ht="17">
      <c r="A42" s="329"/>
      <c r="B42" s="130" t="s">
        <v>156</v>
      </c>
      <c r="C42" s="109">
        <v>0.78</v>
      </c>
      <c r="D42" s="144" t="s">
        <v>49</v>
      </c>
      <c r="E42" s="144" t="s">
        <v>49</v>
      </c>
      <c r="F42" s="144" t="s">
        <v>49</v>
      </c>
      <c r="G42" s="110">
        <v>0.78</v>
      </c>
      <c r="H42" s="144" t="s">
        <v>49</v>
      </c>
      <c r="I42" s="144" t="s">
        <v>49</v>
      </c>
      <c r="J42" s="144" t="s">
        <v>49</v>
      </c>
      <c r="K42" s="144" t="s">
        <v>49</v>
      </c>
      <c r="L42" s="110">
        <v>0.78</v>
      </c>
    </row>
    <row r="43" spans="1:12" ht="17">
      <c r="A43" s="331" t="s">
        <v>24</v>
      </c>
      <c r="B43" s="132" t="s">
        <v>56</v>
      </c>
      <c r="C43" s="380" t="s">
        <v>6</v>
      </c>
      <c r="D43" s="380" t="s">
        <v>6</v>
      </c>
      <c r="E43" s="380" t="s">
        <v>6</v>
      </c>
      <c r="F43" s="380" t="s">
        <v>6</v>
      </c>
      <c r="G43" s="122">
        <v>9.4000000000000004E-3</v>
      </c>
      <c r="H43" s="380" t="s">
        <v>6</v>
      </c>
      <c r="I43" s="380" t="s">
        <v>6</v>
      </c>
      <c r="J43" s="380" t="s">
        <v>6</v>
      </c>
      <c r="K43" s="380" t="s">
        <v>6</v>
      </c>
      <c r="L43" s="381" t="s">
        <v>6</v>
      </c>
    </row>
    <row r="44" spans="1:12" ht="17">
      <c r="A44" s="329"/>
      <c r="B44" s="129" t="s">
        <v>57</v>
      </c>
      <c r="C44" s="380" t="s">
        <v>6</v>
      </c>
      <c r="D44" s="380" t="s">
        <v>6</v>
      </c>
      <c r="E44" s="380" t="s">
        <v>6</v>
      </c>
      <c r="F44" s="380" t="s">
        <v>6</v>
      </c>
      <c r="G44" s="122">
        <v>5.9999999999999995E-4</v>
      </c>
      <c r="H44" s="380" t="s">
        <v>6</v>
      </c>
      <c r="I44" s="380" t="s">
        <v>6</v>
      </c>
      <c r="J44" s="380" t="s">
        <v>6</v>
      </c>
      <c r="K44" s="380" t="s">
        <v>6</v>
      </c>
      <c r="L44" s="381" t="s">
        <v>6</v>
      </c>
    </row>
    <row r="45" spans="1:12" ht="17">
      <c r="A45" s="329"/>
      <c r="B45" s="130" t="s">
        <v>156</v>
      </c>
      <c r="C45" s="109" t="s">
        <v>49</v>
      </c>
      <c r="D45" s="144" t="s">
        <v>49</v>
      </c>
      <c r="E45" s="144" t="s">
        <v>49</v>
      </c>
      <c r="F45" s="144" t="s">
        <v>49</v>
      </c>
      <c r="G45" s="110">
        <v>0.78</v>
      </c>
      <c r="H45" s="144" t="s">
        <v>49</v>
      </c>
      <c r="I45" s="144" t="s">
        <v>49</v>
      </c>
      <c r="J45" s="144" t="s">
        <v>49</v>
      </c>
      <c r="K45" s="144" t="s">
        <v>49</v>
      </c>
      <c r="L45" s="110" t="s">
        <v>49</v>
      </c>
    </row>
    <row r="46" spans="1:12">
      <c r="A46" s="346" t="s">
        <v>25</v>
      </c>
      <c r="B46" s="132" t="s">
        <v>56</v>
      </c>
      <c r="C46" s="118">
        <v>2.1666666666666667E-2</v>
      </c>
      <c r="D46" s="118">
        <v>5.8999999999999997E-2</v>
      </c>
      <c r="E46" s="118">
        <v>2.416666666666667E-2</v>
      </c>
      <c r="F46" s="118">
        <v>8.9733333333333332E-2</v>
      </c>
      <c r="G46" s="122">
        <v>6.9033333333333377E-2</v>
      </c>
      <c r="H46" s="118">
        <v>4.9499999999999995E-2</v>
      </c>
      <c r="I46" s="118">
        <v>0.19390000000000027</v>
      </c>
      <c r="J46" s="118">
        <v>5.6133333333333292E-2</v>
      </c>
      <c r="K46" s="118">
        <v>0.11003333333333358</v>
      </c>
      <c r="L46" s="122">
        <v>8.103333333333336E-2</v>
      </c>
    </row>
    <row r="47" spans="1:12">
      <c r="A47" s="347"/>
      <c r="B47" s="129" t="s">
        <v>57</v>
      </c>
      <c r="C47" s="118">
        <v>4.7353282181210321E-3</v>
      </c>
      <c r="D47" s="118">
        <v>3.7251711370083408E-2</v>
      </c>
      <c r="E47" s="118">
        <v>7.1058661212643898E-3</v>
      </c>
      <c r="F47" s="118">
        <v>1.2983964469041605E-2</v>
      </c>
      <c r="G47" s="122">
        <v>2.6274195198584703E-3</v>
      </c>
      <c r="H47" s="118">
        <v>9.9999999999999395E-5</v>
      </c>
      <c r="I47" s="118">
        <v>0.20088594608218208</v>
      </c>
      <c r="J47" s="118">
        <v>1.5000000000000013E-3</v>
      </c>
      <c r="K47" s="118">
        <v>8.9968513010572956E-3</v>
      </c>
      <c r="L47" s="122">
        <v>2.5735837529276794E-3</v>
      </c>
    </row>
    <row r="48" spans="1:12">
      <c r="A48" s="347"/>
      <c r="B48" s="130" t="s">
        <v>156</v>
      </c>
      <c r="C48" s="109">
        <v>12.5</v>
      </c>
      <c r="D48" s="144">
        <v>12.5</v>
      </c>
      <c r="E48" s="144">
        <v>25</v>
      </c>
      <c r="F48" s="144">
        <v>50</v>
      </c>
      <c r="G48" s="110">
        <v>50</v>
      </c>
      <c r="H48" s="144">
        <v>12.5</v>
      </c>
      <c r="I48" s="144">
        <v>12.5</v>
      </c>
      <c r="J48" s="144">
        <v>25</v>
      </c>
      <c r="K48" s="144">
        <v>75</v>
      </c>
      <c r="L48" s="110">
        <v>50</v>
      </c>
    </row>
    <row r="49" spans="1:12">
      <c r="A49" s="331" t="s">
        <v>26</v>
      </c>
      <c r="B49" s="132" t="s">
        <v>56</v>
      </c>
      <c r="C49" s="118">
        <v>4.9700000000000001E-2</v>
      </c>
      <c r="D49" s="118">
        <v>5.0133333333333301E-2</v>
      </c>
      <c r="E49" s="118">
        <v>2.5100000000000001E-2</v>
      </c>
      <c r="F49" s="118">
        <v>6.8266666666666698E-2</v>
      </c>
      <c r="G49" s="122">
        <v>5.0433333333333295E-2</v>
      </c>
      <c r="H49" s="118">
        <v>4.9533333333333367E-2</v>
      </c>
      <c r="I49" s="118">
        <v>5.1766666666666662E-2</v>
      </c>
      <c r="J49" s="118">
        <v>4.1366666666666697E-2</v>
      </c>
      <c r="K49" s="118">
        <v>0.110466666666667</v>
      </c>
      <c r="L49" s="122">
        <v>0.16376666666666695</v>
      </c>
    </row>
    <row r="50" spans="1:12">
      <c r="A50" s="329"/>
      <c r="B50" s="129" t="s">
        <v>57</v>
      </c>
      <c r="C50" s="118">
        <v>1.4999999999999999E-2</v>
      </c>
      <c r="D50" s="118">
        <v>1.9902009948746392E-2</v>
      </c>
      <c r="E50" s="118">
        <v>4.4643028571099445E-3</v>
      </c>
      <c r="F50" s="118">
        <v>9.1329075326535957E-3</v>
      </c>
      <c r="G50" s="122">
        <v>1.9073804025416651E-2</v>
      </c>
      <c r="H50" s="118">
        <v>1.2853922877212759E-2</v>
      </c>
      <c r="I50" s="118">
        <v>7.5566747537083624E-3</v>
      </c>
      <c r="J50" s="118">
        <v>3.4584823261077972E-2</v>
      </c>
      <c r="K50" s="118">
        <v>2.4879710609249459E-3</v>
      </c>
      <c r="L50" s="122">
        <v>3.775358702604753E-2</v>
      </c>
    </row>
    <row r="51" spans="1:12">
      <c r="A51" s="329"/>
      <c r="B51" s="130" t="s">
        <v>156</v>
      </c>
      <c r="C51" s="109">
        <v>25</v>
      </c>
      <c r="D51" s="144">
        <v>25</v>
      </c>
      <c r="E51" s="144">
        <v>25</v>
      </c>
      <c r="F51" s="144">
        <v>50</v>
      </c>
      <c r="G51" s="110">
        <v>50</v>
      </c>
      <c r="H51" s="144">
        <v>25</v>
      </c>
      <c r="I51" s="144">
        <v>25</v>
      </c>
      <c r="J51" s="144">
        <v>12.5</v>
      </c>
      <c r="K51" s="144">
        <v>75</v>
      </c>
      <c r="L51" s="110">
        <v>50</v>
      </c>
    </row>
    <row r="52" spans="1:12">
      <c r="A52" s="331" t="s">
        <v>27</v>
      </c>
      <c r="B52" s="132" t="s">
        <v>56</v>
      </c>
      <c r="C52" s="118">
        <v>8.9999999999999993E-3</v>
      </c>
      <c r="D52" s="118">
        <v>9.7999999999999875E-3</v>
      </c>
      <c r="E52" s="118">
        <v>9.1999999999999998E-3</v>
      </c>
      <c r="F52" s="118">
        <v>9.7000000000000003E-2</v>
      </c>
      <c r="G52" s="122">
        <v>3.9299999999999967E-2</v>
      </c>
      <c r="H52" s="118">
        <v>8.7666666666666622E-3</v>
      </c>
      <c r="I52" s="118">
        <v>1.18E-2</v>
      </c>
      <c r="J52" s="118">
        <v>8.1333333333333344E-3</v>
      </c>
      <c r="K52" s="118">
        <v>4.3766666666666697E-2</v>
      </c>
      <c r="L52" s="122">
        <v>2.5366666666666701E-2</v>
      </c>
    </row>
    <row r="53" spans="1:12">
      <c r="A53" s="329"/>
      <c r="B53" s="129" t="s">
        <v>57</v>
      </c>
      <c r="C53" s="118">
        <v>5.0000000000000001E-4</v>
      </c>
      <c r="D53" s="118">
        <v>1.6743157806498976E-3</v>
      </c>
      <c r="E53" s="118">
        <v>1.2999999999999999E-3</v>
      </c>
      <c r="F53" s="118">
        <v>6.9999999999999999E-4</v>
      </c>
      <c r="G53" s="122">
        <v>3.9551653989856545E-3</v>
      </c>
      <c r="H53" s="118">
        <v>1.0000000000000026E-4</v>
      </c>
      <c r="I53" s="118">
        <v>7.5498344352707572E-4</v>
      </c>
      <c r="J53" s="118">
        <v>6.6583281184793717E-4</v>
      </c>
      <c r="K53" s="118">
        <v>4.5902069670113992E-3</v>
      </c>
      <c r="L53" s="122">
        <v>1.3550276749941319E-2</v>
      </c>
    </row>
    <row r="54" spans="1:12">
      <c r="A54" s="329"/>
      <c r="B54" s="130" t="s">
        <v>156</v>
      </c>
      <c r="C54" s="109">
        <v>12.5</v>
      </c>
      <c r="D54" s="144">
        <v>12.5</v>
      </c>
      <c r="E54" s="68">
        <v>25</v>
      </c>
      <c r="F54" s="144">
        <v>25</v>
      </c>
      <c r="G54" s="110">
        <v>50</v>
      </c>
      <c r="H54" s="144">
        <v>12.5</v>
      </c>
      <c r="I54" s="144">
        <v>12.5</v>
      </c>
      <c r="J54" s="144">
        <v>12.5</v>
      </c>
      <c r="K54" s="144">
        <v>75</v>
      </c>
      <c r="L54" s="110">
        <v>50</v>
      </c>
    </row>
    <row r="55" spans="1:12">
      <c r="A55" s="331" t="s">
        <v>28</v>
      </c>
      <c r="B55" s="132" t="s">
        <v>56</v>
      </c>
      <c r="C55" s="118">
        <v>0.30030000000000001</v>
      </c>
      <c r="D55" s="118">
        <v>0.28000000000000003</v>
      </c>
      <c r="E55" s="121">
        <v>7.9100000000000004E-2</v>
      </c>
      <c r="F55" s="118">
        <v>0.31769999999999998</v>
      </c>
      <c r="G55" s="122">
        <v>0.37540000000000001</v>
      </c>
      <c r="H55" s="118">
        <v>7.6100000000000001E-2</v>
      </c>
      <c r="I55" s="118">
        <v>0.36270000000000002</v>
      </c>
      <c r="J55" s="118">
        <v>0.27139999999999997</v>
      </c>
      <c r="K55" s="118">
        <v>4.3700000000000003E-2</v>
      </c>
      <c r="L55" s="122">
        <v>0.50019999999999998</v>
      </c>
    </row>
    <row r="56" spans="1:12">
      <c r="A56" s="329"/>
      <c r="B56" s="129" t="s">
        <v>57</v>
      </c>
      <c r="C56" s="118">
        <v>1.9900000000000001E-2</v>
      </c>
      <c r="D56" s="118">
        <v>6.7999999999999996E-3</v>
      </c>
      <c r="E56" s="118">
        <v>4.8800000000000003E-2</v>
      </c>
      <c r="F56" s="118">
        <v>3.4299999999999997E-2</v>
      </c>
      <c r="G56" s="122">
        <v>0.11550000000000001</v>
      </c>
      <c r="H56" s="118">
        <v>7.1000000000000004E-3</v>
      </c>
      <c r="I56" s="118">
        <v>0.10299999999999999</v>
      </c>
      <c r="J56" s="118">
        <v>1.78E-2</v>
      </c>
      <c r="K56" s="118">
        <v>4.4999999999999997E-3</v>
      </c>
      <c r="L56" s="122">
        <v>0.1401</v>
      </c>
    </row>
    <row r="57" spans="1:12" ht="17" thickBot="1">
      <c r="A57" s="330"/>
      <c r="B57" s="133" t="s">
        <v>156</v>
      </c>
      <c r="C57" s="100">
        <v>25</v>
      </c>
      <c r="D57" s="93">
        <v>25</v>
      </c>
      <c r="E57" s="93">
        <v>25</v>
      </c>
      <c r="F57" s="93">
        <v>50</v>
      </c>
      <c r="G57" s="94">
        <v>50</v>
      </c>
      <c r="H57" s="93">
        <v>12.5</v>
      </c>
      <c r="I57" s="93">
        <v>25</v>
      </c>
      <c r="J57" s="93">
        <v>25</v>
      </c>
      <c r="K57" s="93">
        <v>75</v>
      </c>
      <c r="L57" s="94">
        <v>50</v>
      </c>
    </row>
    <row r="59" spans="1:12">
      <c r="C59" s="67" t="s">
        <v>155</v>
      </c>
    </row>
    <row r="60" spans="1:12">
      <c r="C60" s="383" t="s">
        <v>154</v>
      </c>
    </row>
  </sheetData>
  <mergeCells count="26">
    <mergeCell ref="A1:A3"/>
    <mergeCell ref="B1:B3"/>
    <mergeCell ref="C1:G1"/>
    <mergeCell ref="H1:L1"/>
    <mergeCell ref="C2:E2"/>
    <mergeCell ref="F2:G2"/>
    <mergeCell ref="H2:J2"/>
    <mergeCell ref="K2:L2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49:A51"/>
    <mergeCell ref="A52:A54"/>
    <mergeCell ref="A55:A57"/>
    <mergeCell ref="A34:A36"/>
    <mergeCell ref="A37:A39"/>
    <mergeCell ref="A40:A42"/>
    <mergeCell ref="A43:A45"/>
    <mergeCell ref="A46:A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90E9E-222C-7441-841B-4CEDC3D36FE2}">
  <dimension ref="A1:CN118"/>
  <sheetViews>
    <sheetView topLeftCell="AH6" zoomScale="40" zoomScaleNormal="60" workbookViewId="0">
      <selection activeCell="BD93" sqref="BD93"/>
    </sheetView>
  </sheetViews>
  <sheetFormatPr baseColWidth="10" defaultColWidth="8.83203125" defaultRowHeight="16"/>
  <cols>
    <col min="1" max="1" width="12.1640625" customWidth="1"/>
    <col min="2" max="2" width="27" customWidth="1"/>
    <col min="3" max="3" width="16.1640625" bestFit="1" customWidth="1"/>
    <col min="4" max="4" width="15.1640625" bestFit="1" customWidth="1"/>
    <col min="5" max="5" width="16.1640625" bestFit="1" customWidth="1"/>
    <col min="6" max="7" width="16.1640625" customWidth="1"/>
    <col min="8" max="9" width="15.1640625" bestFit="1" customWidth="1"/>
    <col min="10" max="10" width="13.1640625" bestFit="1" customWidth="1"/>
    <col min="11" max="12" width="13.1640625" customWidth="1"/>
    <col min="13" max="15" width="15.1640625" bestFit="1" customWidth="1"/>
    <col min="16" max="17" width="15.1640625" customWidth="1"/>
    <col min="18" max="18" width="15.1640625" bestFit="1" customWidth="1"/>
    <col min="19" max="20" width="13.1640625" bestFit="1" customWidth="1"/>
    <col min="21" max="22" width="13.1640625" customWidth="1"/>
    <col min="23" max="23" width="13.6640625" bestFit="1" customWidth="1"/>
    <col min="24" max="25" width="15.1640625" bestFit="1" customWidth="1"/>
    <col min="26" max="27" width="15.1640625" customWidth="1"/>
    <col min="28" max="30" width="15.1640625" bestFit="1" customWidth="1"/>
    <col min="31" max="32" width="15.1640625" customWidth="1"/>
    <col min="33" max="34" width="13.1640625" bestFit="1" customWidth="1"/>
    <col min="35" max="35" width="15.1640625" bestFit="1" customWidth="1"/>
    <col min="36" max="37" width="15.1640625" customWidth="1"/>
    <col min="38" max="40" width="15.1640625" bestFit="1" customWidth="1"/>
    <col min="41" max="42" width="15.1640625" customWidth="1"/>
    <col min="43" max="43" width="13.6640625" bestFit="1" customWidth="1"/>
    <col min="44" max="45" width="13.1640625" bestFit="1" customWidth="1"/>
    <col min="46" max="47" width="15.1640625" customWidth="1"/>
    <col min="48" max="50" width="15.1640625" bestFit="1" customWidth="1"/>
    <col min="51" max="52" width="15.1640625" customWidth="1"/>
    <col min="53" max="55" width="15.1640625" bestFit="1" customWidth="1"/>
    <col min="56" max="57" width="15.1640625" customWidth="1"/>
    <col min="58" max="60" width="15.1640625" bestFit="1" customWidth="1"/>
    <col min="61" max="62" width="15.1640625" customWidth="1"/>
    <col min="63" max="63" width="13.5" bestFit="1" customWidth="1"/>
    <col min="64" max="65" width="13.83203125" bestFit="1" customWidth="1"/>
    <col min="66" max="67" width="15.1640625" customWidth="1"/>
    <col min="68" max="68" width="13.5" bestFit="1" customWidth="1"/>
    <col min="69" max="70" width="13.83203125" bestFit="1" customWidth="1"/>
    <col min="71" max="72" width="15.1640625" customWidth="1"/>
    <col min="73" max="73" width="13.5" bestFit="1" customWidth="1"/>
    <col min="74" max="75" width="13.83203125" bestFit="1" customWidth="1"/>
    <col min="76" max="77" width="15.1640625" customWidth="1"/>
    <col min="78" max="78" width="13.5" bestFit="1" customWidth="1"/>
    <col min="79" max="79" width="13.83203125" bestFit="1" customWidth="1"/>
    <col min="80" max="80" width="13.83203125" customWidth="1"/>
    <col min="81" max="82" width="15.1640625" customWidth="1"/>
    <col min="83" max="83" width="13.5" bestFit="1" customWidth="1"/>
    <col min="84" max="85" width="13.83203125" bestFit="1" customWidth="1"/>
    <col min="86" max="87" width="15.1640625" customWidth="1"/>
    <col min="88" max="88" width="13.5" bestFit="1" customWidth="1"/>
    <col min="89" max="90" width="13.83203125" bestFit="1" customWidth="1"/>
    <col min="91" max="92" width="15.1640625" customWidth="1"/>
  </cols>
  <sheetData>
    <row r="1" spans="1:92">
      <c r="M1" s="32" t="s">
        <v>89</v>
      </c>
      <c r="N1" s="33" t="s">
        <v>90</v>
      </c>
      <c r="O1" s="50" t="s">
        <v>80</v>
      </c>
      <c r="P1" s="220"/>
      <c r="Q1" s="220"/>
    </row>
    <row r="4" spans="1:92">
      <c r="M4" s="212"/>
    </row>
    <row r="5" spans="1:92" ht="17" thickBot="1">
      <c r="A5" s="25" t="s">
        <v>63</v>
      </c>
      <c r="P5" s="47"/>
      <c r="Q5" s="47"/>
    </row>
    <row r="6" spans="1:92">
      <c r="A6" s="362" t="s">
        <v>88</v>
      </c>
      <c r="B6" s="364" t="s">
        <v>91</v>
      </c>
      <c r="C6" s="374" t="s">
        <v>64</v>
      </c>
      <c r="D6" s="360"/>
      <c r="E6" s="360"/>
      <c r="F6" s="360"/>
      <c r="G6" s="361"/>
      <c r="H6" s="359" t="s">
        <v>65</v>
      </c>
      <c r="I6" s="360"/>
      <c r="J6" s="361"/>
      <c r="K6" s="162"/>
      <c r="L6" s="162"/>
      <c r="M6" s="359" t="s">
        <v>66</v>
      </c>
      <c r="N6" s="360"/>
      <c r="O6" s="361"/>
      <c r="P6" s="162"/>
      <c r="Q6" s="162"/>
      <c r="R6" s="359" t="s">
        <v>67</v>
      </c>
      <c r="S6" s="360"/>
      <c r="T6" s="361"/>
      <c r="U6" s="162"/>
      <c r="V6" s="162"/>
      <c r="W6" s="359" t="s">
        <v>68</v>
      </c>
      <c r="X6" s="360"/>
      <c r="Y6" s="361"/>
      <c r="Z6" s="162"/>
      <c r="AA6" s="162"/>
      <c r="AB6" s="359" t="s">
        <v>69</v>
      </c>
      <c r="AC6" s="360"/>
      <c r="AD6" s="361"/>
      <c r="AE6" s="162"/>
      <c r="AF6" s="162"/>
      <c r="AG6" s="359" t="s">
        <v>70</v>
      </c>
      <c r="AH6" s="360"/>
      <c r="AI6" s="361"/>
      <c r="AJ6" s="162"/>
      <c r="AK6" s="162"/>
      <c r="AL6" s="359" t="s">
        <v>71</v>
      </c>
      <c r="AM6" s="360"/>
      <c r="AN6" s="361"/>
      <c r="AO6" s="162"/>
      <c r="AP6" s="162"/>
      <c r="AQ6" s="161" t="s">
        <v>72</v>
      </c>
      <c r="AR6" s="162"/>
      <c r="AS6" s="163"/>
      <c r="AT6" s="162"/>
      <c r="AU6" s="162"/>
      <c r="AV6" s="161" t="s">
        <v>73</v>
      </c>
      <c r="AW6" s="162"/>
      <c r="AX6" s="163"/>
      <c r="AY6" s="162"/>
      <c r="AZ6" s="162"/>
      <c r="BA6" s="161" t="s">
        <v>74</v>
      </c>
      <c r="BB6" s="162"/>
      <c r="BC6" s="163"/>
      <c r="BD6" s="162"/>
      <c r="BE6" s="162"/>
      <c r="BF6" s="161" t="s">
        <v>120</v>
      </c>
      <c r="BG6" s="162"/>
      <c r="BH6" s="163"/>
      <c r="BI6" s="162"/>
      <c r="BJ6" s="162"/>
      <c r="BK6" s="161" t="s">
        <v>121</v>
      </c>
      <c r="BL6" s="162"/>
      <c r="BM6" s="163"/>
      <c r="BN6" s="162"/>
      <c r="BO6" s="162"/>
      <c r="BP6" s="161" t="s">
        <v>75</v>
      </c>
      <c r="BQ6" s="162"/>
      <c r="BR6" s="163"/>
      <c r="BS6" s="162"/>
      <c r="BT6" s="162"/>
      <c r="BU6" s="161" t="s">
        <v>76</v>
      </c>
      <c r="BV6" s="162"/>
      <c r="BW6" s="163"/>
      <c r="BX6" s="162"/>
      <c r="BY6" s="162"/>
      <c r="BZ6" s="161" t="s">
        <v>77</v>
      </c>
      <c r="CA6" s="162"/>
      <c r="CB6" s="163"/>
      <c r="CC6" s="162"/>
      <c r="CD6" s="162"/>
      <c r="CE6" s="359" t="s">
        <v>78</v>
      </c>
      <c r="CF6" s="360"/>
      <c r="CG6" s="361"/>
      <c r="CH6" s="162"/>
      <c r="CI6" s="162"/>
      <c r="CJ6" s="359" t="s">
        <v>79</v>
      </c>
      <c r="CK6" s="360"/>
      <c r="CL6" s="361"/>
      <c r="CM6" s="162"/>
      <c r="CN6" s="162"/>
    </row>
    <row r="7" spans="1:92">
      <c r="A7" s="363"/>
      <c r="B7" s="373"/>
      <c r="C7" s="35" t="s">
        <v>92</v>
      </c>
      <c r="D7" s="35" t="s">
        <v>93</v>
      </c>
      <c r="E7" s="35" t="s">
        <v>94</v>
      </c>
      <c r="F7" s="35" t="s">
        <v>150</v>
      </c>
      <c r="G7" s="35" t="s">
        <v>151</v>
      </c>
      <c r="H7" s="35" t="s">
        <v>92</v>
      </c>
      <c r="I7" s="35" t="s">
        <v>93</v>
      </c>
      <c r="J7" s="35" t="s">
        <v>94</v>
      </c>
      <c r="K7" s="35" t="s">
        <v>150</v>
      </c>
      <c r="L7" s="35" t="s">
        <v>151</v>
      </c>
      <c r="M7" s="35" t="s">
        <v>92</v>
      </c>
      <c r="N7" s="35" t="s">
        <v>93</v>
      </c>
      <c r="O7" s="35" t="s">
        <v>94</v>
      </c>
      <c r="P7" s="35" t="s">
        <v>150</v>
      </c>
      <c r="Q7" s="35" t="s">
        <v>151</v>
      </c>
      <c r="R7" s="35" t="s">
        <v>92</v>
      </c>
      <c r="S7" s="35" t="s">
        <v>93</v>
      </c>
      <c r="T7" s="35" t="s">
        <v>94</v>
      </c>
      <c r="U7" s="35" t="s">
        <v>150</v>
      </c>
      <c r="V7" s="35" t="s">
        <v>151</v>
      </c>
      <c r="W7" s="35" t="s">
        <v>92</v>
      </c>
      <c r="X7" s="35" t="s">
        <v>93</v>
      </c>
      <c r="Y7" s="35" t="s">
        <v>94</v>
      </c>
      <c r="Z7" s="35" t="s">
        <v>150</v>
      </c>
      <c r="AA7" s="35" t="s">
        <v>151</v>
      </c>
      <c r="AB7" s="35" t="s">
        <v>92</v>
      </c>
      <c r="AC7" s="35" t="s">
        <v>93</v>
      </c>
      <c r="AD7" s="35" t="s">
        <v>94</v>
      </c>
      <c r="AE7" s="35" t="s">
        <v>150</v>
      </c>
      <c r="AF7" s="35" t="s">
        <v>151</v>
      </c>
      <c r="AG7" s="35" t="s">
        <v>92</v>
      </c>
      <c r="AH7" s="35" t="s">
        <v>93</v>
      </c>
      <c r="AI7" s="35" t="s">
        <v>94</v>
      </c>
      <c r="AJ7" s="35" t="s">
        <v>150</v>
      </c>
      <c r="AK7" s="35" t="s">
        <v>151</v>
      </c>
      <c r="AL7" s="35" t="s">
        <v>92</v>
      </c>
      <c r="AM7" s="35" t="s">
        <v>93</v>
      </c>
      <c r="AN7" s="35" t="s">
        <v>94</v>
      </c>
      <c r="AO7" s="35" t="s">
        <v>150</v>
      </c>
      <c r="AP7" s="35" t="s">
        <v>151</v>
      </c>
      <c r="AQ7" s="35" t="s">
        <v>92</v>
      </c>
      <c r="AR7" s="35" t="s">
        <v>93</v>
      </c>
      <c r="AS7" s="35" t="s">
        <v>94</v>
      </c>
      <c r="AT7" s="35" t="s">
        <v>150</v>
      </c>
      <c r="AU7" s="35" t="s">
        <v>151</v>
      </c>
      <c r="AV7" s="35" t="s">
        <v>92</v>
      </c>
      <c r="AW7" s="35" t="s">
        <v>93</v>
      </c>
      <c r="AX7" s="35" t="s">
        <v>94</v>
      </c>
      <c r="AY7" s="35" t="s">
        <v>150</v>
      </c>
      <c r="AZ7" s="35" t="s">
        <v>151</v>
      </c>
      <c r="BA7" s="35" t="s">
        <v>92</v>
      </c>
      <c r="BB7" s="35" t="s">
        <v>93</v>
      </c>
      <c r="BC7" s="35" t="s">
        <v>94</v>
      </c>
      <c r="BD7" s="35" t="s">
        <v>150</v>
      </c>
      <c r="BE7" s="35" t="s">
        <v>151</v>
      </c>
      <c r="BF7" s="35" t="s">
        <v>92</v>
      </c>
      <c r="BG7" s="35" t="s">
        <v>93</v>
      </c>
      <c r="BH7" s="35" t="s">
        <v>94</v>
      </c>
      <c r="BI7" s="35" t="s">
        <v>150</v>
      </c>
      <c r="BJ7" s="35" t="s">
        <v>151</v>
      </c>
      <c r="BK7" s="35" t="s">
        <v>92</v>
      </c>
      <c r="BL7" s="35" t="s">
        <v>93</v>
      </c>
      <c r="BM7" s="35" t="s">
        <v>94</v>
      </c>
      <c r="BN7" s="35" t="s">
        <v>150</v>
      </c>
      <c r="BO7" s="35" t="s">
        <v>151</v>
      </c>
      <c r="BP7" s="35" t="s">
        <v>92</v>
      </c>
      <c r="BQ7" s="35" t="s">
        <v>93</v>
      </c>
      <c r="BR7" s="35" t="s">
        <v>94</v>
      </c>
      <c r="BS7" s="35" t="s">
        <v>150</v>
      </c>
      <c r="BT7" s="35" t="s">
        <v>151</v>
      </c>
      <c r="BU7" s="35" t="s">
        <v>92</v>
      </c>
      <c r="BV7" s="35" t="s">
        <v>93</v>
      </c>
      <c r="BW7" s="35" t="s">
        <v>94</v>
      </c>
      <c r="BX7" s="35" t="s">
        <v>150</v>
      </c>
      <c r="BY7" s="35" t="s">
        <v>151</v>
      </c>
      <c r="BZ7" s="35" t="s">
        <v>92</v>
      </c>
      <c r="CA7" s="35" t="s">
        <v>93</v>
      </c>
      <c r="CB7" s="35" t="s">
        <v>94</v>
      </c>
      <c r="CC7" s="35" t="s">
        <v>150</v>
      </c>
      <c r="CD7" s="35" t="s">
        <v>151</v>
      </c>
      <c r="CE7" s="35" t="s">
        <v>92</v>
      </c>
      <c r="CF7" s="35" t="s">
        <v>93</v>
      </c>
      <c r="CG7" s="35" t="s">
        <v>94</v>
      </c>
      <c r="CH7" s="35" t="s">
        <v>150</v>
      </c>
      <c r="CI7" s="35" t="s">
        <v>151</v>
      </c>
      <c r="CJ7" s="35" t="s">
        <v>92</v>
      </c>
      <c r="CK7" s="35" t="s">
        <v>93</v>
      </c>
      <c r="CL7" s="35" t="s">
        <v>94</v>
      </c>
      <c r="CM7" s="35" t="s">
        <v>150</v>
      </c>
      <c r="CN7" s="35" t="s">
        <v>151</v>
      </c>
    </row>
    <row r="8" spans="1:92">
      <c r="A8" s="44" t="s">
        <v>81</v>
      </c>
      <c r="B8" s="59">
        <v>1</v>
      </c>
      <c r="C8" s="176" t="s">
        <v>6</v>
      </c>
      <c r="D8" s="176" t="s">
        <v>6</v>
      </c>
      <c r="E8" s="176" t="s">
        <v>6</v>
      </c>
      <c r="F8" s="176" t="s">
        <v>6</v>
      </c>
      <c r="G8" s="176" t="s">
        <v>6</v>
      </c>
      <c r="H8" s="176" t="s">
        <v>6</v>
      </c>
      <c r="I8" s="176" t="s">
        <v>6</v>
      </c>
      <c r="J8" s="176" t="s">
        <v>6</v>
      </c>
      <c r="K8" s="176" t="s">
        <v>6</v>
      </c>
      <c r="L8" s="176" t="s">
        <v>6</v>
      </c>
      <c r="M8" s="176" t="s">
        <v>6</v>
      </c>
      <c r="N8" s="176" t="s">
        <v>6</v>
      </c>
      <c r="O8" s="176" t="s">
        <v>6</v>
      </c>
      <c r="P8" s="176" t="s">
        <v>6</v>
      </c>
      <c r="Q8" s="176" t="s">
        <v>6</v>
      </c>
      <c r="R8" s="176" t="s">
        <v>6</v>
      </c>
      <c r="S8" s="176" t="s">
        <v>6</v>
      </c>
      <c r="T8" s="176" t="s">
        <v>6</v>
      </c>
      <c r="U8" s="176" t="s">
        <v>6</v>
      </c>
      <c r="V8" s="176" t="s">
        <v>6</v>
      </c>
      <c r="W8" s="176" t="s">
        <v>6</v>
      </c>
      <c r="X8" s="176" t="s">
        <v>6</v>
      </c>
      <c r="Y8" s="176" t="s">
        <v>6</v>
      </c>
      <c r="Z8" s="176" t="s">
        <v>6</v>
      </c>
      <c r="AA8" s="176" t="s">
        <v>6</v>
      </c>
      <c r="AB8" s="176" t="s">
        <v>6</v>
      </c>
      <c r="AC8" s="176" t="s">
        <v>6</v>
      </c>
      <c r="AD8" s="176" t="s">
        <v>6</v>
      </c>
      <c r="AE8" s="176" t="s">
        <v>6</v>
      </c>
      <c r="AF8" s="176" t="s">
        <v>6</v>
      </c>
      <c r="AG8" s="176" t="s">
        <v>6</v>
      </c>
      <c r="AH8" s="176" t="s">
        <v>6</v>
      </c>
      <c r="AI8" s="176" t="s">
        <v>6</v>
      </c>
      <c r="AJ8" s="176" t="s">
        <v>6</v>
      </c>
      <c r="AK8" s="176" t="s">
        <v>6</v>
      </c>
      <c r="AL8" s="176" t="s">
        <v>6</v>
      </c>
      <c r="AM8" s="176" t="s">
        <v>6</v>
      </c>
      <c r="AN8" s="176" t="s">
        <v>6</v>
      </c>
      <c r="AO8" s="176" t="s">
        <v>6</v>
      </c>
      <c r="AP8" s="176" t="s">
        <v>6</v>
      </c>
      <c r="AQ8" s="176" t="s">
        <v>6</v>
      </c>
      <c r="AR8" s="176" t="s">
        <v>6</v>
      </c>
      <c r="AS8" s="176" t="s">
        <v>6</v>
      </c>
      <c r="AT8" s="176" t="s">
        <v>6</v>
      </c>
      <c r="AU8" s="176" t="s">
        <v>6</v>
      </c>
      <c r="AV8" s="176" t="s">
        <v>6</v>
      </c>
      <c r="AW8" s="176" t="s">
        <v>6</v>
      </c>
      <c r="AX8" s="176" t="s">
        <v>6</v>
      </c>
      <c r="AY8" s="176" t="s">
        <v>6</v>
      </c>
      <c r="AZ8" s="176" t="s">
        <v>6</v>
      </c>
      <c r="BA8" s="176" t="s">
        <v>6</v>
      </c>
      <c r="BB8" s="176" t="s">
        <v>6</v>
      </c>
      <c r="BC8" s="176" t="s">
        <v>6</v>
      </c>
      <c r="BD8" s="176" t="s">
        <v>6</v>
      </c>
      <c r="BE8" s="176" t="s">
        <v>6</v>
      </c>
      <c r="BF8" s="176" t="s">
        <v>6</v>
      </c>
      <c r="BG8" s="176" t="s">
        <v>6</v>
      </c>
      <c r="BH8" s="176" t="s">
        <v>6</v>
      </c>
      <c r="BI8" s="176" t="s">
        <v>6</v>
      </c>
      <c r="BJ8" s="176" t="s">
        <v>6</v>
      </c>
      <c r="BK8" s="176" t="s">
        <v>6</v>
      </c>
      <c r="BL8" s="176" t="s">
        <v>6</v>
      </c>
      <c r="BM8" s="176" t="s">
        <v>6</v>
      </c>
      <c r="BN8" s="176" t="s">
        <v>6</v>
      </c>
      <c r="BO8" s="176" t="s">
        <v>6</v>
      </c>
      <c r="BP8" s="176" t="s">
        <v>6</v>
      </c>
      <c r="BQ8" s="176" t="s">
        <v>6</v>
      </c>
      <c r="BR8" s="176" t="s">
        <v>6</v>
      </c>
      <c r="BS8" s="176" t="s">
        <v>6</v>
      </c>
      <c r="BT8" s="176" t="s">
        <v>6</v>
      </c>
      <c r="BU8" s="176" t="s">
        <v>6</v>
      </c>
      <c r="BV8" s="176" t="s">
        <v>6</v>
      </c>
      <c r="BW8" s="176" t="s">
        <v>6</v>
      </c>
      <c r="BX8" s="176" t="s">
        <v>6</v>
      </c>
      <c r="BY8" s="176" t="s">
        <v>6</v>
      </c>
      <c r="BZ8" s="176" t="s">
        <v>6</v>
      </c>
      <c r="CA8" s="176" t="s">
        <v>6</v>
      </c>
      <c r="CB8" s="176" t="s">
        <v>6</v>
      </c>
      <c r="CC8" s="176" t="s">
        <v>6</v>
      </c>
      <c r="CD8" s="176" t="s">
        <v>6</v>
      </c>
      <c r="CE8" s="176" t="s">
        <v>6</v>
      </c>
      <c r="CF8" s="176" t="s">
        <v>6</v>
      </c>
      <c r="CG8" s="176" t="s">
        <v>6</v>
      </c>
      <c r="CH8" s="176" t="s">
        <v>6</v>
      </c>
      <c r="CI8" s="176" t="s">
        <v>6</v>
      </c>
      <c r="CJ8" s="176" t="s">
        <v>6</v>
      </c>
      <c r="CK8" s="176" t="s">
        <v>6</v>
      </c>
      <c r="CL8" s="176" t="s">
        <v>6</v>
      </c>
      <c r="CM8" s="176" t="s">
        <v>6</v>
      </c>
      <c r="CN8" s="176" t="s">
        <v>6</v>
      </c>
    </row>
    <row r="9" spans="1:92">
      <c r="A9" s="44" t="s">
        <v>82</v>
      </c>
      <c r="B9" s="59">
        <v>0.75</v>
      </c>
      <c r="C9" s="176" t="s">
        <v>6</v>
      </c>
      <c r="D9" s="176" t="s">
        <v>6</v>
      </c>
      <c r="E9" s="176" t="s">
        <v>6</v>
      </c>
      <c r="F9" s="176" t="s">
        <v>6</v>
      </c>
      <c r="G9" s="176" t="s">
        <v>6</v>
      </c>
      <c r="H9" s="176" t="s">
        <v>6</v>
      </c>
      <c r="I9" s="176" t="s">
        <v>6</v>
      </c>
      <c r="J9" s="176" t="s">
        <v>6</v>
      </c>
      <c r="K9" s="176" t="s">
        <v>6</v>
      </c>
      <c r="L9" s="176" t="s">
        <v>6</v>
      </c>
      <c r="M9" s="27">
        <v>6.1899999999999997E-2</v>
      </c>
      <c r="N9" s="34">
        <v>6.6100000000000006E-2</v>
      </c>
      <c r="O9" s="26">
        <v>7.6499999999999999E-2</v>
      </c>
      <c r="P9" s="35">
        <f t="shared" ref="P9:P16" si="0">AVERAGE(M9,N9,O9)</f>
        <v>6.8166666666666667E-2</v>
      </c>
      <c r="Q9" s="35">
        <f t="shared" ref="Q9:Q15" si="1">STDEV(M9,N9,O9)</f>
        <v>7.5162047160341064E-3</v>
      </c>
      <c r="R9" s="176" t="s">
        <v>6</v>
      </c>
      <c r="S9" s="176" t="s">
        <v>6</v>
      </c>
      <c r="T9" s="176" t="s">
        <v>6</v>
      </c>
      <c r="U9" s="176" t="s">
        <v>6</v>
      </c>
      <c r="V9" s="176" t="s">
        <v>6</v>
      </c>
      <c r="W9" s="176" t="s">
        <v>6</v>
      </c>
      <c r="X9" s="176" t="s">
        <v>6</v>
      </c>
      <c r="Y9" s="176" t="s">
        <v>6</v>
      </c>
      <c r="Z9" s="176" t="s">
        <v>6</v>
      </c>
      <c r="AA9" s="176" t="s">
        <v>6</v>
      </c>
      <c r="AB9" s="176" t="s">
        <v>6</v>
      </c>
      <c r="AC9" s="176" t="s">
        <v>6</v>
      </c>
      <c r="AD9" s="176" t="s">
        <v>6</v>
      </c>
      <c r="AE9" s="176" t="s">
        <v>6</v>
      </c>
      <c r="AF9" s="176" t="s">
        <v>6</v>
      </c>
      <c r="AG9" s="176" t="s">
        <v>6</v>
      </c>
      <c r="AH9" s="176" t="s">
        <v>6</v>
      </c>
      <c r="AI9" s="176" t="s">
        <v>6</v>
      </c>
      <c r="AJ9" s="176" t="s">
        <v>6</v>
      </c>
      <c r="AK9" s="176" t="s">
        <v>6</v>
      </c>
      <c r="AL9" s="176" t="s">
        <v>6</v>
      </c>
      <c r="AM9" s="176" t="s">
        <v>6</v>
      </c>
      <c r="AN9" s="176" t="s">
        <v>6</v>
      </c>
      <c r="AO9" s="176" t="s">
        <v>6</v>
      </c>
      <c r="AP9" s="176" t="s">
        <v>6</v>
      </c>
      <c r="AQ9" s="176" t="s">
        <v>6</v>
      </c>
      <c r="AR9" s="176" t="s">
        <v>6</v>
      </c>
      <c r="AS9" s="176" t="s">
        <v>6</v>
      </c>
      <c r="AT9" s="176" t="s">
        <v>6</v>
      </c>
      <c r="AU9" s="176" t="s">
        <v>6</v>
      </c>
      <c r="AV9" s="176" t="s">
        <v>6</v>
      </c>
      <c r="AW9" s="176" t="s">
        <v>6</v>
      </c>
      <c r="AX9" s="176" t="s">
        <v>6</v>
      </c>
      <c r="AY9" s="176" t="s">
        <v>6</v>
      </c>
      <c r="AZ9" s="176" t="s">
        <v>6</v>
      </c>
      <c r="BA9" s="176" t="s">
        <v>6</v>
      </c>
      <c r="BB9" s="176" t="s">
        <v>6</v>
      </c>
      <c r="BC9" s="176" t="s">
        <v>6</v>
      </c>
      <c r="BD9" s="176" t="s">
        <v>6</v>
      </c>
      <c r="BE9" s="176" t="s">
        <v>6</v>
      </c>
      <c r="BF9" s="176" t="s">
        <v>6</v>
      </c>
      <c r="BG9" s="176" t="s">
        <v>6</v>
      </c>
      <c r="BH9" s="176" t="s">
        <v>6</v>
      </c>
      <c r="BI9" s="176" t="s">
        <v>6</v>
      </c>
      <c r="BJ9" s="176" t="s">
        <v>6</v>
      </c>
      <c r="BK9" s="176" t="s">
        <v>6</v>
      </c>
      <c r="BL9" s="176" t="s">
        <v>6</v>
      </c>
      <c r="BM9" s="176" t="s">
        <v>6</v>
      </c>
      <c r="BN9" s="176" t="s">
        <v>6</v>
      </c>
      <c r="BO9" s="176" t="s">
        <v>6</v>
      </c>
      <c r="BP9" s="176" t="s">
        <v>6</v>
      </c>
      <c r="BQ9" s="176" t="s">
        <v>6</v>
      </c>
      <c r="BR9" s="176" t="s">
        <v>6</v>
      </c>
      <c r="BS9" s="176" t="s">
        <v>6</v>
      </c>
      <c r="BT9" s="176" t="s">
        <v>6</v>
      </c>
      <c r="BU9" s="176" t="s">
        <v>6</v>
      </c>
      <c r="BV9" s="176" t="s">
        <v>6</v>
      </c>
      <c r="BW9" s="176" t="s">
        <v>6</v>
      </c>
      <c r="BX9" s="176" t="s">
        <v>6</v>
      </c>
      <c r="BY9" s="176" t="s">
        <v>6</v>
      </c>
      <c r="BZ9" s="176" t="s">
        <v>6</v>
      </c>
      <c r="CA9" s="176" t="s">
        <v>6</v>
      </c>
      <c r="CB9" s="176" t="s">
        <v>6</v>
      </c>
      <c r="CC9" s="176" t="s">
        <v>6</v>
      </c>
      <c r="CD9" s="176" t="s">
        <v>6</v>
      </c>
      <c r="CE9" s="176" t="s">
        <v>6</v>
      </c>
      <c r="CF9" s="176" t="s">
        <v>6</v>
      </c>
      <c r="CG9" s="176" t="s">
        <v>6</v>
      </c>
      <c r="CH9" s="176" t="s">
        <v>6</v>
      </c>
      <c r="CI9" s="176" t="s">
        <v>6</v>
      </c>
      <c r="CJ9" s="176" t="s">
        <v>6</v>
      </c>
      <c r="CK9" s="176" t="s">
        <v>6</v>
      </c>
      <c r="CL9" s="176" t="s">
        <v>6</v>
      </c>
      <c r="CM9" s="176" t="s">
        <v>6</v>
      </c>
      <c r="CN9" s="176" t="s">
        <v>6</v>
      </c>
    </row>
    <row r="10" spans="1:92">
      <c r="A10" s="44" t="s">
        <v>83</v>
      </c>
      <c r="B10" s="59">
        <v>0.5</v>
      </c>
      <c r="C10" s="35">
        <v>2.33333333333333E-2</v>
      </c>
      <c r="D10" s="35">
        <v>2.16333333333333E-2</v>
      </c>
      <c r="E10" s="35">
        <v>2.2933333333333299E-2</v>
      </c>
      <c r="F10" s="35">
        <f t="shared" ref="F10:F16" si="2">AVERAGE(C10,D10,E10)</f>
        <v>2.26333333333333E-2</v>
      </c>
      <c r="G10" s="35">
        <f t="shared" ref="G10:G16" si="3">STDEV(C10,D10,E10)</f>
        <v>8.8881944173155878E-4</v>
      </c>
      <c r="H10" s="35">
        <v>0.14373333333333299</v>
      </c>
      <c r="I10" s="35">
        <v>0.16473333333333301</v>
      </c>
      <c r="J10" s="35">
        <v>0.170333333333333</v>
      </c>
      <c r="K10" s="35">
        <f t="shared" ref="K10:K16" si="4">AVERAGE(H10,I10,J10)</f>
        <v>0.15959999999999966</v>
      </c>
      <c r="L10" s="35">
        <f t="shared" ref="L10:L16" si="5">STDEV(H10,I10,J10)</f>
        <v>1.4023313921228945E-2</v>
      </c>
      <c r="M10" s="39">
        <v>6.3533333333333303E-2</v>
      </c>
      <c r="N10" s="35">
        <v>5.6133333333333299E-2</v>
      </c>
      <c r="O10" s="35">
        <v>5.8233333333333297E-2</v>
      </c>
      <c r="P10" s="35">
        <f t="shared" si="0"/>
        <v>5.9299999999999964E-2</v>
      </c>
      <c r="Q10" s="35">
        <f t="shared" si="1"/>
        <v>3.8135722535876191E-3</v>
      </c>
      <c r="R10" s="38">
        <v>6.34333333333333E-2</v>
      </c>
      <c r="S10" s="35">
        <v>5.5533333333333303E-2</v>
      </c>
      <c r="T10" s="35">
        <v>5.8233333333333297E-2</v>
      </c>
      <c r="U10" s="35">
        <f>AVERAGE(R10,S10,T10)</f>
        <v>5.9066666666666635E-2</v>
      </c>
      <c r="V10" s="35">
        <f>STDEV(R10,S10,T10)</f>
        <v>4.015387071420802E-3</v>
      </c>
      <c r="W10" s="35">
        <v>0.10036666666666701</v>
      </c>
      <c r="X10" s="35">
        <v>8.5866666666666702E-2</v>
      </c>
      <c r="Y10" s="35">
        <v>9.4566666666666702E-2</v>
      </c>
      <c r="Z10" s="35">
        <f>AVERAGE(W10,X10,Y10)</f>
        <v>9.3600000000000128E-2</v>
      </c>
      <c r="AA10" s="35">
        <f>STDEV(W10,X10,Y10)</f>
        <v>7.2981732874285322E-3</v>
      </c>
      <c r="AB10" s="35">
        <v>8.9066666666666697E-2</v>
      </c>
      <c r="AC10" s="35">
        <v>8.3966666666666703E-2</v>
      </c>
      <c r="AD10" s="35">
        <v>8.8466666666666693E-2</v>
      </c>
      <c r="AE10" s="35">
        <f>AVERAGE(AB10,AC10,AD10)</f>
        <v>8.7166666666666684E-2</v>
      </c>
      <c r="AF10" s="35">
        <f>STDEV(AB10,AC10,AD10)</f>
        <v>2.7874719729532663E-3</v>
      </c>
      <c r="AG10" s="38">
        <v>2.3966666666666699E-2</v>
      </c>
      <c r="AH10" s="35">
        <v>2.31666666666667E-2</v>
      </c>
      <c r="AI10" s="35">
        <v>2.25666666666667E-2</v>
      </c>
      <c r="AJ10" s="35">
        <f>AVERAGE(AG10,AH10,AI10)</f>
        <v>2.3233333333333366E-2</v>
      </c>
      <c r="AK10" s="35">
        <f>STDEV(AG10,AH10,AI10)</f>
        <v>7.0237691685684847E-4</v>
      </c>
      <c r="AL10" s="35">
        <v>2.2366666666666701E-2</v>
      </c>
      <c r="AM10" s="35">
        <v>2.43666666666667E-2</v>
      </c>
      <c r="AN10" s="35">
        <v>3.4266666666666702E-2</v>
      </c>
      <c r="AO10" s="35">
        <f>AVERAGE(AL10,AM10,AN10)</f>
        <v>2.7000000000000034E-2</v>
      </c>
      <c r="AP10" s="35">
        <f>STDEV(AL10,AM10,AN10)</f>
        <v>6.3720744921362572E-3</v>
      </c>
      <c r="AQ10" s="38">
        <v>4.0766666666666701E-2</v>
      </c>
      <c r="AR10" s="35">
        <v>3.5066666666666697E-2</v>
      </c>
      <c r="AS10" s="35">
        <v>4.0866666666666697E-2</v>
      </c>
      <c r="AT10" s="35">
        <f>AVERAGE(AQ10,AR10,AS10)</f>
        <v>3.8900000000000025E-2</v>
      </c>
      <c r="AU10" s="35">
        <f>STDEV(AQ10,AR10,AS10)</f>
        <v>3.320140559273559E-3</v>
      </c>
      <c r="AV10" s="35">
        <v>0.13516666666666699</v>
      </c>
      <c r="AW10" s="35">
        <v>0.19876666666666701</v>
      </c>
      <c r="AX10" s="35">
        <v>0.16616666666666699</v>
      </c>
      <c r="AY10" s="35">
        <f>AVERAGE(AV10,AW10,AX10)</f>
        <v>0.16670000000000032</v>
      </c>
      <c r="AZ10" s="35">
        <f>STDEV(AV10,AW10,AX10)</f>
        <v>3.1803354120805177E-2</v>
      </c>
      <c r="BA10" s="35">
        <v>7.8866666666666696E-2</v>
      </c>
      <c r="BB10" s="35">
        <v>0.148466666666667</v>
      </c>
      <c r="BC10" s="35">
        <v>0.106466666666667</v>
      </c>
      <c r="BD10" s="35">
        <f>AVERAGE(BA10,BB10,BC10)</f>
        <v>0.1112666666666669</v>
      </c>
      <c r="BE10" s="35">
        <f>STDEV(BA10,BB10,BC10)</f>
        <v>3.5047396479624682E-2</v>
      </c>
      <c r="BF10" s="35">
        <v>0.30630000000000002</v>
      </c>
      <c r="BG10" s="35">
        <v>0.36909999999999998</v>
      </c>
      <c r="BH10" s="35">
        <v>0.26889999999999997</v>
      </c>
      <c r="BI10" s="35">
        <f>AVERAGE(BF10,BG10,BH10)</f>
        <v>0.31476666666666664</v>
      </c>
      <c r="BJ10" s="35">
        <f>STDEV(BF10,BG10,BH10)</f>
        <v>5.0633717356455075E-2</v>
      </c>
      <c r="BK10" s="35">
        <v>0.59660000000000002</v>
      </c>
      <c r="BL10" s="35">
        <v>0.65439999999999998</v>
      </c>
      <c r="BM10" s="35">
        <v>0.69140000000000001</v>
      </c>
      <c r="BN10" s="35">
        <f>AVERAGE(BK10,BL10,BM10)</f>
        <v>0.64746666666666663</v>
      </c>
      <c r="BO10" s="35">
        <f>STDEV(BK10,BL10,BM10)</f>
        <v>4.7778795854786178E-2</v>
      </c>
      <c r="BP10" s="35">
        <v>0.54690000000000005</v>
      </c>
      <c r="BQ10" s="35">
        <v>0.65680000000000005</v>
      </c>
      <c r="BR10" s="35">
        <v>0.71419999999999995</v>
      </c>
      <c r="BS10" s="35">
        <f>AVERAGE(BP10,BQ10,BR10)</f>
        <v>0.63929999999999998</v>
      </c>
      <c r="BT10" s="35">
        <f>STDEV(BP10,BQ10,BR10)</f>
        <v>8.5011822707198467E-2</v>
      </c>
      <c r="BU10" s="35">
        <v>7.51E-2</v>
      </c>
      <c r="BV10" s="35">
        <v>7.5999999999999998E-2</v>
      </c>
      <c r="BW10" s="35">
        <v>6.7400000000000002E-2</v>
      </c>
      <c r="BX10" s="35">
        <f>AVERAGE(BU10,BV10,BW10)</f>
        <v>7.2833333333333347E-2</v>
      </c>
      <c r="BY10" s="35">
        <f>STDEV(BU10,BV10,BW10)</f>
        <v>4.7268735262680044E-3</v>
      </c>
      <c r="BZ10" s="35">
        <v>8.9700000000000002E-2</v>
      </c>
      <c r="CA10" s="38">
        <v>0.1074</v>
      </c>
      <c r="CB10" s="35">
        <v>7.2400000000000006E-2</v>
      </c>
      <c r="CC10" s="35">
        <f>AVERAGE(BZ10,CA10,CB10)</f>
        <v>8.9833333333333334E-2</v>
      </c>
      <c r="CD10" s="35">
        <f>STDEV(BZ10,CA10,CB10)</f>
        <v>1.7500380948234598E-2</v>
      </c>
      <c r="CE10" s="35">
        <v>8.2000000000000007E-3</v>
      </c>
      <c r="CF10" s="35">
        <v>8.8999999999999999E-3</v>
      </c>
      <c r="CG10" s="35">
        <v>9.5999999999999992E-3</v>
      </c>
      <c r="CH10" s="35">
        <f>AVERAGE(CE10,CF10,CG10)</f>
        <v>8.8999999999999999E-3</v>
      </c>
      <c r="CI10" s="35">
        <f>STDEV(CE10,CF10,CG10)</f>
        <v>6.9999999999999923E-4</v>
      </c>
      <c r="CJ10" s="26">
        <v>0.2581</v>
      </c>
      <c r="CK10" s="27">
        <v>0.32879999999999998</v>
      </c>
      <c r="CL10" s="26">
        <v>0.35260000000000002</v>
      </c>
      <c r="CM10" s="35">
        <f>AVERAGE(CJ10,CK10,CL10)</f>
        <v>0.31316666666666665</v>
      </c>
      <c r="CN10" s="35">
        <f>STDEV(CJ10,CK10,CL10)</f>
        <v>4.9151432668166968E-2</v>
      </c>
    </row>
    <row r="11" spans="1:92">
      <c r="A11" s="44" t="s">
        <v>84</v>
      </c>
      <c r="B11" s="59">
        <v>0.25</v>
      </c>
      <c r="C11" s="35">
        <v>1.9033333333333301E-2</v>
      </c>
      <c r="D11" s="38">
        <v>1.92333333333333E-2</v>
      </c>
      <c r="E11" s="35">
        <v>1.8533333333333301E-2</v>
      </c>
      <c r="F11" s="35">
        <f t="shared" si="2"/>
        <v>1.8933333333333302E-2</v>
      </c>
      <c r="G11" s="35">
        <f t="shared" si="3"/>
        <v>3.6055512754639866E-4</v>
      </c>
      <c r="H11" s="38">
        <v>0.17483333333333301</v>
      </c>
      <c r="I11" s="35">
        <v>0.161533333333333</v>
      </c>
      <c r="J11" s="35">
        <v>0.17453333333333301</v>
      </c>
      <c r="K11" s="35">
        <f t="shared" si="4"/>
        <v>0.17029999999999967</v>
      </c>
      <c r="L11" s="35">
        <f t="shared" si="5"/>
        <v>7.5936376877839924E-3</v>
      </c>
      <c r="M11" s="35">
        <v>3.4933333333333302E-2</v>
      </c>
      <c r="N11" s="35">
        <v>3.6133333333333302E-2</v>
      </c>
      <c r="O11" s="35">
        <v>4.0933333333333301E-2</v>
      </c>
      <c r="P11" s="35">
        <f t="shared" si="0"/>
        <v>3.7333333333333302E-2</v>
      </c>
      <c r="Q11" s="35">
        <f t="shared" si="1"/>
        <v>3.1749015732775079E-3</v>
      </c>
      <c r="R11" s="39">
        <v>3.0333333333333299E-2</v>
      </c>
      <c r="S11" s="35">
        <v>3.3533333333333297E-2</v>
      </c>
      <c r="T11" s="35">
        <v>5.0733333333333297E-2</v>
      </c>
      <c r="U11" s="35">
        <f t="shared" ref="U11:U16" si="6">AVERAGE(R11,S11,T11)</f>
        <v>3.8199999999999963E-2</v>
      </c>
      <c r="V11" s="35">
        <f t="shared" ref="V11:V16" si="7">STDEV(R11,S11,T11)</f>
        <v>1.0971478174491036E-2</v>
      </c>
      <c r="W11" s="35">
        <v>7.9166666666666705E-2</v>
      </c>
      <c r="X11" s="38">
        <v>0.103366666666667</v>
      </c>
      <c r="Y11" s="35">
        <v>8.1766666666666696E-2</v>
      </c>
      <c r="Z11" s="35">
        <f t="shared" ref="Z11:Z16" si="8">AVERAGE(W11,X11,Y11)</f>
        <v>8.8100000000000137E-2</v>
      </c>
      <c r="AA11" s="35">
        <f t="shared" ref="AA11:AA16" si="9">STDEV(W11,X11,Y11)</f>
        <v>1.328507934990735E-2</v>
      </c>
      <c r="AB11" s="38">
        <v>6.8066666666666706E-2</v>
      </c>
      <c r="AC11" s="35">
        <v>6.8866666666666701E-2</v>
      </c>
      <c r="AD11" s="35">
        <v>7.6466666666666697E-2</v>
      </c>
      <c r="AE11" s="35">
        <f t="shared" ref="AE11:AE16" si="10">AVERAGE(AB11,AC11,AD11)</f>
        <v>7.1133333333333368E-2</v>
      </c>
      <c r="AF11" s="35">
        <f t="shared" ref="AF11:AF16" si="11">STDEV(AB11,AC11,AD11)</f>
        <v>4.636090306856985E-3</v>
      </c>
      <c r="AG11" s="39">
        <v>1.7166666666666702E-2</v>
      </c>
      <c r="AH11" s="35">
        <v>1.90666666666667E-2</v>
      </c>
      <c r="AI11" s="35">
        <v>2.0066666666666701E-2</v>
      </c>
      <c r="AJ11" s="35">
        <f t="shared" ref="AJ11:AJ16" si="12">AVERAGE(AG11,AH11,AI11)</f>
        <v>1.8766666666666699E-2</v>
      </c>
      <c r="AK11" s="35">
        <f t="shared" ref="AK11:AK16" si="13">STDEV(AG11,AH11,AI11)</f>
        <v>1.4730919862656234E-3</v>
      </c>
      <c r="AL11" s="38">
        <v>1.85666666666667E-2</v>
      </c>
      <c r="AM11" s="35">
        <v>1.7866666666666701E-2</v>
      </c>
      <c r="AN11" s="35">
        <v>1.97666666666667E-2</v>
      </c>
      <c r="AO11" s="35">
        <f t="shared" ref="AO11:AO16" si="14">AVERAGE(AL11,AM11,AN11)</f>
        <v>1.8733333333333366E-2</v>
      </c>
      <c r="AP11" s="35">
        <f t="shared" ref="AP11:AP16" si="15">STDEV(AL11,AM11,AN11)</f>
        <v>9.6090235369330449E-4</v>
      </c>
      <c r="AQ11" s="39">
        <v>0.44076666666666697</v>
      </c>
      <c r="AR11" s="35">
        <v>0.29616666666666702</v>
      </c>
      <c r="AS11" s="35">
        <v>0.61356666666666704</v>
      </c>
      <c r="AT11" s="35">
        <f t="shared" ref="AT11:AT16" si="16">AVERAGE(AQ11,AR11,AS11)</f>
        <v>0.45016666666666705</v>
      </c>
      <c r="AU11" s="35">
        <f t="shared" ref="AU11:AU16" si="17">STDEV(AQ11,AR11,AS11)</f>
        <v>0.15890865300542956</v>
      </c>
      <c r="AV11" s="35">
        <v>1.40666666666667E-2</v>
      </c>
      <c r="AW11" s="35">
        <v>1.6166666666666701E-2</v>
      </c>
      <c r="AX11" s="35">
        <v>1.5266666666666699E-2</v>
      </c>
      <c r="AY11" s="35">
        <f t="shared" ref="AY11:AY16" si="18">AVERAGE(AV11,AW11,AX11)</f>
        <v>1.5166666666666698E-2</v>
      </c>
      <c r="AZ11" s="35">
        <f t="shared" ref="AZ11:AZ16" si="19">STDEV(AV11,AW11,AX11)</f>
        <v>1.0535653752852744E-3</v>
      </c>
      <c r="BA11" s="35">
        <v>3.34666666666667E-2</v>
      </c>
      <c r="BB11" s="35">
        <v>2.99666666666667E-2</v>
      </c>
      <c r="BC11" s="35">
        <v>3.3266666666666701E-2</v>
      </c>
      <c r="BD11" s="35">
        <f t="shared" ref="BD11:BD16" si="20">AVERAGE(BA11,BB11,BC11)</f>
        <v>3.2233333333333364E-2</v>
      </c>
      <c r="BE11" s="35">
        <f t="shared" ref="BE11:BE16" si="21">STDEV(BA11,BB11,BC11)</f>
        <v>1.9655363983740758E-3</v>
      </c>
      <c r="BF11" s="35">
        <v>3.39E-2</v>
      </c>
      <c r="BG11" s="35">
        <v>3.2199999999999999E-2</v>
      </c>
      <c r="BH11" s="35">
        <v>2.7099999999999999E-2</v>
      </c>
      <c r="BI11" s="35">
        <f t="shared" ref="BI11:BI16" si="22">AVERAGE(BF11,BG11,BH11)</f>
        <v>3.1066666666666663E-2</v>
      </c>
      <c r="BJ11" s="35">
        <f t="shared" ref="BJ11:BJ16" si="23">STDEV(BF11,BG11,BH11)</f>
        <v>3.5388321990924261E-3</v>
      </c>
      <c r="BK11" s="35">
        <v>0.42649999999999999</v>
      </c>
      <c r="BL11" s="35">
        <v>0.48380000000000001</v>
      </c>
      <c r="BM11" s="35">
        <v>0.4546</v>
      </c>
      <c r="BN11" s="35">
        <f t="shared" ref="BN11:BN16" si="24">AVERAGE(BK11,BL11,BM11)</f>
        <v>0.45496666666666669</v>
      </c>
      <c r="BO11" s="35">
        <f t="shared" ref="BO11:BO16" si="25">STDEV(BK11,BL11,BM11)</f>
        <v>2.8651759689996947E-2</v>
      </c>
      <c r="BP11" s="35">
        <v>0.48149999999999998</v>
      </c>
      <c r="BQ11" s="35">
        <v>0.47870000000000001</v>
      </c>
      <c r="BR11" s="35">
        <v>0.4536</v>
      </c>
      <c r="BS11" s="35">
        <f t="shared" ref="BS11:BS16" si="26">AVERAGE(BP11,BQ11,BR11)</f>
        <v>0.47126666666666667</v>
      </c>
      <c r="BT11" s="35">
        <f t="shared" ref="BT11:BT16" si="27">STDEV(BP11,BQ11,BR11)</f>
        <v>1.5363701810870101E-2</v>
      </c>
      <c r="BU11" s="35">
        <v>6.1899999999999997E-2</v>
      </c>
      <c r="BV11" s="38">
        <v>6.6100000000000006E-2</v>
      </c>
      <c r="BW11" s="35">
        <v>7.6499999999999999E-2</v>
      </c>
      <c r="BX11" s="35">
        <f t="shared" ref="BX11:BX16" si="28">AVERAGE(BU11,BV11,BW11)</f>
        <v>6.8166666666666667E-2</v>
      </c>
      <c r="BY11" s="35">
        <f t="shared" ref="BY11:BY16" si="29">STDEV(BU11,BV11,BW11)</f>
        <v>7.5162047160341064E-3</v>
      </c>
      <c r="BZ11" s="35">
        <v>3.2399999999999998E-2</v>
      </c>
      <c r="CA11" s="39">
        <v>5.8099999999999999E-2</v>
      </c>
      <c r="CB11" s="35">
        <v>5.8700000000000002E-2</v>
      </c>
      <c r="CC11" s="35">
        <f t="shared" ref="CC11:CC16" si="30">AVERAGE(BZ11,CA11,CB11)</f>
        <v>4.9733333333333331E-2</v>
      </c>
      <c r="CD11" s="35">
        <f t="shared" ref="CD11:CD16" si="31">STDEV(BZ11,CA11,CB11)</f>
        <v>1.5014104479899338E-2</v>
      </c>
      <c r="CE11" s="38">
        <v>8.2000000000000007E-3</v>
      </c>
      <c r="CF11" s="35">
        <v>7.4000000000000003E-3</v>
      </c>
      <c r="CG11" s="35">
        <v>9.4000000000000004E-3</v>
      </c>
      <c r="CH11" s="35">
        <f t="shared" ref="CH11:CH16" si="32">AVERAGE(CE11,CF11,CG11)</f>
        <v>8.3333333333333332E-3</v>
      </c>
      <c r="CI11" s="35">
        <f t="shared" ref="CI11:CI16" si="33">STDEV(CE11,CF11,CG11)</f>
        <v>1.0066445913694334E-3</v>
      </c>
      <c r="CJ11" s="26">
        <v>0.31940000000000002</v>
      </c>
      <c r="CK11" s="28">
        <v>0.30199999999999999</v>
      </c>
      <c r="CL11" s="26">
        <v>0.2797</v>
      </c>
      <c r="CM11" s="35">
        <f t="shared" ref="CM11:CM16" si="34">AVERAGE(CJ11,CK11,CL11)</f>
        <v>0.30036666666666667</v>
      </c>
      <c r="CN11" s="35">
        <f t="shared" ref="CN11:CN16" si="35">STDEV(CJ11,CK11,CL11)</f>
        <v>1.9900335005555398E-2</v>
      </c>
    </row>
    <row r="12" spans="1:92">
      <c r="A12" s="44" t="s">
        <v>85</v>
      </c>
      <c r="B12" s="60">
        <v>0.125</v>
      </c>
      <c r="C12" s="35">
        <v>1.0233333333333299E-2</v>
      </c>
      <c r="D12" s="39">
        <v>1.30333333333333E-2</v>
      </c>
      <c r="E12" s="35">
        <v>1.1733333333333301E-2</v>
      </c>
      <c r="F12" s="35">
        <f t="shared" si="2"/>
        <v>1.1666666666666633E-2</v>
      </c>
      <c r="G12" s="35">
        <f t="shared" si="3"/>
        <v>1.4011899704655802E-3</v>
      </c>
      <c r="H12" s="39">
        <v>5.0233333333333297E-2</v>
      </c>
      <c r="I12" s="35">
        <v>3.4333333333333299E-2</v>
      </c>
      <c r="J12" s="35">
        <v>4.4833333333333301E-2</v>
      </c>
      <c r="K12" s="35">
        <f t="shared" si="4"/>
        <v>4.3133333333333301E-2</v>
      </c>
      <c r="L12" s="35">
        <f t="shared" si="5"/>
        <v>8.0851716122788582E-3</v>
      </c>
      <c r="M12" s="35">
        <v>2.7733333333333301E-2</v>
      </c>
      <c r="N12" s="35">
        <v>2.2333333333333299E-2</v>
      </c>
      <c r="O12" s="35">
        <v>2.4633333333333299E-2</v>
      </c>
      <c r="P12" s="35">
        <f t="shared" si="0"/>
        <v>2.4899999999999967E-2</v>
      </c>
      <c r="Q12" s="35">
        <f t="shared" si="1"/>
        <v>2.7098585448936886E-3</v>
      </c>
      <c r="R12" s="35">
        <v>2.67333333333333E-2</v>
      </c>
      <c r="S12" s="35">
        <v>2.6333333333333299E-2</v>
      </c>
      <c r="T12" s="35">
        <v>1.8433333333333302E-2</v>
      </c>
      <c r="U12" s="35">
        <f t="shared" si="6"/>
        <v>2.38333333333333E-2</v>
      </c>
      <c r="V12" s="35">
        <f t="shared" si="7"/>
        <v>4.6808118953873788E-3</v>
      </c>
      <c r="W12" s="35">
        <v>1.28666666666667E-2</v>
      </c>
      <c r="X12" s="39">
        <v>1.5266666666666699E-2</v>
      </c>
      <c r="Y12" s="35">
        <v>2.1766666666666701E-2</v>
      </c>
      <c r="Z12" s="35">
        <f t="shared" si="8"/>
        <v>1.6633333333333365E-2</v>
      </c>
      <c r="AA12" s="35">
        <f t="shared" si="9"/>
        <v>4.6047077359299849E-3</v>
      </c>
      <c r="AB12" s="39">
        <v>2.25666666666667E-2</v>
      </c>
      <c r="AC12" s="35">
        <v>2.48666666666667E-2</v>
      </c>
      <c r="AD12" s="35">
        <v>2.1266666666666701E-2</v>
      </c>
      <c r="AE12" s="35">
        <f t="shared" si="10"/>
        <v>2.2900000000000031E-2</v>
      </c>
      <c r="AF12" s="35">
        <f t="shared" si="11"/>
        <v>1.8230011885167084E-3</v>
      </c>
      <c r="AG12" s="35">
        <v>1.04666666666667E-2</v>
      </c>
      <c r="AH12" s="35">
        <v>1.16666666666667E-2</v>
      </c>
      <c r="AI12" s="35">
        <v>1.17666666666667E-2</v>
      </c>
      <c r="AJ12" s="35">
        <f t="shared" si="12"/>
        <v>1.1300000000000032E-2</v>
      </c>
      <c r="AK12" s="35">
        <f t="shared" si="13"/>
        <v>7.2341781380702314E-4</v>
      </c>
      <c r="AL12" s="39">
        <v>1.14666666666667E-2</v>
      </c>
      <c r="AM12" s="35">
        <v>1.13666666666667E-2</v>
      </c>
      <c r="AN12" s="35">
        <v>1.0666666666666699E-2</v>
      </c>
      <c r="AO12" s="35">
        <f t="shared" si="14"/>
        <v>1.11666666666667E-2</v>
      </c>
      <c r="AP12" s="35">
        <f t="shared" si="15"/>
        <v>4.3588989435406771E-4</v>
      </c>
      <c r="AQ12" s="35">
        <v>0.17626666666666699</v>
      </c>
      <c r="AR12" s="35">
        <v>0.110866666666667</v>
      </c>
      <c r="AS12" s="35">
        <v>0.17156666666666701</v>
      </c>
      <c r="AT12" s="35">
        <f t="shared" si="16"/>
        <v>0.15290000000000034</v>
      </c>
      <c r="AU12" s="35">
        <f t="shared" si="17"/>
        <v>3.6477710088947873E-2</v>
      </c>
      <c r="AV12" s="35">
        <v>1.11666666666667E-2</v>
      </c>
      <c r="AW12" s="35">
        <v>1.14666666666667E-2</v>
      </c>
      <c r="AX12" s="35">
        <v>1.17666666666667E-2</v>
      </c>
      <c r="AY12" s="35">
        <f t="shared" si="18"/>
        <v>1.14666666666667E-2</v>
      </c>
      <c r="AZ12" s="35">
        <f t="shared" si="19"/>
        <v>2.9999999999999992E-4</v>
      </c>
      <c r="BA12" s="35">
        <v>2.43666666666667E-2</v>
      </c>
      <c r="BB12" s="35">
        <v>3.11666666666667E-2</v>
      </c>
      <c r="BC12" s="35">
        <v>2.54666666666667E-2</v>
      </c>
      <c r="BD12" s="35">
        <f t="shared" si="20"/>
        <v>2.7000000000000034E-2</v>
      </c>
      <c r="BE12" s="35">
        <f t="shared" si="21"/>
        <v>3.6501141534660713E-3</v>
      </c>
      <c r="BF12" s="35">
        <v>2.07E-2</v>
      </c>
      <c r="BG12" s="35">
        <v>1.67E-2</v>
      </c>
      <c r="BH12" s="35">
        <v>2.1100000000000001E-2</v>
      </c>
      <c r="BI12" s="35">
        <f t="shared" si="22"/>
        <v>1.95E-2</v>
      </c>
      <c r="BJ12" s="35">
        <f t="shared" si="23"/>
        <v>2.4331050121192883E-3</v>
      </c>
      <c r="BK12" s="35">
        <v>0.36449999999999999</v>
      </c>
      <c r="BL12" s="35">
        <v>0.39019999999999999</v>
      </c>
      <c r="BM12" s="35">
        <v>0.39290000000000003</v>
      </c>
      <c r="BN12" s="35">
        <f t="shared" si="24"/>
        <v>0.38253333333333334</v>
      </c>
      <c r="BO12" s="35">
        <f t="shared" si="25"/>
        <v>1.5675564848940331E-2</v>
      </c>
      <c r="BP12" s="35">
        <v>0.38740000000000002</v>
      </c>
      <c r="BQ12" s="35">
        <v>0.32490000000000002</v>
      </c>
      <c r="BR12" s="35">
        <v>0.38159999999999999</v>
      </c>
      <c r="BS12" s="35">
        <f t="shared" si="26"/>
        <v>0.36463333333333336</v>
      </c>
      <c r="BT12" s="35">
        <f t="shared" si="27"/>
        <v>3.4532062396175137E-2</v>
      </c>
      <c r="BU12" s="35">
        <v>1.6500000000000001E-2</v>
      </c>
      <c r="BV12" s="39">
        <v>2.58E-2</v>
      </c>
      <c r="BW12" s="35">
        <v>2.2700000000000001E-2</v>
      </c>
      <c r="BX12" s="35">
        <f t="shared" si="28"/>
        <v>2.1666666666666667E-2</v>
      </c>
      <c r="BY12" s="35">
        <f t="shared" si="29"/>
        <v>4.7353282181210321E-3</v>
      </c>
      <c r="BZ12" s="35">
        <v>1.9800000000000002E-2</v>
      </c>
      <c r="CA12" s="35">
        <v>2.63E-2</v>
      </c>
      <c r="CB12" s="35">
        <v>3.04E-2</v>
      </c>
      <c r="CC12" s="35">
        <f t="shared" si="30"/>
        <v>2.5499999999999998E-2</v>
      </c>
      <c r="CD12" s="35">
        <f t="shared" si="31"/>
        <v>5.3450912059571079E-3</v>
      </c>
      <c r="CE12" s="39">
        <v>8.8000000000000005E-3</v>
      </c>
      <c r="CF12" s="35">
        <v>8.6E-3</v>
      </c>
      <c r="CG12" s="35">
        <v>9.7000000000000003E-3</v>
      </c>
      <c r="CH12" s="35">
        <f t="shared" si="32"/>
        <v>9.0333333333333325E-3</v>
      </c>
      <c r="CI12" s="35">
        <f t="shared" si="33"/>
        <v>5.8594652770823155E-4</v>
      </c>
      <c r="CJ12" s="26">
        <v>3.49E-2</v>
      </c>
      <c r="CK12" s="26">
        <v>4.5699999999999998E-2</v>
      </c>
      <c r="CL12" s="26">
        <v>5.4199999999999998E-2</v>
      </c>
      <c r="CM12" s="35">
        <f t="shared" si="34"/>
        <v>4.4933333333333332E-2</v>
      </c>
      <c r="CN12" s="35">
        <f t="shared" si="35"/>
        <v>9.672814137226704E-3</v>
      </c>
    </row>
    <row r="13" spans="1:92">
      <c r="A13" s="44" t="s">
        <v>86</v>
      </c>
      <c r="B13" s="60">
        <v>6.25E-2</v>
      </c>
      <c r="C13" s="35">
        <v>8.3633333333333296E-2</v>
      </c>
      <c r="D13" s="35">
        <v>2.5933333333333301E-2</v>
      </c>
      <c r="E13" s="35">
        <v>2.15333333333333E-2</v>
      </c>
      <c r="F13" s="35">
        <f t="shared" si="2"/>
        <v>4.3699999999999961E-2</v>
      </c>
      <c r="G13" s="35">
        <f t="shared" si="3"/>
        <v>3.4653186481669096E-2</v>
      </c>
      <c r="H13" s="35">
        <v>2.6033333333333301E-2</v>
      </c>
      <c r="I13" s="35">
        <v>2.7633333333333301E-2</v>
      </c>
      <c r="J13" s="35">
        <v>2.62333333333333E-2</v>
      </c>
      <c r="K13" s="35">
        <f t="shared" si="4"/>
        <v>2.6633333333333301E-2</v>
      </c>
      <c r="L13" s="35">
        <f t="shared" si="5"/>
        <v>8.7177978870813541E-4</v>
      </c>
      <c r="M13" s="35">
        <v>3.1433333333333299E-2</v>
      </c>
      <c r="N13" s="35">
        <v>2.1733333333333299E-2</v>
      </c>
      <c r="O13" s="35">
        <v>2.2233333333333299E-2</v>
      </c>
      <c r="P13" s="35">
        <f t="shared" si="0"/>
        <v>2.5133333333333299E-2</v>
      </c>
      <c r="Q13" s="35">
        <f t="shared" si="1"/>
        <v>5.4616847217685604E-3</v>
      </c>
      <c r="R13" s="35">
        <v>2.2233333333333299E-2</v>
      </c>
      <c r="S13" s="35">
        <v>2.3733333333333301E-2</v>
      </c>
      <c r="T13" s="35">
        <v>4.5533333333333301E-2</v>
      </c>
      <c r="U13" s="35">
        <f t="shared" si="6"/>
        <v>3.0499999999999968E-2</v>
      </c>
      <c r="V13" s="35">
        <f t="shared" si="7"/>
        <v>1.3040833306707559E-2</v>
      </c>
      <c r="W13" s="35">
        <v>0.124966666666667</v>
      </c>
      <c r="X13" s="35">
        <v>3.9566666666666701E-2</v>
      </c>
      <c r="Y13" s="35">
        <v>2.6366666666666701E-2</v>
      </c>
      <c r="Z13" s="35">
        <f t="shared" si="8"/>
        <v>6.3633333333333472E-2</v>
      </c>
      <c r="AA13" s="35">
        <f t="shared" si="9"/>
        <v>5.3524698348831015E-2</v>
      </c>
      <c r="AB13" s="35">
        <v>2.25666666666667E-2</v>
      </c>
      <c r="AC13" s="35">
        <v>2.13666666666667E-2</v>
      </c>
      <c r="AD13" s="35">
        <v>2.31666666666667E-2</v>
      </c>
      <c r="AE13" s="35">
        <f t="shared" si="10"/>
        <v>2.2366666666666701E-2</v>
      </c>
      <c r="AF13" s="35">
        <f t="shared" si="11"/>
        <v>9.1651513899116777E-4</v>
      </c>
      <c r="AG13" s="35">
        <v>1.9966666666666699E-2</v>
      </c>
      <c r="AH13" s="35">
        <v>2.1766666666666701E-2</v>
      </c>
      <c r="AI13" s="35">
        <v>2.26666666666667E-2</v>
      </c>
      <c r="AJ13" s="35">
        <f t="shared" si="12"/>
        <v>2.14666666666667E-2</v>
      </c>
      <c r="AK13" s="35">
        <f t="shared" si="13"/>
        <v>1.3747727084867526E-3</v>
      </c>
      <c r="AL13" s="35">
        <v>2.76666666666667E-2</v>
      </c>
      <c r="AM13" s="35">
        <v>2.89666666666667E-2</v>
      </c>
      <c r="AN13" s="35">
        <v>7.0966666666666706E-2</v>
      </c>
      <c r="AO13" s="35">
        <f t="shared" si="14"/>
        <v>4.2533333333333367E-2</v>
      </c>
      <c r="AP13" s="35">
        <f t="shared" si="15"/>
        <v>2.4632566519413548E-2</v>
      </c>
      <c r="AQ13" s="35">
        <v>1.01406666666667</v>
      </c>
      <c r="AR13" s="35">
        <v>1.41326666666667</v>
      </c>
      <c r="AS13" s="35">
        <v>1.07226666666667</v>
      </c>
      <c r="AT13" s="35">
        <f t="shared" si="16"/>
        <v>1.1665333333333365</v>
      </c>
      <c r="AU13" s="35">
        <f t="shared" si="17"/>
        <v>0.2156497468891018</v>
      </c>
      <c r="AV13" s="35">
        <v>9.2666666666666696E-3</v>
      </c>
      <c r="AW13" s="35">
        <v>9.6666666666666706E-3</v>
      </c>
      <c r="AX13" s="35">
        <v>9.76666666666667E-3</v>
      </c>
      <c r="AY13" s="35">
        <f t="shared" si="18"/>
        <v>9.5666666666666695E-3</v>
      </c>
      <c r="AZ13" s="35">
        <f t="shared" si="19"/>
        <v>2.6457513110645942E-4</v>
      </c>
      <c r="BA13" s="35">
        <v>2.1666666666666699E-2</v>
      </c>
      <c r="BB13" s="35">
        <v>2.08666666666667E-2</v>
      </c>
      <c r="BC13" s="35">
        <v>2.4166666666666701E-2</v>
      </c>
      <c r="BD13" s="35">
        <f t="shared" si="20"/>
        <v>2.2233333333333365E-2</v>
      </c>
      <c r="BE13" s="35">
        <f t="shared" si="21"/>
        <v>1.7214335111567149E-3</v>
      </c>
      <c r="BF13" s="35">
        <v>1.5100000000000001E-2</v>
      </c>
      <c r="BG13" s="35">
        <v>3.8199999999999998E-2</v>
      </c>
      <c r="BH13" s="35">
        <v>1.3599999999999999E-2</v>
      </c>
      <c r="BI13" s="35">
        <f t="shared" si="22"/>
        <v>2.23E-2</v>
      </c>
      <c r="BJ13" s="35">
        <f t="shared" si="23"/>
        <v>1.3790213921473442E-2</v>
      </c>
      <c r="BK13" s="35">
        <v>0.40410000000000001</v>
      </c>
      <c r="BL13" s="35">
        <v>0.13719999999999999</v>
      </c>
      <c r="BM13" s="35">
        <v>0.1188</v>
      </c>
      <c r="BN13" s="35">
        <f t="shared" si="24"/>
        <v>0.22003333333333333</v>
      </c>
      <c r="BO13" s="35">
        <f t="shared" si="25"/>
        <v>0.15967167354710524</v>
      </c>
      <c r="BP13" s="35">
        <v>0.17899999999999999</v>
      </c>
      <c r="BQ13" s="35">
        <v>0.35699999999999998</v>
      </c>
      <c r="BR13" s="35">
        <v>1.44E-2</v>
      </c>
      <c r="BS13" s="35">
        <f t="shared" si="26"/>
        <v>0.18346666666666667</v>
      </c>
      <c r="BT13" s="35">
        <f t="shared" si="27"/>
        <v>0.17134367024589298</v>
      </c>
      <c r="BU13" s="35">
        <v>1.7600000000000001E-2</v>
      </c>
      <c r="BV13" s="35">
        <v>2.06E-2</v>
      </c>
      <c r="BW13" s="35">
        <v>2.7E-2</v>
      </c>
      <c r="BX13" s="35">
        <f t="shared" si="28"/>
        <v>2.173333333333333E-2</v>
      </c>
      <c r="BY13" s="35">
        <f t="shared" si="29"/>
        <v>4.8013886880082382E-3</v>
      </c>
      <c r="BZ13" s="35">
        <v>3.2899999999999999E-2</v>
      </c>
      <c r="CA13" s="35">
        <v>2.24E-2</v>
      </c>
      <c r="CB13" s="35">
        <v>2.12E-2</v>
      </c>
      <c r="CC13" s="35">
        <f t="shared" si="30"/>
        <v>2.5499999999999998E-2</v>
      </c>
      <c r="CD13" s="35">
        <f t="shared" si="31"/>
        <v>6.4366140167016351E-3</v>
      </c>
      <c r="CE13" s="35">
        <v>8.8000000000000005E-3</v>
      </c>
      <c r="CF13" s="35">
        <v>8.2000000000000007E-3</v>
      </c>
      <c r="CG13" s="35">
        <v>9.7000000000000003E-3</v>
      </c>
      <c r="CH13" s="35">
        <f t="shared" si="32"/>
        <v>8.8999999999999999E-3</v>
      </c>
      <c r="CI13" s="35">
        <f t="shared" si="33"/>
        <v>7.5498344352707475E-4</v>
      </c>
      <c r="CJ13" s="26">
        <v>2.3599999999999999E-2</v>
      </c>
      <c r="CK13" s="26">
        <v>4.6600000000000003E-2</v>
      </c>
      <c r="CL13" s="26">
        <v>0.26290000000000002</v>
      </c>
      <c r="CM13" s="35">
        <f t="shared" si="34"/>
        <v>0.11103333333333333</v>
      </c>
      <c r="CN13" s="35">
        <f t="shared" si="35"/>
        <v>0.13202220772784154</v>
      </c>
    </row>
    <row r="14" spans="1:92">
      <c r="A14" s="44" t="s">
        <v>87</v>
      </c>
      <c r="B14" s="60">
        <v>3.1300000000000001E-2</v>
      </c>
      <c r="C14" s="35">
        <v>0.552433333333333</v>
      </c>
      <c r="D14" s="35">
        <v>0.54513333333333303</v>
      </c>
      <c r="E14" s="35">
        <v>0.47013333333333301</v>
      </c>
      <c r="F14" s="35">
        <f t="shared" si="2"/>
        <v>0.52256666666666629</v>
      </c>
      <c r="G14" s="35">
        <f t="shared" si="3"/>
        <v>4.5555058262868382E-2</v>
      </c>
      <c r="H14" s="35">
        <v>0.665333333333333</v>
      </c>
      <c r="I14" s="35">
        <v>0.66683333333333294</v>
      </c>
      <c r="J14" s="35">
        <v>0.63513333333333299</v>
      </c>
      <c r="K14" s="35">
        <f t="shared" si="4"/>
        <v>0.65576666666666628</v>
      </c>
      <c r="L14" s="35">
        <f t="shared" si="5"/>
        <v>1.7884723462590436E-2</v>
      </c>
      <c r="M14" s="35">
        <v>0.43203333333333299</v>
      </c>
      <c r="N14" s="35">
        <v>0.41893333333333299</v>
      </c>
      <c r="O14" s="35">
        <v>0.40803333333333303</v>
      </c>
      <c r="P14" s="35">
        <f t="shared" si="0"/>
        <v>0.41966666666666635</v>
      </c>
      <c r="Q14" s="35">
        <f t="shared" si="1"/>
        <v>1.2016793804228019E-2</v>
      </c>
      <c r="R14" s="35">
        <v>0.424933333333333</v>
      </c>
      <c r="S14" s="35">
        <v>0.46713333333333301</v>
      </c>
      <c r="T14" s="35">
        <v>0.68663333333333298</v>
      </c>
      <c r="U14" s="35">
        <f t="shared" si="6"/>
        <v>0.526233333333333</v>
      </c>
      <c r="V14" s="35">
        <f t="shared" si="7"/>
        <v>0.14050384336380251</v>
      </c>
      <c r="W14" s="35">
        <v>0.80616666666666703</v>
      </c>
      <c r="X14" s="35">
        <v>0.73846666666666705</v>
      </c>
      <c r="Y14" s="35">
        <v>0.58886666666666698</v>
      </c>
      <c r="Z14" s="35">
        <f t="shared" si="8"/>
        <v>0.71116666666666706</v>
      </c>
      <c r="AA14" s="35">
        <f t="shared" si="9"/>
        <v>0.11119258068774236</v>
      </c>
      <c r="AB14" s="35">
        <v>0.39046666666666702</v>
      </c>
      <c r="AC14" s="35">
        <v>0.36456666666666698</v>
      </c>
      <c r="AD14" s="35">
        <v>0.38226666666666698</v>
      </c>
      <c r="AE14" s="35">
        <f t="shared" si="10"/>
        <v>0.37910000000000038</v>
      </c>
      <c r="AF14" s="35">
        <f t="shared" si="11"/>
        <v>1.3237195070457099E-2</v>
      </c>
      <c r="AG14" s="35">
        <v>0.46356666666666702</v>
      </c>
      <c r="AH14" s="35">
        <v>0.52646666666666697</v>
      </c>
      <c r="AI14" s="35">
        <v>0.57736666666666703</v>
      </c>
      <c r="AJ14" s="35">
        <f t="shared" si="12"/>
        <v>0.52246666666666697</v>
      </c>
      <c r="AK14" s="35">
        <f t="shared" si="13"/>
        <v>5.7005350626059659E-2</v>
      </c>
      <c r="AL14" s="35">
        <v>0.56606666666666705</v>
      </c>
      <c r="AM14" s="35">
        <v>0.57926666666666704</v>
      </c>
      <c r="AN14" s="35">
        <v>0.70106666666666695</v>
      </c>
      <c r="AO14" s="35">
        <f t="shared" si="14"/>
        <v>0.61546666666666705</v>
      </c>
      <c r="AP14" s="35">
        <f t="shared" si="15"/>
        <v>7.442499580114191E-2</v>
      </c>
      <c r="AQ14" s="35">
        <v>0.94916666666666705</v>
      </c>
      <c r="AR14" s="35">
        <v>0.78896666666666704</v>
      </c>
      <c r="AS14" s="35">
        <v>0.938466666666667</v>
      </c>
      <c r="AT14" s="35">
        <f t="shared" si="16"/>
        <v>0.89220000000000044</v>
      </c>
      <c r="AU14" s="35">
        <f t="shared" si="17"/>
        <v>8.9562622412105219E-2</v>
      </c>
      <c r="AV14" s="35">
        <v>8.2666666666666704E-3</v>
      </c>
      <c r="AW14" s="35">
        <v>9.8666666666666694E-3</v>
      </c>
      <c r="AX14" s="35">
        <v>9.76666666666667E-3</v>
      </c>
      <c r="AY14" s="35">
        <f t="shared" si="18"/>
        <v>9.3000000000000044E-3</v>
      </c>
      <c r="AZ14" s="35">
        <f t="shared" si="19"/>
        <v>8.9628864398324972E-4</v>
      </c>
      <c r="BA14" s="35">
        <v>1.97666666666667E-2</v>
      </c>
      <c r="BB14" s="35">
        <v>1.9266666666666699E-2</v>
      </c>
      <c r="BC14" s="35">
        <v>2.1066666666666699E-2</v>
      </c>
      <c r="BD14" s="35">
        <f t="shared" si="20"/>
        <v>2.0033333333333365E-2</v>
      </c>
      <c r="BE14" s="35">
        <f t="shared" si="21"/>
        <v>9.2915732431775658E-4</v>
      </c>
      <c r="BF14" s="35">
        <v>1.44E-2</v>
      </c>
      <c r="BG14" s="35">
        <v>1.83E-2</v>
      </c>
      <c r="BH14" s="35">
        <v>4.1799999999999997E-2</v>
      </c>
      <c r="BI14" s="35">
        <f t="shared" si="22"/>
        <v>2.4833333333333332E-2</v>
      </c>
      <c r="BJ14" s="35">
        <f t="shared" si="23"/>
        <v>1.4822392969198104E-2</v>
      </c>
      <c r="BK14" s="35">
        <v>1.9900000000000001E-2</v>
      </c>
      <c r="BL14" s="35">
        <v>1.8800000000000001E-2</v>
      </c>
      <c r="BM14" s="35">
        <v>0.02</v>
      </c>
      <c r="BN14" s="35">
        <f t="shared" si="24"/>
        <v>1.9566666666666666E-2</v>
      </c>
      <c r="BO14" s="35">
        <f t="shared" si="25"/>
        <v>6.6583281184793923E-4</v>
      </c>
      <c r="BP14" s="35">
        <v>1.6899999999999998E-2</v>
      </c>
      <c r="BQ14" s="35">
        <v>2.12E-2</v>
      </c>
      <c r="BR14" s="35">
        <v>2.1499999999999998E-2</v>
      </c>
      <c r="BS14" s="35">
        <f t="shared" si="26"/>
        <v>1.9866666666666664E-2</v>
      </c>
      <c r="BT14" s="35">
        <f t="shared" si="27"/>
        <v>2.5735837529276828E-3</v>
      </c>
      <c r="BU14" s="35">
        <v>8.0399999999999999E-2</v>
      </c>
      <c r="BV14" s="35">
        <v>0.17119999999999999</v>
      </c>
      <c r="BW14" s="35">
        <v>0.32369999999999999</v>
      </c>
      <c r="BX14" s="35">
        <f t="shared" si="28"/>
        <v>0.19176666666666664</v>
      </c>
      <c r="BY14" s="35">
        <f t="shared" si="29"/>
        <v>0.12294699399876904</v>
      </c>
      <c r="BZ14" s="35">
        <v>0.47449999999999998</v>
      </c>
      <c r="CA14" s="35">
        <v>0.26929999999999998</v>
      </c>
      <c r="CB14" s="35">
        <v>0.1862</v>
      </c>
      <c r="CC14" s="35">
        <f t="shared" si="30"/>
        <v>0.31</v>
      </c>
      <c r="CD14" s="35">
        <f t="shared" si="31"/>
        <v>0.14839673176994156</v>
      </c>
      <c r="CE14" s="35">
        <v>0.13519999999999999</v>
      </c>
      <c r="CF14" s="35">
        <v>0.12690000000000001</v>
      </c>
      <c r="CG14" s="35">
        <v>0.18490000000000001</v>
      </c>
      <c r="CH14" s="35">
        <f t="shared" si="32"/>
        <v>0.14899999999999999</v>
      </c>
      <c r="CI14" s="35">
        <f t="shared" si="33"/>
        <v>3.1366064464640728E-2</v>
      </c>
      <c r="CJ14" s="26">
        <v>0.30780000000000002</v>
      </c>
      <c r="CK14" s="26">
        <v>0.61880000000000002</v>
      </c>
      <c r="CL14" s="26">
        <v>0.9264</v>
      </c>
      <c r="CM14" s="35">
        <f t="shared" si="34"/>
        <v>0.6176666666666667</v>
      </c>
      <c r="CN14" s="35">
        <f t="shared" si="35"/>
        <v>0.30930155727595871</v>
      </c>
    </row>
    <row r="15" spans="1:92">
      <c r="A15" s="259" t="s">
        <v>122</v>
      </c>
      <c r="B15" s="60">
        <v>1.5599999999999999E-2</v>
      </c>
      <c r="C15" s="35">
        <v>0.73823333333333296</v>
      </c>
      <c r="D15" s="35">
        <v>0.75543333333333296</v>
      </c>
      <c r="E15" s="35">
        <v>0.72713333333333297</v>
      </c>
      <c r="F15" s="35">
        <f t="shared" si="2"/>
        <v>0.7402666666666663</v>
      </c>
      <c r="G15" s="35">
        <f t="shared" si="3"/>
        <v>1.4259149109723666E-2</v>
      </c>
      <c r="H15" s="35">
        <v>0.82833333333333303</v>
      </c>
      <c r="I15" s="35">
        <v>0.83083333333333298</v>
      </c>
      <c r="J15" s="35">
        <v>0.80423333333333302</v>
      </c>
      <c r="K15" s="35">
        <f t="shared" si="4"/>
        <v>0.82113333333333305</v>
      </c>
      <c r="L15" s="35">
        <f t="shared" si="5"/>
        <v>1.4689111613708967E-2</v>
      </c>
      <c r="M15" s="35">
        <v>0.74843333333333295</v>
      </c>
      <c r="N15" s="35">
        <v>0.765133333333333</v>
      </c>
      <c r="O15" s="35">
        <v>0.76963333333333295</v>
      </c>
      <c r="P15" s="35">
        <f t="shared" si="0"/>
        <v>0.76106666666666634</v>
      </c>
      <c r="Q15" s="35">
        <f t="shared" si="1"/>
        <v>1.1169750817871162E-2</v>
      </c>
      <c r="R15" s="35">
        <v>0.76373333333333304</v>
      </c>
      <c r="S15" s="35">
        <v>0.73353333333333304</v>
      </c>
      <c r="T15" s="35">
        <v>0.77973333333333295</v>
      </c>
      <c r="U15" s="35">
        <f t="shared" si="6"/>
        <v>0.75899999999999979</v>
      </c>
      <c r="V15" s="35">
        <f t="shared" si="7"/>
        <v>2.3460889440371425E-2</v>
      </c>
      <c r="W15" s="35">
        <v>0.83146666666666702</v>
      </c>
      <c r="X15" s="35">
        <v>0.78066666666666695</v>
      </c>
      <c r="Y15" s="35">
        <v>0.77406666666666701</v>
      </c>
      <c r="Z15" s="35">
        <f t="shared" si="8"/>
        <v>0.79540000000000033</v>
      </c>
      <c r="AA15" s="35">
        <f t="shared" si="9"/>
        <v>3.1408491420845647E-2</v>
      </c>
      <c r="AB15" s="35">
        <v>0.75486666666666702</v>
      </c>
      <c r="AC15" s="35">
        <v>0.82576666666666698</v>
      </c>
      <c r="AD15" s="35">
        <v>0.83626666666666705</v>
      </c>
      <c r="AE15" s="35">
        <f t="shared" si="10"/>
        <v>0.80563333333333365</v>
      </c>
      <c r="AF15" s="35">
        <f t="shared" si="11"/>
        <v>4.4277571448006647E-2</v>
      </c>
      <c r="AG15" s="35">
        <v>0.81996666666666695</v>
      </c>
      <c r="AH15" s="35">
        <v>0.84196666666666697</v>
      </c>
      <c r="AI15" s="35">
        <v>0.87646666666666695</v>
      </c>
      <c r="AJ15" s="35">
        <f t="shared" si="12"/>
        <v>0.84613333333333374</v>
      </c>
      <c r="AK15" s="35">
        <f t="shared" si="13"/>
        <v>2.8479524808769776E-2</v>
      </c>
      <c r="AL15" s="35">
        <v>0.86056666666666704</v>
      </c>
      <c r="AM15" s="35">
        <v>0.89826666666666699</v>
      </c>
      <c r="AN15" s="35">
        <v>0.86326666666666696</v>
      </c>
      <c r="AO15" s="35">
        <f t="shared" si="14"/>
        <v>0.87403333333333366</v>
      </c>
      <c r="AP15" s="35">
        <f t="shared" si="15"/>
        <v>2.1030057853779982E-2</v>
      </c>
      <c r="AQ15" s="35">
        <v>0.92706666666666704</v>
      </c>
      <c r="AR15" s="35">
        <v>0.93916666666666704</v>
      </c>
      <c r="AS15" s="35">
        <v>0.89196666666666702</v>
      </c>
      <c r="AT15" s="35">
        <f t="shared" si="16"/>
        <v>0.91940000000000044</v>
      </c>
      <c r="AU15" s="35">
        <f t="shared" si="17"/>
        <v>2.4516185130099951E-2</v>
      </c>
      <c r="AV15" s="35">
        <v>1.6366666666666699E-2</v>
      </c>
      <c r="AW15" s="35">
        <v>2.4166666666666701E-2</v>
      </c>
      <c r="AX15" s="35">
        <v>3.7266666666666698E-2</v>
      </c>
      <c r="AY15" s="35">
        <f t="shared" si="18"/>
        <v>2.5933333333333364E-2</v>
      </c>
      <c r="AZ15" s="35">
        <f t="shared" si="19"/>
        <v>1.0561407734451576E-2</v>
      </c>
      <c r="BA15" s="35">
        <v>1.19666666666667E-2</v>
      </c>
      <c r="BB15" s="35">
        <v>1.13666666666667E-2</v>
      </c>
      <c r="BC15" s="35">
        <v>9.8666666666666694E-3</v>
      </c>
      <c r="BD15" s="35">
        <f t="shared" si="20"/>
        <v>1.106666666666669E-2</v>
      </c>
      <c r="BE15" s="35">
        <f t="shared" si="21"/>
        <v>1.0816653826392138E-3</v>
      </c>
      <c r="BF15" s="35">
        <v>3.2099999999999997E-2</v>
      </c>
      <c r="BG15" s="35">
        <v>4.1000000000000002E-2</v>
      </c>
      <c r="BH15" s="35">
        <v>3.5700000000000003E-2</v>
      </c>
      <c r="BI15" s="35">
        <f t="shared" si="22"/>
        <v>3.6266666666666669E-2</v>
      </c>
      <c r="BJ15" s="35">
        <f t="shared" si="23"/>
        <v>4.4769781475157274E-3</v>
      </c>
      <c r="BK15" s="35">
        <v>1.2999999999999999E-2</v>
      </c>
      <c r="BL15" s="38">
        <v>9.4999999999999998E-3</v>
      </c>
      <c r="BM15" s="35">
        <v>1.12E-2</v>
      </c>
      <c r="BN15" s="35">
        <f t="shared" si="24"/>
        <v>1.1233333333333333E-2</v>
      </c>
      <c r="BO15" s="35">
        <f t="shared" si="25"/>
        <v>1.7502380790433434E-3</v>
      </c>
      <c r="BP15" s="35">
        <v>1.3299999999999999E-2</v>
      </c>
      <c r="BQ15" s="35">
        <v>1.6199999999999999E-2</v>
      </c>
      <c r="BR15" s="35">
        <v>9.1000000000000004E-3</v>
      </c>
      <c r="BS15" s="35">
        <f t="shared" si="26"/>
        <v>1.2866666666666665E-2</v>
      </c>
      <c r="BT15" s="35">
        <f t="shared" si="27"/>
        <v>3.5697805721547266E-3</v>
      </c>
      <c r="BU15" s="35">
        <v>0.68720000000000003</v>
      </c>
      <c r="BV15" s="35">
        <v>0.79479999999999995</v>
      </c>
      <c r="BW15" s="35">
        <v>0.7359</v>
      </c>
      <c r="BX15" s="35">
        <f t="shared" si="28"/>
        <v>0.73930000000000007</v>
      </c>
      <c r="BY15" s="35">
        <f t="shared" si="29"/>
        <v>5.3880515958925221E-2</v>
      </c>
      <c r="BZ15" s="35">
        <v>0.80920000000000003</v>
      </c>
      <c r="CA15" s="35">
        <v>0.76259999999999994</v>
      </c>
      <c r="CB15" s="35">
        <v>0.74439999999999995</v>
      </c>
      <c r="CC15" s="35">
        <f t="shared" si="30"/>
        <v>0.77206666666666679</v>
      </c>
      <c r="CD15" s="35">
        <f t="shared" si="31"/>
        <v>3.3421150987560801E-2</v>
      </c>
      <c r="CE15" s="35">
        <v>0.78739999999999999</v>
      </c>
      <c r="CF15" s="35">
        <v>0.76459999999999995</v>
      </c>
      <c r="CG15" s="35">
        <v>0.8337</v>
      </c>
      <c r="CH15" s="35">
        <f t="shared" si="32"/>
        <v>0.79523333333333335</v>
      </c>
      <c r="CI15" s="35">
        <f t="shared" si="33"/>
        <v>3.5209705101482101E-2</v>
      </c>
      <c r="CJ15" s="26">
        <v>0.87660000000000005</v>
      </c>
      <c r="CK15" s="26">
        <v>0.86750000000000005</v>
      </c>
      <c r="CL15" s="26">
        <v>0.97370000000000001</v>
      </c>
      <c r="CM15" s="35">
        <f t="shared" si="34"/>
        <v>0.90593333333333337</v>
      </c>
      <c r="CN15" s="35">
        <f t="shared" si="35"/>
        <v>5.8863769275619197E-2</v>
      </c>
    </row>
    <row r="16" spans="1:92">
      <c r="A16" s="44" t="s">
        <v>123</v>
      </c>
      <c r="B16" s="60">
        <v>7.7999999999999996E-3</v>
      </c>
      <c r="C16" s="35">
        <v>0.94873333333333298</v>
      </c>
      <c r="D16" s="35">
        <v>0.84253333333333302</v>
      </c>
      <c r="E16" s="35">
        <v>0.76033333333333297</v>
      </c>
      <c r="F16" s="35">
        <f t="shared" si="2"/>
        <v>0.85053333333333303</v>
      </c>
      <c r="G16" s="35">
        <f t="shared" si="3"/>
        <v>9.4454433458678905E-2</v>
      </c>
      <c r="H16" s="35">
        <v>0.82073333333333298</v>
      </c>
      <c r="I16" s="35">
        <v>0.81093333333333295</v>
      </c>
      <c r="J16" s="35">
        <v>0.86483333333333301</v>
      </c>
      <c r="K16" s="35">
        <f t="shared" si="4"/>
        <v>0.83216666666666628</v>
      </c>
      <c r="L16" s="35">
        <f t="shared" si="5"/>
        <v>2.8711379857703372E-2</v>
      </c>
      <c r="M16" s="35">
        <v>0.73433333333333295</v>
      </c>
      <c r="N16" s="35">
        <v>0.76383333333333303</v>
      </c>
      <c r="O16" s="35">
        <v>0.812533333333333</v>
      </c>
      <c r="P16" s="35">
        <f t="shared" si="0"/>
        <v>0.77023333333333299</v>
      </c>
      <c r="Q16" s="35">
        <f>STDEV(M16,N16,O16)</f>
        <v>3.9490885024268597E-2</v>
      </c>
      <c r="R16" s="35">
        <v>0.823633333333333</v>
      </c>
      <c r="S16" s="35">
        <v>0.84683333333333299</v>
      </c>
      <c r="T16" s="35">
        <v>0.88223333333333298</v>
      </c>
      <c r="U16" s="35">
        <f t="shared" si="6"/>
        <v>0.85089999999999966</v>
      </c>
      <c r="V16" s="35">
        <f t="shared" si="7"/>
        <v>2.9510901940356431E-2</v>
      </c>
      <c r="W16" s="35">
        <v>0.98346666666666704</v>
      </c>
      <c r="X16" s="35">
        <v>0.87886666666666702</v>
      </c>
      <c r="Y16" s="35">
        <v>0.79126666666666701</v>
      </c>
      <c r="Z16" s="35">
        <f t="shared" si="8"/>
        <v>0.88453333333333362</v>
      </c>
      <c r="AA16" s="35">
        <f t="shared" si="9"/>
        <v>9.6225221918857309E-2</v>
      </c>
      <c r="AB16" s="35">
        <v>0.78886666666666705</v>
      </c>
      <c r="AC16" s="35">
        <v>0.82076666666666698</v>
      </c>
      <c r="AD16" s="35">
        <v>0.84266666666666701</v>
      </c>
      <c r="AE16" s="35">
        <f t="shared" si="10"/>
        <v>0.81743333333333368</v>
      </c>
      <c r="AF16" s="35">
        <f t="shared" si="11"/>
        <v>2.7054451266535273E-2</v>
      </c>
      <c r="AG16" s="35">
        <v>0.83576666666666699</v>
      </c>
      <c r="AH16" s="35">
        <v>0.85506666666666697</v>
      </c>
      <c r="AI16" s="35">
        <v>0.88876666666666704</v>
      </c>
      <c r="AJ16" s="35">
        <f t="shared" si="12"/>
        <v>0.859866666666667</v>
      </c>
      <c r="AK16" s="35">
        <f t="shared" si="13"/>
        <v>2.6824056367372954E-2</v>
      </c>
      <c r="AL16" s="35">
        <v>0.88046666666666695</v>
      </c>
      <c r="AM16" s="35">
        <v>0.96356666666666702</v>
      </c>
      <c r="AN16" s="35">
        <v>0.97416666666666696</v>
      </c>
      <c r="AO16" s="35">
        <f t="shared" si="14"/>
        <v>0.93940000000000035</v>
      </c>
      <c r="AP16" s="35">
        <f t="shared" si="15"/>
        <v>5.1312214270418453E-2</v>
      </c>
      <c r="AQ16" s="35">
        <v>1.0631666666666699</v>
      </c>
      <c r="AR16" s="35">
        <v>0.92086666666666706</v>
      </c>
      <c r="AS16" s="35">
        <v>0.79506666666666703</v>
      </c>
      <c r="AT16" s="35">
        <f t="shared" si="16"/>
        <v>0.926366666666668</v>
      </c>
      <c r="AU16" s="35">
        <f t="shared" si="17"/>
        <v>0.13413459658119656</v>
      </c>
      <c r="AV16" s="38">
        <v>1.3866666666666701E-2</v>
      </c>
      <c r="AW16" s="35">
        <v>1.5966666666666698E-2</v>
      </c>
      <c r="AX16" s="35">
        <v>2.13666666666667E-2</v>
      </c>
      <c r="AY16" s="35">
        <f t="shared" si="18"/>
        <v>1.7066666666666699E-2</v>
      </c>
      <c r="AZ16" s="35">
        <f t="shared" si="19"/>
        <v>3.8691084244306209E-3</v>
      </c>
      <c r="BA16" s="38">
        <v>1.27666666666667E-2</v>
      </c>
      <c r="BB16" s="35">
        <v>1.6766666666666701E-2</v>
      </c>
      <c r="BC16" s="35">
        <v>1.57666666666667E-2</v>
      </c>
      <c r="BD16" s="35">
        <f t="shared" si="20"/>
        <v>1.5100000000000035E-2</v>
      </c>
      <c r="BE16" s="35">
        <f t="shared" si="21"/>
        <v>2.0816659994661326E-3</v>
      </c>
      <c r="BF16" s="38">
        <v>3.7600000000000001E-2</v>
      </c>
      <c r="BG16" s="35">
        <v>3.8300000000000001E-2</v>
      </c>
      <c r="BH16" s="35">
        <v>3.8800000000000001E-2</v>
      </c>
      <c r="BI16" s="35">
        <f t="shared" si="22"/>
        <v>3.8233333333333334E-2</v>
      </c>
      <c r="BJ16" s="35">
        <f t="shared" si="23"/>
        <v>6.0277137733417063E-4</v>
      </c>
      <c r="BK16" s="35">
        <v>7.7000000000000098E-3</v>
      </c>
      <c r="BL16" s="39">
        <v>8.8900000000000007E-2</v>
      </c>
      <c r="BM16" s="35">
        <v>8.0000000000000106E-3</v>
      </c>
      <c r="BN16" s="35">
        <f t="shared" si="24"/>
        <v>3.4866666666666678E-2</v>
      </c>
      <c r="BO16" s="35">
        <f t="shared" si="25"/>
        <v>4.6794479731409905E-2</v>
      </c>
      <c r="BP16" s="38">
        <v>7.9000000000000008E-3</v>
      </c>
      <c r="BQ16" s="35">
        <v>8.0999999999999996E-3</v>
      </c>
      <c r="BR16" s="35">
        <v>8.7000000000000098E-3</v>
      </c>
      <c r="BS16" s="35">
        <f t="shared" si="26"/>
        <v>8.2333333333333373E-3</v>
      </c>
      <c r="BT16" s="35">
        <f t="shared" si="27"/>
        <v>4.1633319989323175E-4</v>
      </c>
      <c r="BU16" s="35">
        <v>0.83450000000000002</v>
      </c>
      <c r="BV16" s="35">
        <v>0.93559999999999999</v>
      </c>
      <c r="BW16" s="35">
        <v>0.88959999999999995</v>
      </c>
      <c r="BX16" s="35">
        <f t="shared" si="28"/>
        <v>0.88656666666666661</v>
      </c>
      <c r="BY16" s="35">
        <f t="shared" si="29"/>
        <v>5.0618211479005575E-2</v>
      </c>
      <c r="BZ16" s="35">
        <v>0.96179999999999999</v>
      </c>
      <c r="CA16" s="35">
        <v>0.90600000000000003</v>
      </c>
      <c r="CB16" s="35">
        <v>0.82430000000000003</v>
      </c>
      <c r="CC16" s="35">
        <f t="shared" si="30"/>
        <v>0.89736666666666665</v>
      </c>
      <c r="CD16" s="35">
        <f t="shared" si="31"/>
        <v>6.9155356504997725E-2</v>
      </c>
      <c r="CE16" s="35">
        <v>0.82689999999999997</v>
      </c>
      <c r="CF16" s="35">
        <v>0.90139999999999998</v>
      </c>
      <c r="CG16" s="35">
        <v>0.88549999999999995</v>
      </c>
      <c r="CH16" s="35">
        <f t="shared" si="32"/>
        <v>0.87126666666666663</v>
      </c>
      <c r="CI16" s="35">
        <f t="shared" si="33"/>
        <v>3.9236505111099454E-2</v>
      </c>
      <c r="CJ16" s="26">
        <v>0.8206</v>
      </c>
      <c r="CK16" s="26">
        <v>0.8669</v>
      </c>
      <c r="CL16" s="26">
        <v>0.98229999999999995</v>
      </c>
      <c r="CM16" s="35">
        <f t="shared" si="34"/>
        <v>0.88993333333333335</v>
      </c>
      <c r="CN16" s="35">
        <f t="shared" si="35"/>
        <v>8.3274385817809118E-2</v>
      </c>
    </row>
    <row r="17" spans="1:92">
      <c r="C17" s="226">
        <v>-7.66666666666672E-4</v>
      </c>
      <c r="D17" s="226">
        <v>1.1333333333333299E-3</v>
      </c>
      <c r="E17" s="227">
        <v>-3.6666666666666803E-4</v>
      </c>
      <c r="F17" s="223"/>
      <c r="G17" s="223"/>
      <c r="H17" s="223"/>
      <c r="I17" s="223"/>
      <c r="J17" s="223"/>
      <c r="K17" s="223"/>
      <c r="L17" s="223"/>
      <c r="M17" s="46"/>
      <c r="N17" s="46"/>
      <c r="O17" s="46"/>
      <c r="P17" s="223"/>
      <c r="Q17" s="223"/>
      <c r="R17" s="223"/>
      <c r="S17" s="223"/>
      <c r="T17" s="223"/>
      <c r="U17" s="223"/>
      <c r="V17" s="223"/>
      <c r="W17" s="228">
        <v>-5.3333333333333705E-4</v>
      </c>
      <c r="X17" s="226">
        <v>3.6666666666666803E-4</v>
      </c>
      <c r="Y17" s="227">
        <v>1.6666666666666899E-4</v>
      </c>
      <c r="Z17" s="223"/>
      <c r="AA17" s="223"/>
      <c r="AB17" s="229"/>
      <c r="AC17" s="230"/>
      <c r="AD17" s="231"/>
      <c r="AE17" s="223"/>
      <c r="AF17" s="223"/>
      <c r="AG17" s="232"/>
      <c r="AH17" s="223"/>
      <c r="AI17" s="223"/>
      <c r="AJ17" s="223"/>
      <c r="AK17" s="223"/>
      <c r="AL17" s="223"/>
      <c r="AM17" s="223"/>
      <c r="AN17" s="223"/>
      <c r="AO17" s="223"/>
      <c r="AP17" s="223"/>
      <c r="AQ17" s="223"/>
      <c r="AR17" s="223"/>
      <c r="AS17" s="223"/>
      <c r="AT17" s="223"/>
      <c r="AU17" s="223"/>
      <c r="AV17" s="233"/>
      <c r="AW17" s="234"/>
      <c r="AX17" s="235"/>
      <c r="AY17" s="223"/>
      <c r="AZ17" s="223"/>
      <c r="BA17" s="223"/>
      <c r="BB17" s="223"/>
      <c r="BC17" s="223"/>
      <c r="BD17" s="223"/>
      <c r="BE17" s="223"/>
      <c r="BF17" s="228">
        <v>-1.2999999999999999E-3</v>
      </c>
      <c r="BG17" s="226">
        <v>7.0000000000000596E-4</v>
      </c>
      <c r="BH17" s="227">
        <v>6.0000000000000298E-4</v>
      </c>
      <c r="BI17" s="223"/>
      <c r="BJ17" s="223"/>
      <c r="BK17" s="223"/>
      <c r="BL17" s="223"/>
      <c r="BM17" s="223"/>
      <c r="BN17" s="223"/>
      <c r="BO17" s="223"/>
      <c r="BP17" s="223"/>
      <c r="BQ17" s="223"/>
      <c r="BR17" s="223"/>
      <c r="BS17" s="223"/>
      <c r="BT17" s="223"/>
      <c r="BU17" s="223"/>
      <c r="BV17" s="223"/>
      <c r="BW17" s="223"/>
      <c r="BX17" s="223"/>
      <c r="BY17" s="223"/>
      <c r="BZ17" s="228">
        <v>-1.9999999999999901E-4</v>
      </c>
      <c r="CA17" s="226">
        <v>3.0000000000000198E-4</v>
      </c>
      <c r="CB17" s="227">
        <v>-1.00000000000003E-4</v>
      </c>
      <c r="CC17" s="223"/>
      <c r="CD17" s="223"/>
      <c r="CE17" s="46"/>
      <c r="CF17" s="46"/>
      <c r="CG17" s="46"/>
      <c r="CH17" s="223"/>
      <c r="CI17" s="223"/>
      <c r="CJ17" s="46"/>
      <c r="CK17" s="46"/>
      <c r="CL17" s="46"/>
      <c r="CM17" s="223"/>
      <c r="CN17" s="223"/>
    </row>
    <row r="18" spans="1:92">
      <c r="C18" s="165" t="s">
        <v>80</v>
      </c>
      <c r="D18" s="166"/>
      <c r="E18" s="166"/>
      <c r="F18" s="223"/>
      <c r="G18" s="223"/>
      <c r="H18" s="223"/>
      <c r="I18" s="223"/>
      <c r="J18" s="223"/>
      <c r="K18" s="223"/>
      <c r="L18" s="223"/>
      <c r="M18" s="223"/>
      <c r="N18" s="223"/>
      <c r="O18" s="223"/>
      <c r="P18" s="223"/>
      <c r="Q18" s="223"/>
      <c r="R18" s="223"/>
      <c r="S18" s="223"/>
      <c r="T18" s="223"/>
      <c r="U18" s="223"/>
      <c r="V18" s="223"/>
      <c r="W18" s="166" t="s">
        <v>80</v>
      </c>
      <c r="X18" s="166"/>
      <c r="Y18" s="166"/>
      <c r="Z18" s="223"/>
      <c r="AA18" s="223"/>
      <c r="AB18" s="224"/>
      <c r="AC18" s="224"/>
      <c r="AD18" s="224"/>
      <c r="AE18" s="223"/>
      <c r="AF18" s="223"/>
      <c r="AG18" s="224"/>
      <c r="AH18" s="223"/>
      <c r="AI18" s="223"/>
      <c r="AJ18" s="223"/>
      <c r="AK18" s="223"/>
      <c r="AL18" s="223"/>
      <c r="AM18" s="223"/>
      <c r="AN18" s="223"/>
      <c r="AO18" s="223"/>
      <c r="AP18" s="223"/>
      <c r="AQ18" s="223"/>
      <c r="AR18" s="223"/>
      <c r="AS18" s="223"/>
      <c r="AT18" s="223"/>
      <c r="AU18" s="223"/>
      <c r="AV18" s="37"/>
      <c r="AW18" s="40"/>
      <c r="AX18" s="36"/>
      <c r="AY18" s="223"/>
      <c r="AZ18" s="223"/>
      <c r="BA18" s="223"/>
      <c r="BB18" s="223"/>
      <c r="BC18" s="223"/>
      <c r="BD18" s="223"/>
      <c r="BE18" s="223"/>
      <c r="BF18" s="166" t="s">
        <v>80</v>
      </c>
      <c r="BG18" s="166"/>
      <c r="BH18" s="166"/>
      <c r="BI18" s="223"/>
      <c r="BJ18" s="223"/>
      <c r="BK18" s="223"/>
      <c r="BL18" s="223"/>
      <c r="BM18" s="223"/>
      <c r="BN18" s="223"/>
      <c r="BO18" s="223"/>
      <c r="BP18" s="223"/>
      <c r="BQ18" s="223"/>
      <c r="BR18" s="223"/>
      <c r="BS18" s="223"/>
      <c r="BT18" s="223"/>
      <c r="BU18" s="223"/>
      <c r="BV18" s="223"/>
      <c r="BW18" s="223"/>
      <c r="BX18" s="223"/>
      <c r="BY18" s="223"/>
      <c r="BZ18" s="166" t="s">
        <v>80</v>
      </c>
      <c r="CA18" s="166"/>
      <c r="CB18" s="166"/>
      <c r="CC18" s="223"/>
      <c r="CD18" s="223"/>
      <c r="CE18" s="349"/>
      <c r="CF18" s="349"/>
      <c r="CG18" s="349"/>
      <c r="CH18" s="223"/>
      <c r="CI18" s="223"/>
      <c r="CJ18" s="349"/>
      <c r="CK18" s="349"/>
      <c r="CL18" s="349"/>
      <c r="CM18" s="223"/>
      <c r="CN18" s="223"/>
    </row>
    <row r="19" spans="1:92">
      <c r="AB19" s="47"/>
      <c r="AC19" s="47"/>
      <c r="AD19" s="47"/>
      <c r="AE19" s="47"/>
      <c r="AF19" s="47"/>
      <c r="AG19" s="47"/>
      <c r="AY19" s="46"/>
      <c r="AZ19" s="46"/>
      <c r="BA19" s="46"/>
      <c r="BB19" s="46"/>
      <c r="BC19" s="46"/>
      <c r="BD19" s="46"/>
      <c r="BE19" s="46"/>
      <c r="BT19" s="46"/>
      <c r="BU19" s="46"/>
      <c r="BV19" s="46"/>
      <c r="BW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</row>
    <row r="21" spans="1:92" ht="17" thickBot="1">
      <c r="A21" s="25" t="s">
        <v>95</v>
      </c>
      <c r="M21" s="46"/>
      <c r="N21" s="46"/>
      <c r="O21" s="46"/>
    </row>
    <row r="22" spans="1:92">
      <c r="A22" s="362" t="s">
        <v>88</v>
      </c>
      <c r="B22" s="364" t="s">
        <v>91</v>
      </c>
      <c r="C22" s="207" t="s">
        <v>64</v>
      </c>
      <c r="D22" s="205"/>
      <c r="E22" s="205"/>
      <c r="F22" s="205"/>
      <c r="G22" s="206"/>
      <c r="H22" s="359" t="s">
        <v>65</v>
      </c>
      <c r="I22" s="360"/>
      <c r="J22" s="361"/>
      <c r="K22" s="205"/>
      <c r="L22" s="206"/>
      <c r="M22" s="359" t="s">
        <v>66</v>
      </c>
      <c r="N22" s="360"/>
      <c r="O22" s="361"/>
      <c r="P22" s="205"/>
      <c r="Q22" s="206"/>
      <c r="R22" s="359" t="s">
        <v>67</v>
      </c>
      <c r="S22" s="360"/>
      <c r="T22" s="361"/>
      <c r="U22" s="205"/>
      <c r="V22" s="206"/>
      <c r="W22" s="359" t="s">
        <v>68</v>
      </c>
      <c r="X22" s="360"/>
      <c r="Y22" s="361"/>
      <c r="Z22" s="205"/>
      <c r="AA22" s="206"/>
      <c r="AB22" s="359" t="s">
        <v>69</v>
      </c>
      <c r="AC22" s="360"/>
      <c r="AD22" s="361"/>
      <c r="AE22" s="205"/>
      <c r="AF22" s="206"/>
      <c r="AG22" s="359" t="s">
        <v>70</v>
      </c>
      <c r="AH22" s="360"/>
      <c r="AI22" s="361"/>
      <c r="AJ22" s="205"/>
      <c r="AK22" s="206"/>
      <c r="AL22" s="359" t="s">
        <v>71</v>
      </c>
      <c r="AM22" s="360"/>
      <c r="AN22" s="361"/>
      <c r="AO22" s="205"/>
      <c r="AP22" s="206"/>
      <c r="AQ22" s="161" t="s">
        <v>72</v>
      </c>
      <c r="AR22" s="162"/>
      <c r="AS22" s="163"/>
      <c r="AT22" s="205"/>
      <c r="AU22" s="206"/>
      <c r="AV22" s="161" t="s">
        <v>73</v>
      </c>
      <c r="AW22" s="162"/>
      <c r="AX22" s="163"/>
      <c r="AY22" s="205"/>
      <c r="AZ22" s="206"/>
      <c r="BA22" s="161" t="s">
        <v>74</v>
      </c>
      <c r="BB22" s="162"/>
      <c r="BC22" s="163"/>
      <c r="BD22" s="205"/>
      <c r="BE22" s="206"/>
      <c r="BF22" s="161" t="s">
        <v>120</v>
      </c>
      <c r="BG22" s="162"/>
      <c r="BH22" s="163"/>
      <c r="BI22" s="205"/>
      <c r="BJ22" s="206"/>
      <c r="BK22" s="161" t="s">
        <v>121</v>
      </c>
      <c r="BL22" s="162"/>
      <c r="BM22" s="163"/>
      <c r="BN22" s="205"/>
      <c r="BO22" s="206"/>
      <c r="BP22" s="161" t="s">
        <v>75</v>
      </c>
      <c r="BQ22" s="162"/>
      <c r="BR22" s="163"/>
      <c r="BS22" s="205"/>
      <c r="BT22" s="206"/>
      <c r="BU22" s="161" t="s">
        <v>76</v>
      </c>
      <c r="BV22" s="162"/>
      <c r="BW22" s="163"/>
      <c r="BX22" s="205"/>
      <c r="BY22" s="206"/>
      <c r="BZ22" s="161" t="s">
        <v>77</v>
      </c>
      <c r="CA22" s="162"/>
      <c r="CB22" s="163"/>
      <c r="CC22" s="205"/>
      <c r="CD22" s="206"/>
      <c r="CE22" s="359" t="s">
        <v>78</v>
      </c>
      <c r="CF22" s="360"/>
      <c r="CG22" s="361"/>
      <c r="CH22" s="205"/>
      <c r="CI22" s="206"/>
      <c r="CJ22" s="359" t="s">
        <v>79</v>
      </c>
      <c r="CK22" s="360"/>
      <c r="CL22" s="361"/>
      <c r="CM22" s="205"/>
      <c r="CN22" s="206"/>
    </row>
    <row r="23" spans="1:92">
      <c r="A23" s="363"/>
      <c r="B23" s="365"/>
      <c r="C23" s="41" t="s">
        <v>92</v>
      </c>
      <c r="D23" s="35" t="s">
        <v>93</v>
      </c>
      <c r="E23" s="35" t="s">
        <v>94</v>
      </c>
      <c r="F23" s="35" t="s">
        <v>150</v>
      </c>
      <c r="G23" s="35" t="s">
        <v>151</v>
      </c>
      <c r="H23" s="35" t="s">
        <v>92</v>
      </c>
      <c r="I23" s="35" t="s">
        <v>93</v>
      </c>
      <c r="J23" s="35" t="s">
        <v>94</v>
      </c>
      <c r="K23" s="35" t="s">
        <v>150</v>
      </c>
      <c r="L23" s="35" t="s">
        <v>151</v>
      </c>
      <c r="M23" s="35" t="s">
        <v>92</v>
      </c>
      <c r="N23" s="35" t="s">
        <v>93</v>
      </c>
      <c r="O23" s="35" t="s">
        <v>94</v>
      </c>
      <c r="P23" s="35" t="s">
        <v>150</v>
      </c>
      <c r="Q23" s="35" t="s">
        <v>151</v>
      </c>
      <c r="R23" s="35" t="s">
        <v>92</v>
      </c>
      <c r="S23" s="35" t="s">
        <v>93</v>
      </c>
      <c r="T23" s="35" t="s">
        <v>94</v>
      </c>
      <c r="U23" s="35" t="s">
        <v>150</v>
      </c>
      <c r="V23" s="35" t="s">
        <v>151</v>
      </c>
      <c r="W23" s="35" t="s">
        <v>92</v>
      </c>
      <c r="X23" s="35" t="s">
        <v>93</v>
      </c>
      <c r="Y23" s="35" t="s">
        <v>94</v>
      </c>
      <c r="Z23" s="35" t="s">
        <v>150</v>
      </c>
      <c r="AA23" s="35" t="s">
        <v>151</v>
      </c>
      <c r="AB23" s="35" t="s">
        <v>92</v>
      </c>
      <c r="AC23" s="35" t="s">
        <v>93</v>
      </c>
      <c r="AD23" s="35" t="s">
        <v>94</v>
      </c>
      <c r="AE23" s="35" t="s">
        <v>150</v>
      </c>
      <c r="AF23" s="35" t="s">
        <v>151</v>
      </c>
      <c r="AG23" s="35" t="s">
        <v>92</v>
      </c>
      <c r="AH23" s="35" t="s">
        <v>93</v>
      </c>
      <c r="AI23" s="35" t="s">
        <v>94</v>
      </c>
      <c r="AJ23" s="35" t="s">
        <v>150</v>
      </c>
      <c r="AK23" s="35" t="s">
        <v>151</v>
      </c>
      <c r="AL23" s="35" t="s">
        <v>92</v>
      </c>
      <c r="AM23" s="35" t="s">
        <v>93</v>
      </c>
      <c r="AN23" s="35" t="s">
        <v>94</v>
      </c>
      <c r="AO23" s="35" t="s">
        <v>150</v>
      </c>
      <c r="AP23" s="35" t="s">
        <v>151</v>
      </c>
      <c r="AQ23" s="35" t="s">
        <v>92</v>
      </c>
      <c r="AR23" s="35" t="s">
        <v>93</v>
      </c>
      <c r="AS23" s="35" t="s">
        <v>94</v>
      </c>
      <c r="AT23" s="35" t="s">
        <v>150</v>
      </c>
      <c r="AU23" s="35" t="s">
        <v>151</v>
      </c>
      <c r="AV23" s="35" t="s">
        <v>92</v>
      </c>
      <c r="AW23" s="35" t="s">
        <v>93</v>
      </c>
      <c r="AX23" s="35" t="s">
        <v>94</v>
      </c>
      <c r="AY23" s="35" t="s">
        <v>150</v>
      </c>
      <c r="AZ23" s="35" t="s">
        <v>151</v>
      </c>
      <c r="BA23" s="35" t="s">
        <v>92</v>
      </c>
      <c r="BB23" s="35" t="s">
        <v>93</v>
      </c>
      <c r="BC23" s="35" t="s">
        <v>94</v>
      </c>
      <c r="BD23" s="35" t="s">
        <v>150</v>
      </c>
      <c r="BE23" s="35" t="s">
        <v>151</v>
      </c>
      <c r="BF23" s="35" t="s">
        <v>92</v>
      </c>
      <c r="BG23" s="35" t="s">
        <v>93</v>
      </c>
      <c r="BH23" s="35" t="s">
        <v>94</v>
      </c>
      <c r="BI23" s="35" t="s">
        <v>150</v>
      </c>
      <c r="BJ23" s="35" t="s">
        <v>151</v>
      </c>
      <c r="BK23" s="35" t="s">
        <v>92</v>
      </c>
      <c r="BL23" s="35" t="s">
        <v>93</v>
      </c>
      <c r="BM23" s="35" t="s">
        <v>94</v>
      </c>
      <c r="BN23" s="35" t="s">
        <v>150</v>
      </c>
      <c r="BO23" s="35" t="s">
        <v>151</v>
      </c>
      <c r="BP23" s="35" t="s">
        <v>92</v>
      </c>
      <c r="BQ23" s="35" t="s">
        <v>93</v>
      </c>
      <c r="BR23" s="35" t="s">
        <v>94</v>
      </c>
      <c r="BS23" s="35" t="s">
        <v>150</v>
      </c>
      <c r="BT23" s="35" t="s">
        <v>151</v>
      </c>
      <c r="BU23" s="35" t="s">
        <v>92</v>
      </c>
      <c r="BV23" s="35" t="s">
        <v>93</v>
      </c>
      <c r="BW23" s="35" t="s">
        <v>94</v>
      </c>
      <c r="BX23" s="35" t="s">
        <v>150</v>
      </c>
      <c r="BY23" s="35" t="s">
        <v>151</v>
      </c>
      <c r="BZ23" s="35" t="s">
        <v>92</v>
      </c>
      <c r="CA23" s="35" t="s">
        <v>93</v>
      </c>
      <c r="CB23" s="35" t="s">
        <v>94</v>
      </c>
      <c r="CC23" s="35" t="s">
        <v>150</v>
      </c>
      <c r="CD23" s="35" t="s">
        <v>151</v>
      </c>
      <c r="CE23" s="35" t="s">
        <v>92</v>
      </c>
      <c r="CF23" s="35" t="s">
        <v>93</v>
      </c>
      <c r="CG23" s="35" t="s">
        <v>94</v>
      </c>
      <c r="CH23" s="35" t="s">
        <v>150</v>
      </c>
      <c r="CI23" s="35" t="s">
        <v>151</v>
      </c>
      <c r="CJ23" s="35" t="s">
        <v>92</v>
      </c>
      <c r="CK23" s="35" t="s">
        <v>93</v>
      </c>
      <c r="CL23" s="35" t="s">
        <v>94</v>
      </c>
      <c r="CM23" s="35" t="s">
        <v>150</v>
      </c>
      <c r="CN23" s="35" t="s">
        <v>151</v>
      </c>
    </row>
    <row r="24" spans="1:92">
      <c r="A24" s="44" t="s">
        <v>81</v>
      </c>
      <c r="B24" s="59">
        <v>1</v>
      </c>
      <c r="C24" s="176" t="s">
        <v>6</v>
      </c>
      <c r="D24" s="176" t="s">
        <v>6</v>
      </c>
      <c r="E24" s="176" t="s">
        <v>6</v>
      </c>
      <c r="F24" s="176" t="s">
        <v>6</v>
      </c>
      <c r="G24" s="176" t="s">
        <v>6</v>
      </c>
      <c r="H24" s="176" t="s">
        <v>6</v>
      </c>
      <c r="I24" s="176" t="s">
        <v>6</v>
      </c>
      <c r="J24" s="176" t="s">
        <v>6</v>
      </c>
      <c r="K24" s="176" t="s">
        <v>6</v>
      </c>
      <c r="L24" s="176" t="s">
        <v>6</v>
      </c>
      <c r="M24" s="176" t="s">
        <v>6</v>
      </c>
      <c r="N24" s="176" t="s">
        <v>6</v>
      </c>
      <c r="O24" s="176" t="s">
        <v>6</v>
      </c>
      <c r="P24" s="176" t="s">
        <v>6</v>
      </c>
      <c r="Q24" s="176" t="s">
        <v>6</v>
      </c>
      <c r="R24" s="176" t="s">
        <v>6</v>
      </c>
      <c r="S24" s="176" t="s">
        <v>6</v>
      </c>
      <c r="T24" s="176" t="s">
        <v>6</v>
      </c>
      <c r="U24" s="176" t="s">
        <v>6</v>
      </c>
      <c r="V24" s="176" t="s">
        <v>6</v>
      </c>
      <c r="W24" s="176" t="s">
        <v>6</v>
      </c>
      <c r="X24" s="176" t="s">
        <v>6</v>
      </c>
      <c r="Y24" s="176" t="s">
        <v>6</v>
      </c>
      <c r="Z24" s="176" t="s">
        <v>6</v>
      </c>
      <c r="AA24" s="176" t="s">
        <v>6</v>
      </c>
      <c r="AB24" s="176" t="s">
        <v>6</v>
      </c>
      <c r="AC24" s="176" t="s">
        <v>6</v>
      </c>
      <c r="AD24" s="176" t="s">
        <v>6</v>
      </c>
      <c r="AE24" s="176" t="s">
        <v>6</v>
      </c>
      <c r="AF24" s="176" t="s">
        <v>6</v>
      </c>
      <c r="AG24" s="176" t="s">
        <v>6</v>
      </c>
      <c r="AH24" s="176" t="s">
        <v>6</v>
      </c>
      <c r="AI24" s="176" t="s">
        <v>6</v>
      </c>
      <c r="AJ24" s="176" t="s">
        <v>6</v>
      </c>
      <c r="AK24" s="176" t="s">
        <v>6</v>
      </c>
      <c r="AL24" s="176" t="s">
        <v>6</v>
      </c>
      <c r="AM24" s="176" t="s">
        <v>6</v>
      </c>
      <c r="AN24" s="176" t="s">
        <v>6</v>
      </c>
      <c r="AO24" s="176" t="s">
        <v>6</v>
      </c>
      <c r="AP24" s="176" t="s">
        <v>6</v>
      </c>
      <c r="AQ24" s="176" t="s">
        <v>6</v>
      </c>
      <c r="AR24" s="176" t="s">
        <v>6</v>
      </c>
      <c r="AS24" s="176" t="s">
        <v>6</v>
      </c>
      <c r="AT24" s="176" t="s">
        <v>6</v>
      </c>
      <c r="AU24" s="176" t="s">
        <v>6</v>
      </c>
      <c r="AV24" s="176" t="s">
        <v>6</v>
      </c>
      <c r="AW24" s="176" t="s">
        <v>6</v>
      </c>
      <c r="AX24" s="176" t="s">
        <v>6</v>
      </c>
      <c r="AY24" s="176" t="s">
        <v>6</v>
      </c>
      <c r="AZ24" s="176" t="s">
        <v>6</v>
      </c>
      <c r="BA24" s="176" t="s">
        <v>6</v>
      </c>
      <c r="BB24" s="176" t="s">
        <v>6</v>
      </c>
      <c r="BC24" s="176" t="s">
        <v>6</v>
      </c>
      <c r="BD24" s="176" t="s">
        <v>6</v>
      </c>
      <c r="BE24" s="176" t="s">
        <v>6</v>
      </c>
      <c r="BF24" s="176" t="s">
        <v>6</v>
      </c>
      <c r="BG24" s="176" t="s">
        <v>6</v>
      </c>
      <c r="BH24" s="176" t="s">
        <v>6</v>
      </c>
      <c r="BI24" s="176" t="s">
        <v>6</v>
      </c>
      <c r="BJ24" s="176" t="s">
        <v>6</v>
      </c>
      <c r="BK24" s="176" t="s">
        <v>6</v>
      </c>
      <c r="BL24" s="176" t="s">
        <v>6</v>
      </c>
      <c r="BM24" s="176" t="s">
        <v>6</v>
      </c>
      <c r="BN24" s="176" t="s">
        <v>6</v>
      </c>
      <c r="BO24" s="176" t="s">
        <v>6</v>
      </c>
      <c r="BP24" s="176" t="s">
        <v>6</v>
      </c>
      <c r="BQ24" s="176" t="s">
        <v>6</v>
      </c>
      <c r="BR24" s="176" t="s">
        <v>6</v>
      </c>
      <c r="BS24" s="176" t="s">
        <v>6</v>
      </c>
      <c r="BT24" s="176" t="s">
        <v>6</v>
      </c>
      <c r="BU24" s="176" t="s">
        <v>6</v>
      </c>
      <c r="BV24" s="176" t="s">
        <v>6</v>
      </c>
      <c r="BW24" s="176" t="s">
        <v>6</v>
      </c>
      <c r="BX24" s="176" t="s">
        <v>6</v>
      </c>
      <c r="BY24" s="176" t="s">
        <v>6</v>
      </c>
      <c r="BZ24" s="176" t="s">
        <v>6</v>
      </c>
      <c r="CA24" s="176" t="s">
        <v>6</v>
      </c>
      <c r="CB24" s="176" t="s">
        <v>6</v>
      </c>
      <c r="CC24" s="176" t="s">
        <v>6</v>
      </c>
      <c r="CD24" s="176" t="s">
        <v>6</v>
      </c>
      <c r="CE24" s="176" t="s">
        <v>6</v>
      </c>
      <c r="CF24" s="176" t="s">
        <v>6</v>
      </c>
      <c r="CG24" s="176" t="s">
        <v>6</v>
      </c>
      <c r="CH24" s="176" t="s">
        <v>6</v>
      </c>
      <c r="CI24" s="176" t="s">
        <v>6</v>
      </c>
      <c r="CJ24" s="176" t="s">
        <v>6</v>
      </c>
      <c r="CK24" s="176" t="s">
        <v>6</v>
      </c>
      <c r="CL24" s="176" t="s">
        <v>6</v>
      </c>
      <c r="CM24" s="176" t="s">
        <v>6</v>
      </c>
      <c r="CN24" s="176" t="s">
        <v>6</v>
      </c>
    </row>
    <row r="25" spans="1:92">
      <c r="A25" s="44" t="s">
        <v>82</v>
      </c>
      <c r="B25" s="59">
        <v>0.75</v>
      </c>
      <c r="C25" s="176" t="s">
        <v>6</v>
      </c>
      <c r="D25" s="176" t="s">
        <v>6</v>
      </c>
      <c r="E25" s="176" t="s">
        <v>6</v>
      </c>
      <c r="F25" s="176" t="s">
        <v>6</v>
      </c>
      <c r="G25" s="176" t="s">
        <v>6</v>
      </c>
      <c r="H25" s="176" t="s">
        <v>6</v>
      </c>
      <c r="I25" s="176" t="s">
        <v>6</v>
      </c>
      <c r="J25" s="176" t="s">
        <v>6</v>
      </c>
      <c r="K25" s="176" t="s">
        <v>6</v>
      </c>
      <c r="L25" s="176" t="s">
        <v>6</v>
      </c>
      <c r="M25" s="176" t="s">
        <v>6</v>
      </c>
      <c r="N25" s="176" t="s">
        <v>6</v>
      </c>
      <c r="O25" s="176" t="s">
        <v>6</v>
      </c>
      <c r="P25" s="176" t="s">
        <v>6</v>
      </c>
      <c r="Q25" s="176" t="s">
        <v>6</v>
      </c>
      <c r="R25" s="176" t="s">
        <v>6</v>
      </c>
      <c r="S25" s="176" t="s">
        <v>6</v>
      </c>
      <c r="T25" s="176" t="s">
        <v>6</v>
      </c>
      <c r="U25" s="176" t="s">
        <v>6</v>
      </c>
      <c r="V25" s="176" t="s">
        <v>6</v>
      </c>
      <c r="W25" s="176" t="s">
        <v>6</v>
      </c>
      <c r="X25" s="176" t="s">
        <v>6</v>
      </c>
      <c r="Y25" s="176" t="s">
        <v>6</v>
      </c>
      <c r="Z25" s="176" t="s">
        <v>6</v>
      </c>
      <c r="AA25" s="176" t="s">
        <v>6</v>
      </c>
      <c r="AB25" s="176" t="s">
        <v>6</v>
      </c>
      <c r="AC25" s="176" t="s">
        <v>6</v>
      </c>
      <c r="AD25" s="176" t="s">
        <v>6</v>
      </c>
      <c r="AE25" s="176" t="s">
        <v>6</v>
      </c>
      <c r="AF25" s="176" t="s">
        <v>6</v>
      </c>
      <c r="AG25" s="176" t="s">
        <v>6</v>
      </c>
      <c r="AH25" s="176" t="s">
        <v>6</v>
      </c>
      <c r="AI25" s="176" t="s">
        <v>6</v>
      </c>
      <c r="AJ25" s="176" t="s">
        <v>6</v>
      </c>
      <c r="AK25" s="176" t="s">
        <v>6</v>
      </c>
      <c r="AL25" s="176" t="s">
        <v>6</v>
      </c>
      <c r="AM25" s="176" t="s">
        <v>6</v>
      </c>
      <c r="AN25" s="176" t="s">
        <v>6</v>
      </c>
      <c r="AO25" s="176" t="s">
        <v>6</v>
      </c>
      <c r="AP25" s="176" t="s">
        <v>6</v>
      </c>
      <c r="AQ25" s="176" t="s">
        <v>6</v>
      </c>
      <c r="AR25" s="176" t="s">
        <v>6</v>
      </c>
      <c r="AS25" s="176" t="s">
        <v>6</v>
      </c>
      <c r="AT25" s="176" t="s">
        <v>6</v>
      </c>
      <c r="AU25" s="176" t="s">
        <v>6</v>
      </c>
      <c r="AV25" s="176" t="s">
        <v>6</v>
      </c>
      <c r="AW25" s="176" t="s">
        <v>6</v>
      </c>
      <c r="AX25" s="176" t="s">
        <v>6</v>
      </c>
      <c r="AY25" s="176" t="s">
        <v>6</v>
      </c>
      <c r="AZ25" s="176" t="s">
        <v>6</v>
      </c>
      <c r="BA25" s="176" t="s">
        <v>6</v>
      </c>
      <c r="BB25" s="176" t="s">
        <v>6</v>
      </c>
      <c r="BC25" s="176" t="s">
        <v>6</v>
      </c>
      <c r="BD25" s="176" t="s">
        <v>6</v>
      </c>
      <c r="BE25" s="176" t="s">
        <v>6</v>
      </c>
      <c r="BF25" s="176" t="s">
        <v>6</v>
      </c>
      <c r="BG25" s="176" t="s">
        <v>6</v>
      </c>
      <c r="BH25" s="176" t="s">
        <v>6</v>
      </c>
      <c r="BI25" s="176" t="s">
        <v>6</v>
      </c>
      <c r="BJ25" s="176" t="s">
        <v>6</v>
      </c>
      <c r="BK25" s="176" t="s">
        <v>6</v>
      </c>
      <c r="BL25" s="176" t="s">
        <v>6</v>
      </c>
      <c r="BM25" s="176" t="s">
        <v>6</v>
      </c>
      <c r="BN25" s="176" t="s">
        <v>6</v>
      </c>
      <c r="BO25" s="176" t="s">
        <v>6</v>
      </c>
      <c r="BP25" s="176" t="s">
        <v>6</v>
      </c>
      <c r="BQ25" s="176" t="s">
        <v>6</v>
      </c>
      <c r="BR25" s="176" t="s">
        <v>6</v>
      </c>
      <c r="BS25" s="176" t="s">
        <v>6</v>
      </c>
      <c r="BT25" s="176" t="s">
        <v>6</v>
      </c>
      <c r="BU25" s="176" t="s">
        <v>6</v>
      </c>
      <c r="BV25" s="176" t="s">
        <v>6</v>
      </c>
      <c r="BW25" s="176" t="s">
        <v>6</v>
      </c>
      <c r="BX25" s="176" t="s">
        <v>6</v>
      </c>
      <c r="BY25" s="176" t="s">
        <v>6</v>
      </c>
      <c r="BZ25" s="176" t="s">
        <v>6</v>
      </c>
      <c r="CA25" s="176" t="s">
        <v>6</v>
      </c>
      <c r="CB25" s="176" t="s">
        <v>6</v>
      </c>
      <c r="CC25" s="176" t="s">
        <v>6</v>
      </c>
      <c r="CD25" s="176" t="s">
        <v>6</v>
      </c>
      <c r="CE25" s="176" t="s">
        <v>6</v>
      </c>
      <c r="CF25" s="176" t="s">
        <v>6</v>
      </c>
      <c r="CG25" s="176" t="s">
        <v>6</v>
      </c>
      <c r="CH25" s="176" t="s">
        <v>6</v>
      </c>
      <c r="CI25" s="176" t="s">
        <v>6</v>
      </c>
      <c r="CJ25" s="176" t="s">
        <v>6</v>
      </c>
      <c r="CK25" s="176" t="s">
        <v>6</v>
      </c>
      <c r="CL25" s="176" t="s">
        <v>6</v>
      </c>
      <c r="CM25" s="176" t="s">
        <v>6</v>
      </c>
      <c r="CN25" s="176" t="s">
        <v>6</v>
      </c>
    </row>
    <row r="26" spans="1:92">
      <c r="A26" s="44" t="s">
        <v>83</v>
      </c>
      <c r="B26" s="42">
        <v>0.5</v>
      </c>
      <c r="C26" s="26">
        <v>2.4066666666666701E-2</v>
      </c>
      <c r="D26" s="26">
        <v>2.4766666666666701E-2</v>
      </c>
      <c r="E26" s="26">
        <v>2.59666666666667E-2</v>
      </c>
      <c r="F26" s="35">
        <f>AVERAGE(C26,D26,E26)</f>
        <v>2.4933333333333366E-2</v>
      </c>
      <c r="G26" s="35">
        <f>STDEV(C26,D26,E26)</f>
        <v>9.6090235369330449E-4</v>
      </c>
      <c r="H26" s="26">
        <v>0.184266666666667</v>
      </c>
      <c r="I26" s="26">
        <v>0.19366666666666699</v>
      </c>
      <c r="J26" s="27">
        <v>0.158266666666667</v>
      </c>
      <c r="K26" s="35">
        <f t="shared" ref="K26:K32" si="36">AVERAGE(H26,I26,J26)</f>
        <v>0.17873333333333366</v>
      </c>
      <c r="L26" s="35">
        <f>STDEV(H26,I26,J26)</f>
        <v>1.8337211710980846E-2</v>
      </c>
      <c r="M26" s="26">
        <v>5.01666666666667E-2</v>
      </c>
      <c r="N26" s="26">
        <v>5.2166666666666701E-2</v>
      </c>
      <c r="O26" s="27">
        <v>5.2266666666666697E-2</v>
      </c>
      <c r="P26" s="35">
        <f>AVERAGE(M26,N26,O26)</f>
        <v>5.1533333333333368E-2</v>
      </c>
      <c r="Q26" s="35">
        <f>STDEV(M26,N26,O26)</f>
        <v>1.1846237095944571E-3</v>
      </c>
      <c r="R26" s="26">
        <v>5.3066666666666699E-2</v>
      </c>
      <c r="S26" s="26">
        <v>5.5066666666666701E-2</v>
      </c>
      <c r="T26" s="26">
        <v>5.2966666666666697E-2</v>
      </c>
      <c r="U26" s="35">
        <f>AVERAGE(R26,S26,T26)</f>
        <v>5.3700000000000032E-2</v>
      </c>
      <c r="V26" s="35">
        <f>STDEV(R26,S26,T26)</f>
        <v>1.1846237095944592E-3</v>
      </c>
      <c r="W26" s="26">
        <v>0.11020000000000001</v>
      </c>
      <c r="X26" s="27">
        <v>0.1154</v>
      </c>
      <c r="Y26" s="26">
        <v>9.3299999999999994E-2</v>
      </c>
      <c r="Z26" s="35">
        <f>AVERAGE(W26,X26,Y26)</f>
        <v>0.10630000000000001</v>
      </c>
      <c r="AA26" s="35">
        <f>STDEV(W26,X26,Y26)</f>
        <v>1.1554652742510272E-2</v>
      </c>
      <c r="AB26" s="26">
        <v>8.8499999999999995E-2</v>
      </c>
      <c r="AC26" s="27">
        <v>9.5899999999999999E-2</v>
      </c>
      <c r="AD26" s="26">
        <v>9.4500000000000001E-2</v>
      </c>
      <c r="AE26" s="35">
        <f>AVERAGE(AB26,AC26,AD26)</f>
        <v>9.2966666666666684E-2</v>
      </c>
      <c r="AF26" s="35">
        <f>STDEV(AB26,AC26,AD26)</f>
        <v>3.9310727967481543E-3</v>
      </c>
      <c r="AG26" s="27">
        <v>4.2000000000000003E-2</v>
      </c>
      <c r="AH26" s="26">
        <v>4.6100000000000002E-2</v>
      </c>
      <c r="AI26" s="26">
        <v>4.5199999999999997E-2</v>
      </c>
      <c r="AJ26" s="35">
        <f>AVERAGE(AG26,AH26,AI26)</f>
        <v>4.4433333333333332E-2</v>
      </c>
      <c r="AK26" s="35">
        <f>STDEV(AG26,AH26,AI26)</f>
        <v>2.1548395145191968E-3</v>
      </c>
      <c r="AL26" s="27">
        <v>2.5100000000000001E-2</v>
      </c>
      <c r="AM26" s="26">
        <v>3.09E-2</v>
      </c>
      <c r="AN26" s="26">
        <v>4.5699999999999998E-2</v>
      </c>
      <c r="AO26" s="35">
        <f>AVERAGE(AL26,AM26,AN26)</f>
        <v>3.39E-2</v>
      </c>
      <c r="AP26" s="35">
        <f>STDEV(AL26,AM26,AN26)</f>
        <v>1.0622617379911596E-2</v>
      </c>
      <c r="AQ26" s="26">
        <v>4.9599999999999998E-2</v>
      </c>
      <c r="AR26" s="26">
        <v>4.1500000000000002E-2</v>
      </c>
      <c r="AS26" s="26">
        <v>4.6800000000000001E-2</v>
      </c>
      <c r="AT26" s="35">
        <f>AVERAGE(AQ26,AR26,AS26)</f>
        <v>4.5966666666666663E-2</v>
      </c>
      <c r="AU26" s="35">
        <f>STDEV(AQ26,AR26,AS26)</f>
        <v>4.1137979208188289E-3</v>
      </c>
      <c r="AV26" s="26">
        <v>0.12130000000000001</v>
      </c>
      <c r="AW26" s="26">
        <v>8.4199999999999997E-2</v>
      </c>
      <c r="AX26" s="26">
        <v>8.7599999999999997E-2</v>
      </c>
      <c r="AY26" s="35">
        <f>AVERAGE(AV26,AW26,AX26)</f>
        <v>9.7700000000000009E-2</v>
      </c>
      <c r="AZ26" s="35">
        <f>STDEV(AV26,AW26,AX26)</f>
        <v>2.0508778608196054E-2</v>
      </c>
      <c r="BA26" s="26">
        <v>0.08</v>
      </c>
      <c r="BB26" s="26">
        <v>0.1109</v>
      </c>
      <c r="BC26" s="26">
        <v>6.7500000000000004E-2</v>
      </c>
      <c r="BD26" s="35">
        <f>AVERAGE(BA26,BB26,BC26)</f>
        <v>8.613333333333334E-2</v>
      </c>
      <c r="BE26" s="35">
        <f>STDEV(BA26,BB26,BC26)</f>
        <v>2.2340620701612839E-2</v>
      </c>
      <c r="BF26" s="26">
        <v>0.22</v>
      </c>
      <c r="BG26" s="26">
        <v>0.186</v>
      </c>
      <c r="BH26" s="26">
        <v>0.1656</v>
      </c>
      <c r="BI26" s="35">
        <f>AVERAGE(BF26,BG26,BH26)</f>
        <v>0.19053333333333333</v>
      </c>
      <c r="BJ26" s="35">
        <f>STDEV(BF26,BG26,BH26)</f>
        <v>2.7481872813426136E-2</v>
      </c>
      <c r="BK26" s="26">
        <v>1.2988999999999999</v>
      </c>
      <c r="BL26" s="26">
        <v>1.1449</v>
      </c>
      <c r="BM26" s="26">
        <v>1.1408</v>
      </c>
      <c r="BN26" s="35">
        <f>AVERAGE(BK26,BL26,BM26)</f>
        <v>1.1948666666666667</v>
      </c>
      <c r="BO26" s="35">
        <f>STDEV(BK26,BL26,BM26)</f>
        <v>9.0118828961173944E-2</v>
      </c>
      <c r="BP26" s="26">
        <v>0.70809999999999995</v>
      </c>
      <c r="BQ26" s="26">
        <v>0.625</v>
      </c>
      <c r="BR26" s="26">
        <v>0.72740000000000005</v>
      </c>
      <c r="BS26" s="35">
        <f>AVERAGE(BP26,BQ26,BR26)</f>
        <v>0.68683333333333341</v>
      </c>
      <c r="BT26" s="35">
        <f>STDEV(BP26,BQ26,BR26)</f>
        <v>5.4411794064644976E-2</v>
      </c>
      <c r="BU26" s="26">
        <v>5.9400000000000001E-2</v>
      </c>
      <c r="BV26" s="26">
        <v>8.0699999999999994E-2</v>
      </c>
      <c r="BW26" s="26">
        <v>7.4800000000000005E-2</v>
      </c>
      <c r="BX26" s="35">
        <f>AVERAGE(BU26,BV26,BW26)</f>
        <v>7.1633333333333341E-2</v>
      </c>
      <c r="BY26" s="35">
        <f>STDEV(BU26,BV26,BW26)</f>
        <v>1.0997423940784149E-2</v>
      </c>
      <c r="BZ26" s="26">
        <v>9.9033333333333307E-2</v>
      </c>
      <c r="CA26" s="27">
        <v>9.1433333333333297E-2</v>
      </c>
      <c r="CB26" s="26">
        <v>9.3633333333333305E-2</v>
      </c>
      <c r="CC26" s="35">
        <f>AVERAGE(BZ26,CA26,CB26)</f>
        <v>9.4699999999999965E-2</v>
      </c>
      <c r="CD26" s="35">
        <f>STDEV(BZ26,CA26,CB26)</f>
        <v>3.9106691669499949E-3</v>
      </c>
      <c r="CE26" s="26">
        <v>6.0333333333333402E-3</v>
      </c>
      <c r="CF26" s="26">
        <v>7.1333333333333301E-3</v>
      </c>
      <c r="CG26" s="26">
        <v>7.6333333333333296E-3</v>
      </c>
      <c r="CH26" s="35">
        <f>AVERAGE(CE26,CF26,CG26)</f>
        <v>6.933333333333333E-3</v>
      </c>
      <c r="CI26" s="35">
        <f>STDEV(CE26,CF26,CG26)</f>
        <v>8.1853527718723932E-4</v>
      </c>
      <c r="CJ26" s="27">
        <v>0.337233333333333</v>
      </c>
      <c r="CK26" s="26">
        <v>0.345233333333333</v>
      </c>
      <c r="CL26" s="26">
        <v>0.274233333333333</v>
      </c>
      <c r="CM26" s="35">
        <f>AVERAGE(CJ26,CK26,CL26)</f>
        <v>0.31889999999999968</v>
      </c>
      <c r="CN26" s="35">
        <f>STDEV(CJ26,CK26,CL26)</f>
        <v>3.8888730158406222E-2</v>
      </c>
    </row>
    <row r="27" spans="1:92">
      <c r="A27" s="44" t="s">
        <v>84</v>
      </c>
      <c r="B27" s="42">
        <v>0.25</v>
      </c>
      <c r="C27" s="26">
        <v>1.74666666666667E-2</v>
      </c>
      <c r="D27" s="26">
        <v>1.7766666666666701E-2</v>
      </c>
      <c r="E27" s="27">
        <v>1.8666666666666699E-2</v>
      </c>
      <c r="F27" s="35">
        <f t="shared" ref="F27:F32" si="37">AVERAGE(C27,D27,E27)</f>
        <v>1.79666666666667E-2</v>
      </c>
      <c r="G27" s="35">
        <f t="shared" ref="G27:G32" si="38">STDEV(C27,D27,E27)</f>
        <v>6.2449979983983937E-4</v>
      </c>
      <c r="H27" s="26">
        <v>0.122366666666667</v>
      </c>
      <c r="I27" s="26">
        <v>0.123866666666667</v>
      </c>
      <c r="J27" s="28">
        <v>0.12846666666666701</v>
      </c>
      <c r="K27" s="35">
        <f t="shared" si="36"/>
        <v>0.12490000000000034</v>
      </c>
      <c r="L27" s="35">
        <f t="shared" ref="L27:L32" si="39">STDEV(H27,I27,J27)</f>
        <v>3.1785741037977013E-3</v>
      </c>
      <c r="M27" s="26">
        <v>4.31666666666667E-2</v>
      </c>
      <c r="N27" s="26">
        <v>4.4566666666666699E-2</v>
      </c>
      <c r="O27" s="28">
        <v>4.5766666666666699E-2</v>
      </c>
      <c r="P27" s="35">
        <f t="shared" ref="P27:P32" si="40">AVERAGE(M27,N27,O27)</f>
        <v>4.4500000000000033E-2</v>
      </c>
      <c r="Q27" s="35">
        <f t="shared" ref="Q27:Q32" si="41">STDEV(M27,N27,O27)</f>
        <v>1.3012814197295413E-3</v>
      </c>
      <c r="R27" s="26">
        <v>4.7066666666666701E-2</v>
      </c>
      <c r="S27" s="26">
        <v>4.4266666666666697E-2</v>
      </c>
      <c r="T27" s="27">
        <v>4.6166666666666703E-2</v>
      </c>
      <c r="U27" s="35">
        <f t="shared" ref="U27:U32" si="42">AVERAGE(R27,S27,T27)</f>
        <v>4.5833333333333372E-2</v>
      </c>
      <c r="V27" s="35">
        <f t="shared" ref="V27:V32" si="43">STDEV(R27,S27,T27)</f>
        <v>1.4294521094927735E-3</v>
      </c>
      <c r="W27" s="26">
        <v>6.0999999999999999E-2</v>
      </c>
      <c r="X27" s="28">
        <v>7.4399999999999994E-2</v>
      </c>
      <c r="Y27" s="26">
        <v>6.6500000000000004E-2</v>
      </c>
      <c r="Z27" s="35">
        <f t="shared" ref="Z27:Z32" si="44">AVERAGE(W27,X27,Y27)</f>
        <v>6.7299999999999999E-2</v>
      </c>
      <c r="AA27" s="35">
        <f t="shared" ref="AA27:AA32" si="45">STDEV(W27,X27,Y27)</f>
        <v>6.7357256476195618E-3</v>
      </c>
      <c r="AB27" s="26">
        <v>5.6000000000000001E-2</v>
      </c>
      <c r="AC27" s="28">
        <v>5.8200000000000002E-2</v>
      </c>
      <c r="AD27" s="26">
        <v>5.6899999999999999E-2</v>
      </c>
      <c r="AE27" s="35">
        <f t="shared" ref="AE27:AE32" si="46">AVERAGE(AB27,AC27,AD27)</f>
        <v>5.7033333333333332E-2</v>
      </c>
      <c r="AF27" s="35">
        <f t="shared" ref="AF27:AF32" si="47">STDEV(AB27,AC27,AD27)</f>
        <v>1.1060440015358043E-3</v>
      </c>
      <c r="AG27" s="28">
        <v>2.76E-2</v>
      </c>
      <c r="AH27" s="26">
        <v>2.7900000000000001E-2</v>
      </c>
      <c r="AI27" s="26">
        <v>2.92E-2</v>
      </c>
      <c r="AJ27" s="35">
        <f t="shared" ref="AJ27:AJ32" si="48">AVERAGE(AG27,AH27,AI27)</f>
        <v>2.8233333333333333E-2</v>
      </c>
      <c r="AK27" s="35">
        <f t="shared" ref="AK27:AK32" si="49">STDEV(AG27,AH27,AI27)</f>
        <v>8.5049005481153842E-4</v>
      </c>
      <c r="AL27" s="28">
        <v>1.6299999999999999E-2</v>
      </c>
      <c r="AM27" s="26">
        <v>1.4200000000000001E-2</v>
      </c>
      <c r="AN27" s="26">
        <v>1.5800000000000002E-2</v>
      </c>
      <c r="AO27" s="35">
        <f t="shared" ref="AO27:AO32" si="50">AVERAGE(AL27,AM27,AN27)</f>
        <v>1.5433333333333334E-2</v>
      </c>
      <c r="AP27" s="35">
        <f t="shared" ref="AP27:AP32" si="51">STDEV(AL27,AM27,AN27)</f>
        <v>1.0969655114602881E-3</v>
      </c>
      <c r="AQ27" s="27">
        <v>6.7999999999999996E-3</v>
      </c>
      <c r="AR27" s="26">
        <v>6.7000000000000002E-3</v>
      </c>
      <c r="AS27" s="26">
        <v>8.2000000000000007E-3</v>
      </c>
      <c r="AT27" s="35">
        <f t="shared" ref="AT27:AT32" si="52">AVERAGE(AQ27,AR27,AS27)</f>
        <v>7.2333333333333338E-3</v>
      </c>
      <c r="AU27" s="35">
        <f t="shared" ref="AU27:AU32" si="53">STDEV(AQ27,AR27,AS27)</f>
        <v>8.3864970836060868E-4</v>
      </c>
      <c r="AV27" s="26">
        <v>1.5900000000000001E-2</v>
      </c>
      <c r="AW27" s="26">
        <v>1.3899999999999999E-2</v>
      </c>
      <c r="AX27" s="26">
        <v>1.8200000000000001E-2</v>
      </c>
      <c r="AY27" s="35">
        <f t="shared" ref="AY27:AY32" si="54">AVERAGE(AV27,AW27,AX27)</f>
        <v>1.6E-2</v>
      </c>
      <c r="AZ27" s="35">
        <f t="shared" ref="AZ27:AZ32" si="55">STDEV(AV27,AW27,AX27)</f>
        <v>2.1517434791350023E-3</v>
      </c>
      <c r="BA27" s="26">
        <v>4.07E-2</v>
      </c>
      <c r="BB27" s="26">
        <v>3.8699999999999998E-2</v>
      </c>
      <c r="BC27" s="26">
        <v>3.7600000000000001E-2</v>
      </c>
      <c r="BD27" s="35">
        <f t="shared" ref="BD27:BD32" si="56">AVERAGE(BA27,BB27,BC27)</f>
        <v>3.9E-2</v>
      </c>
      <c r="BE27" s="35">
        <f t="shared" ref="BE27:BE32" si="57">STDEV(BA27,BB27,BC27)</f>
        <v>1.5716233645501705E-3</v>
      </c>
      <c r="BF27" s="26">
        <v>2.5100000000000001E-2</v>
      </c>
      <c r="BG27" s="26">
        <v>4.1099999999999998E-2</v>
      </c>
      <c r="BH27" s="26">
        <v>2.8400000000000002E-2</v>
      </c>
      <c r="BI27" s="35">
        <f t="shared" ref="BI27:BI32" si="58">AVERAGE(BF27,BG27,BH27)</f>
        <v>3.153333333333333E-2</v>
      </c>
      <c r="BJ27" s="35">
        <f t="shared" ref="BJ27:BJ32" si="59">STDEV(BF27,BG27,BH27)</f>
        <v>8.4476821278581301E-3</v>
      </c>
      <c r="BK27" s="26">
        <v>0.37880000000000003</v>
      </c>
      <c r="BL27" s="26">
        <v>0.31609999999999999</v>
      </c>
      <c r="BM27" s="26">
        <v>0.3629</v>
      </c>
      <c r="BN27" s="35">
        <f t="shared" ref="BN27:BN32" si="60">AVERAGE(BK27,BL27,BM27)</f>
        <v>0.35260000000000002</v>
      </c>
      <c r="BO27" s="35">
        <f t="shared" ref="BO27:BO32" si="61">STDEV(BK27,BL27,BM27)</f>
        <v>3.2594324659363641E-2</v>
      </c>
      <c r="BP27" s="26">
        <v>0.43480000000000002</v>
      </c>
      <c r="BQ27" s="26">
        <v>0.42080000000000001</v>
      </c>
      <c r="BR27" s="26">
        <v>0.40289999999999998</v>
      </c>
      <c r="BS27" s="35">
        <f t="shared" ref="BS27:BS32" si="62">AVERAGE(BP27,BQ27,BR27)</f>
        <v>0.41949999999999998</v>
      </c>
      <c r="BT27" s="35">
        <f t="shared" ref="BT27:BT32" si="63">STDEV(BP27,BQ27,BR27)</f>
        <v>1.5989684174492022E-2</v>
      </c>
      <c r="BU27" s="27">
        <v>5.2400000000000002E-2</v>
      </c>
      <c r="BV27" s="26">
        <v>5.3999999999999999E-2</v>
      </c>
      <c r="BW27" s="26">
        <v>5.5599999999999997E-2</v>
      </c>
      <c r="BX27" s="35">
        <f t="shared" ref="BX27:BX32" si="64">AVERAGE(BU27,BV27,BW27)</f>
        <v>5.3999999999999992E-2</v>
      </c>
      <c r="BY27" s="35">
        <f t="shared" ref="BY27:BY32" si="65">STDEV(BU27,BV27,BW27)</f>
        <v>1.5999999999999975E-3</v>
      </c>
      <c r="BZ27" s="26">
        <v>2.7633333333333301E-2</v>
      </c>
      <c r="CA27" s="28">
        <v>6.5433333333333302E-2</v>
      </c>
      <c r="CB27" s="26">
        <v>5.7333333333333299E-2</v>
      </c>
      <c r="CC27" s="35">
        <f t="shared" ref="CC27:CC32" si="66">AVERAGE(BZ27,CA27,CB27)</f>
        <v>5.0133333333333301E-2</v>
      </c>
      <c r="CD27" s="35">
        <f t="shared" ref="CD27:CD32" si="67">STDEV(BZ27,CA27,CB27)</f>
        <v>1.9902009948746392E-2</v>
      </c>
      <c r="CE27" s="27">
        <v>7.2333333333333303E-3</v>
      </c>
      <c r="CF27" s="26">
        <v>6.6333333333333296E-3</v>
      </c>
      <c r="CG27" s="26">
        <v>7.7333333333333403E-3</v>
      </c>
      <c r="CH27" s="35">
        <f t="shared" ref="CH27:CH32" si="68">AVERAGE(CE27,CF27,CG27)</f>
        <v>7.2000000000000007E-3</v>
      </c>
      <c r="CI27" s="35">
        <f t="shared" ref="CI27:CI32" si="69">STDEV(CE27,CF27,CG27)</f>
        <v>5.5075705472861544E-4</v>
      </c>
      <c r="CJ27" s="28">
        <v>0.28353333333333303</v>
      </c>
      <c r="CK27" s="26">
        <v>0.27283333333333298</v>
      </c>
      <c r="CL27" s="26">
        <v>0.28563333333333302</v>
      </c>
      <c r="CM27" s="35">
        <f t="shared" ref="CM27:CM32" si="70">AVERAGE(CJ27,CK27,CL27)</f>
        <v>0.28066666666666634</v>
      </c>
      <c r="CN27" s="35">
        <f t="shared" ref="CN27:CN32" si="71">STDEV(CJ27,CK27,CL27)</f>
        <v>6.8646437149595474E-3</v>
      </c>
    </row>
    <row r="28" spans="1:92">
      <c r="A28" s="44" t="s">
        <v>85</v>
      </c>
      <c r="B28" s="43">
        <v>0.125</v>
      </c>
      <c r="C28" s="26">
        <v>1.8466666666666701E-2</v>
      </c>
      <c r="D28" s="26">
        <v>1.31666666666667E-2</v>
      </c>
      <c r="E28" s="28">
        <v>1.4366666666666699E-2</v>
      </c>
      <c r="F28" s="35">
        <f t="shared" si="37"/>
        <v>1.5333333333333367E-2</v>
      </c>
      <c r="G28" s="35">
        <f t="shared" si="38"/>
        <v>2.7790885796126282E-3</v>
      </c>
      <c r="H28" s="26">
        <v>7.2966666666666694E-2</v>
      </c>
      <c r="I28" s="26">
        <v>9.3866666666666695E-2</v>
      </c>
      <c r="J28" s="26">
        <v>9.59666666666667E-2</v>
      </c>
      <c r="K28" s="35">
        <f t="shared" si="36"/>
        <v>8.7600000000000025E-2</v>
      </c>
      <c r="L28" s="35">
        <f t="shared" si="39"/>
        <v>1.2716262553648931E-2</v>
      </c>
      <c r="M28" s="26">
        <v>0.14756666666666701</v>
      </c>
      <c r="N28" s="26">
        <v>0.17836666666666701</v>
      </c>
      <c r="O28" s="26">
        <v>0.125966666666667</v>
      </c>
      <c r="P28" s="35">
        <f t="shared" si="40"/>
        <v>0.15063333333333367</v>
      </c>
      <c r="Q28" s="35">
        <f t="shared" si="41"/>
        <v>2.633426158701492E-2</v>
      </c>
      <c r="R28" s="26">
        <v>9.9666666666666695E-2</v>
      </c>
      <c r="S28" s="26">
        <v>0.132766666666667</v>
      </c>
      <c r="T28" s="28">
        <v>0.257566666666667</v>
      </c>
      <c r="U28" s="35">
        <f t="shared" si="42"/>
        <v>0.16333333333333358</v>
      </c>
      <c r="V28" s="35">
        <f t="shared" si="43"/>
        <v>8.3269702373272289E-2</v>
      </c>
      <c r="W28" s="26">
        <v>0.14849999999999999</v>
      </c>
      <c r="X28" s="26">
        <v>6.3100000000000003E-2</v>
      </c>
      <c r="Y28" s="26">
        <v>5.6399999999999999E-2</v>
      </c>
      <c r="Z28" s="35">
        <f t="shared" si="44"/>
        <v>8.9333333333333334E-2</v>
      </c>
      <c r="AA28" s="35">
        <f t="shared" si="45"/>
        <v>5.1349229140594997E-2</v>
      </c>
      <c r="AB28" s="26">
        <v>3.3799999999999997E-2</v>
      </c>
      <c r="AC28" s="26">
        <v>7.0800000000000002E-2</v>
      </c>
      <c r="AD28" s="26">
        <v>8.4599999999999995E-2</v>
      </c>
      <c r="AE28" s="35">
        <f t="shared" si="46"/>
        <v>6.306666666666666E-2</v>
      </c>
      <c r="AF28" s="35">
        <f t="shared" si="47"/>
        <v>2.6268104867563907E-2</v>
      </c>
      <c r="AG28" s="26">
        <v>8.3799999999999999E-2</v>
      </c>
      <c r="AH28" s="26">
        <v>0.12529999999999999</v>
      </c>
      <c r="AI28" s="26">
        <v>0.14779999999999999</v>
      </c>
      <c r="AJ28" s="35">
        <f t="shared" si="48"/>
        <v>0.11896666666666667</v>
      </c>
      <c r="AK28" s="35">
        <f t="shared" si="49"/>
        <v>3.2466649555094693E-2</v>
      </c>
      <c r="AL28" s="26">
        <v>0.18029999999999999</v>
      </c>
      <c r="AM28" s="26">
        <v>0.16739999999999999</v>
      </c>
      <c r="AN28" s="26">
        <v>0.36580000000000001</v>
      </c>
      <c r="AO28" s="35">
        <f t="shared" si="50"/>
        <v>0.23783333333333334</v>
      </c>
      <c r="AP28" s="35">
        <f t="shared" si="51"/>
        <v>0.11100992448125223</v>
      </c>
      <c r="AQ28" s="28">
        <v>0.18190000000000001</v>
      </c>
      <c r="AR28" s="26">
        <v>0.15920000000000001</v>
      </c>
      <c r="AS28" s="26">
        <v>0.20880000000000001</v>
      </c>
      <c r="AT28" s="35">
        <f t="shared" si="52"/>
        <v>0.18330000000000002</v>
      </c>
      <c r="AU28" s="35">
        <f t="shared" si="53"/>
        <v>2.4829619409084663E-2</v>
      </c>
      <c r="AV28" s="26">
        <v>1.35E-2</v>
      </c>
      <c r="AW28" s="26">
        <v>1.35E-2</v>
      </c>
      <c r="AX28" s="26">
        <v>1.3100000000000001E-2</v>
      </c>
      <c r="AY28" s="35">
        <f t="shared" si="54"/>
        <v>1.3366666666666666E-2</v>
      </c>
      <c r="AZ28" s="35">
        <f t="shared" si="55"/>
        <v>2.3094010767584991E-4</v>
      </c>
      <c r="BA28" s="26">
        <v>2.35E-2</v>
      </c>
      <c r="BB28" s="26">
        <v>2.5399999999999999E-2</v>
      </c>
      <c r="BC28" s="26">
        <v>2.3599999999999999E-2</v>
      </c>
      <c r="BD28" s="35">
        <f t="shared" si="56"/>
        <v>2.4166666666666666E-2</v>
      </c>
      <c r="BE28" s="35">
        <f t="shared" si="57"/>
        <v>1.0692676621563623E-3</v>
      </c>
      <c r="BF28" s="26">
        <v>1.3299999999999999E-2</v>
      </c>
      <c r="BG28" s="26">
        <v>1.66E-2</v>
      </c>
      <c r="BH28" s="26">
        <v>1.7100000000000001E-2</v>
      </c>
      <c r="BI28" s="35">
        <f t="shared" si="58"/>
        <v>1.5666666666666666E-2</v>
      </c>
      <c r="BJ28" s="35">
        <f t="shared" si="59"/>
        <v>2.0647840887931448E-3</v>
      </c>
      <c r="BK28" s="26">
        <v>0.2661</v>
      </c>
      <c r="BL28" s="26">
        <v>0.29830000000000001</v>
      </c>
      <c r="BM28" s="26">
        <v>0.25240000000000001</v>
      </c>
      <c r="BN28" s="35">
        <f t="shared" si="60"/>
        <v>0.27226666666666666</v>
      </c>
      <c r="BO28" s="35">
        <f t="shared" si="61"/>
        <v>2.3563177488049723E-2</v>
      </c>
      <c r="BP28" s="26">
        <v>0.32890000000000003</v>
      </c>
      <c r="BQ28" s="26">
        <v>0.3281</v>
      </c>
      <c r="BR28" s="26">
        <v>0.34760000000000002</v>
      </c>
      <c r="BS28" s="35">
        <f t="shared" si="62"/>
        <v>0.33486666666666665</v>
      </c>
      <c r="BT28" s="35">
        <f t="shared" si="63"/>
        <v>1.1034642419821923E-2</v>
      </c>
      <c r="BU28" s="28">
        <v>2.6200000000000001E-2</v>
      </c>
      <c r="BV28" s="26">
        <v>5.1299999999999998E-2</v>
      </c>
      <c r="BW28" s="26">
        <v>9.9500000000000005E-2</v>
      </c>
      <c r="BX28" s="35">
        <f t="shared" si="64"/>
        <v>5.8999999999999997E-2</v>
      </c>
      <c r="BY28" s="35">
        <f t="shared" si="65"/>
        <v>3.7251711370083408E-2</v>
      </c>
      <c r="BZ28" s="26">
        <v>0.59403333333333297</v>
      </c>
      <c r="CA28" s="26">
        <v>0.26783333333333298</v>
      </c>
      <c r="CB28" s="26">
        <v>0.113633333333333</v>
      </c>
      <c r="CC28" s="35">
        <f t="shared" si="66"/>
        <v>0.32516666666666633</v>
      </c>
      <c r="CD28" s="35">
        <f t="shared" si="67"/>
        <v>0.24527815502676403</v>
      </c>
      <c r="CE28" s="28">
        <v>8.8333333333333302E-3</v>
      </c>
      <c r="CF28" s="26">
        <v>1.1733333333333301E-2</v>
      </c>
      <c r="CG28" s="26">
        <v>8.8333333333333302E-3</v>
      </c>
      <c r="CH28" s="35">
        <f t="shared" si="68"/>
        <v>9.7999999999999875E-3</v>
      </c>
      <c r="CI28" s="35">
        <f t="shared" si="69"/>
        <v>1.6743157806498976E-3</v>
      </c>
      <c r="CJ28" s="26">
        <v>9.6133333333333307E-2</v>
      </c>
      <c r="CK28" s="26">
        <v>0.22853333333333301</v>
      </c>
      <c r="CL28" s="26">
        <v>0.98243333333333305</v>
      </c>
      <c r="CM28" s="35">
        <f t="shared" si="70"/>
        <v>0.43569999999999975</v>
      </c>
      <c r="CN28" s="35">
        <f t="shared" si="71"/>
        <v>0.4780904133459834</v>
      </c>
    </row>
    <row r="29" spans="1:92">
      <c r="A29" s="44" t="s">
        <v>86</v>
      </c>
      <c r="B29" s="43">
        <v>6.25E-2</v>
      </c>
      <c r="C29" s="26">
        <v>0.38746666666666701</v>
      </c>
      <c r="D29" s="26">
        <v>0.269166666666667</v>
      </c>
      <c r="E29" s="26">
        <v>0.25476666666666697</v>
      </c>
      <c r="F29" s="35">
        <f t="shared" si="37"/>
        <v>0.30380000000000035</v>
      </c>
      <c r="G29" s="35">
        <f t="shared" si="38"/>
        <v>7.2814307202178963E-2</v>
      </c>
      <c r="H29" s="26">
        <v>0.38726666666666698</v>
      </c>
      <c r="I29" s="26">
        <v>0.50276666666666703</v>
      </c>
      <c r="J29" s="26">
        <v>0.34106666666666702</v>
      </c>
      <c r="K29" s="35">
        <f t="shared" si="36"/>
        <v>0.41036666666666699</v>
      </c>
      <c r="L29" s="35">
        <f t="shared" si="39"/>
        <v>8.3288234463218536E-2</v>
      </c>
      <c r="M29" s="26">
        <v>0.34656666666666702</v>
      </c>
      <c r="N29" s="26">
        <v>0.39286666666666697</v>
      </c>
      <c r="O29" s="26">
        <v>0.36106666666666698</v>
      </c>
      <c r="P29" s="35">
        <f t="shared" si="40"/>
        <v>0.36683333333333373</v>
      </c>
      <c r="Q29" s="35">
        <f t="shared" si="41"/>
        <v>2.3682553353330218E-2</v>
      </c>
      <c r="R29" s="26">
        <v>0.38376666666666698</v>
      </c>
      <c r="S29" s="26">
        <v>0.43806666666666699</v>
      </c>
      <c r="T29" s="26">
        <v>0.47606666666666703</v>
      </c>
      <c r="U29" s="35">
        <f t="shared" si="42"/>
        <v>0.43263333333333365</v>
      </c>
      <c r="V29" s="35">
        <f t="shared" si="43"/>
        <v>4.638925881422698E-2</v>
      </c>
      <c r="W29" s="26">
        <v>1.0684</v>
      </c>
      <c r="X29" s="26">
        <v>0.49440000000000001</v>
      </c>
      <c r="Y29" s="26">
        <v>0.59099999999999997</v>
      </c>
      <c r="Z29" s="35">
        <f t="shared" si="44"/>
        <v>0.71793333333333331</v>
      </c>
      <c r="AA29" s="35">
        <f t="shared" si="45"/>
        <v>0.30733215473382142</v>
      </c>
      <c r="AB29" s="26">
        <v>0.41239999999999999</v>
      </c>
      <c r="AC29" s="26">
        <v>0.7601</v>
      </c>
      <c r="AD29" s="26">
        <v>0.60909999999999997</v>
      </c>
      <c r="AE29" s="35">
        <f t="shared" si="46"/>
        <v>0.59386666666666665</v>
      </c>
      <c r="AF29" s="35">
        <f t="shared" si="47"/>
        <v>0.17434983032206652</v>
      </c>
      <c r="AG29" s="26">
        <v>0.48399999999999999</v>
      </c>
      <c r="AH29" s="26">
        <v>0.63839999999999997</v>
      </c>
      <c r="AI29" s="26">
        <v>1.0720000000000001</v>
      </c>
      <c r="AJ29" s="35">
        <f t="shared" si="48"/>
        <v>0.7314666666666666</v>
      </c>
      <c r="AK29" s="35">
        <f t="shared" si="49"/>
        <v>0.30484759033545505</v>
      </c>
      <c r="AL29" s="26">
        <v>0.47870000000000001</v>
      </c>
      <c r="AM29" s="26">
        <v>0.55979999999999996</v>
      </c>
      <c r="AN29" s="26">
        <v>0.50890000000000002</v>
      </c>
      <c r="AO29" s="35">
        <f t="shared" si="50"/>
        <v>0.51580000000000004</v>
      </c>
      <c r="AP29" s="35">
        <f t="shared" si="51"/>
        <v>4.0987925051165955E-2</v>
      </c>
      <c r="AQ29" s="26">
        <v>0.28860000000000002</v>
      </c>
      <c r="AR29" s="26">
        <v>0.29160000000000003</v>
      </c>
      <c r="AS29" s="26">
        <v>0.33850000000000002</v>
      </c>
      <c r="AT29" s="35">
        <f t="shared" si="52"/>
        <v>0.30623333333333336</v>
      </c>
      <c r="AU29" s="35">
        <f t="shared" si="53"/>
        <v>2.7983983514384317E-2</v>
      </c>
      <c r="AV29" s="26">
        <v>1.29E-2</v>
      </c>
      <c r="AW29" s="26">
        <v>1.11E-2</v>
      </c>
      <c r="AX29" s="26">
        <v>1.14E-2</v>
      </c>
      <c r="AY29" s="35">
        <f t="shared" si="54"/>
        <v>1.18E-2</v>
      </c>
      <c r="AZ29" s="35">
        <f t="shared" si="55"/>
        <v>9.6436507609929528E-4</v>
      </c>
      <c r="BA29" s="26">
        <v>2.01E-2</v>
      </c>
      <c r="BB29" s="26">
        <v>2.18E-2</v>
      </c>
      <c r="BC29" s="26">
        <v>2.2200000000000001E-2</v>
      </c>
      <c r="BD29" s="35">
        <f t="shared" si="56"/>
        <v>2.1366666666666669E-2</v>
      </c>
      <c r="BE29" s="35">
        <f t="shared" si="57"/>
        <v>1.1150485789118492E-3</v>
      </c>
      <c r="BF29" s="26">
        <v>1.2699999999999999E-2</v>
      </c>
      <c r="BG29" s="26">
        <v>1.09E-2</v>
      </c>
      <c r="BH29" s="26">
        <v>1.54E-2</v>
      </c>
      <c r="BI29" s="35">
        <f t="shared" si="58"/>
        <v>1.2999999999999999E-2</v>
      </c>
      <c r="BJ29" s="35">
        <f t="shared" si="59"/>
        <v>2.2649503305812251E-3</v>
      </c>
      <c r="BK29" s="26">
        <v>0.51959999999999995</v>
      </c>
      <c r="BL29" s="26">
        <v>0.15310000000000001</v>
      </c>
      <c r="BM29" s="26">
        <v>0.24030000000000001</v>
      </c>
      <c r="BN29" s="35">
        <f t="shared" si="60"/>
        <v>0.30433333333333334</v>
      </c>
      <c r="BO29" s="35">
        <f t="shared" si="61"/>
        <v>0.19145694903380581</v>
      </c>
      <c r="BP29" s="26">
        <v>0.12820000000000001</v>
      </c>
      <c r="BQ29" s="26">
        <v>0.3679</v>
      </c>
      <c r="BR29" s="26">
        <v>0.2384</v>
      </c>
      <c r="BS29" s="35">
        <f t="shared" si="62"/>
        <v>0.24483333333333332</v>
      </c>
      <c r="BT29" s="35">
        <f t="shared" si="63"/>
        <v>0.11997942879232817</v>
      </c>
      <c r="BU29" s="26">
        <v>0.30640000000000001</v>
      </c>
      <c r="BV29" s="26">
        <v>0.33529999999999999</v>
      </c>
      <c r="BW29" s="26">
        <v>0.40660000000000002</v>
      </c>
      <c r="BX29" s="35">
        <f t="shared" si="64"/>
        <v>0.34943333333333332</v>
      </c>
      <c r="BY29" s="35">
        <f t="shared" si="65"/>
        <v>5.157347509460012E-2</v>
      </c>
      <c r="BZ29" s="26">
        <v>0.44973333333333299</v>
      </c>
      <c r="CA29" s="26">
        <v>0.48983333333333301</v>
      </c>
      <c r="CB29" s="26">
        <v>0.39683333333333298</v>
      </c>
      <c r="CC29" s="35">
        <f t="shared" si="66"/>
        <v>0.44546666666666629</v>
      </c>
      <c r="CD29" s="35">
        <f t="shared" si="67"/>
        <v>4.6646579009969581E-2</v>
      </c>
      <c r="CE29" s="26">
        <v>0.45703333333333301</v>
      </c>
      <c r="CF29" s="26">
        <v>0.44293333333333301</v>
      </c>
      <c r="CG29" s="26">
        <v>0.44903333333333301</v>
      </c>
      <c r="CH29" s="35">
        <f t="shared" si="68"/>
        <v>0.44966666666666638</v>
      </c>
      <c r="CI29" s="35">
        <f t="shared" si="69"/>
        <v>7.0713035101976317E-3</v>
      </c>
      <c r="CJ29" s="26">
        <v>0.48353333333333298</v>
      </c>
      <c r="CK29" s="26">
        <v>0.65373333333333306</v>
      </c>
      <c r="CL29" s="26">
        <v>0.60663333333333302</v>
      </c>
      <c r="CM29" s="35">
        <f t="shared" si="70"/>
        <v>0.58129999999999971</v>
      </c>
      <c r="CN29" s="35">
        <f t="shared" si="71"/>
        <v>8.7882554203512736E-2</v>
      </c>
    </row>
    <row r="30" spans="1:92">
      <c r="A30" s="44" t="s">
        <v>87</v>
      </c>
      <c r="B30" s="43">
        <v>3.1300000000000001E-2</v>
      </c>
      <c r="C30" s="26">
        <v>0.428466666666667</v>
      </c>
      <c r="D30" s="26">
        <v>0.57376666666666698</v>
      </c>
      <c r="E30" s="26">
        <v>0.61836666666666695</v>
      </c>
      <c r="F30" s="35">
        <f t="shared" si="37"/>
        <v>0.54020000000000035</v>
      </c>
      <c r="G30" s="35">
        <f t="shared" si="38"/>
        <v>9.9300268546128848E-2</v>
      </c>
      <c r="H30" s="26">
        <v>0.49736666666666701</v>
      </c>
      <c r="I30" s="26">
        <v>0.557466666666667</v>
      </c>
      <c r="J30" s="26">
        <v>0.61126666666666696</v>
      </c>
      <c r="K30" s="35">
        <f t="shared" si="36"/>
        <v>0.55536666666666701</v>
      </c>
      <c r="L30" s="35">
        <f t="shared" si="39"/>
        <v>5.6979031230795743E-2</v>
      </c>
      <c r="M30" s="26">
        <v>0.60296666666666698</v>
      </c>
      <c r="N30" s="26">
        <v>0.57326666666666704</v>
      </c>
      <c r="O30" s="26">
        <v>0.61066666666666702</v>
      </c>
      <c r="P30" s="35">
        <f t="shared" si="40"/>
        <v>0.59563333333333368</v>
      </c>
      <c r="Q30" s="35">
        <f t="shared" si="41"/>
        <v>1.9749008413926326E-2</v>
      </c>
      <c r="R30" s="26">
        <v>0.62846666666666695</v>
      </c>
      <c r="S30" s="26">
        <v>0.64016666666666699</v>
      </c>
      <c r="T30" s="26">
        <v>0.58416666666666694</v>
      </c>
      <c r="U30" s="35">
        <f t="shared" si="42"/>
        <v>0.61760000000000026</v>
      </c>
      <c r="V30" s="35">
        <f t="shared" si="43"/>
        <v>2.9539183017364148E-2</v>
      </c>
      <c r="W30" s="26">
        <v>0.50880000000000003</v>
      </c>
      <c r="X30" s="26">
        <v>0.55449999999999999</v>
      </c>
      <c r="Y30" s="26">
        <v>0.52610000000000001</v>
      </c>
      <c r="Z30" s="35">
        <f t="shared" si="44"/>
        <v>0.52979999999999994</v>
      </c>
      <c r="AA30" s="35">
        <f t="shared" si="45"/>
        <v>2.3073577962682751E-2</v>
      </c>
      <c r="AB30" s="26">
        <v>0.51719999999999999</v>
      </c>
      <c r="AC30" s="26">
        <v>0.53059999999999996</v>
      </c>
      <c r="AD30" s="26">
        <v>0.54290000000000005</v>
      </c>
      <c r="AE30" s="35">
        <f t="shared" si="46"/>
        <v>0.53023333333333333</v>
      </c>
      <c r="AF30" s="35">
        <f t="shared" si="47"/>
        <v>1.2853922877212778E-2</v>
      </c>
      <c r="AG30" s="26">
        <v>0.502</v>
      </c>
      <c r="AH30" s="26">
        <v>0.54959999999999998</v>
      </c>
      <c r="AI30" s="26">
        <v>0.54300000000000004</v>
      </c>
      <c r="AJ30" s="35">
        <f t="shared" si="48"/>
        <v>0.53153333333333341</v>
      </c>
      <c r="AK30" s="35">
        <f t="shared" si="49"/>
        <v>2.5788627984701579E-2</v>
      </c>
      <c r="AL30" s="26">
        <v>0.59379999999999999</v>
      </c>
      <c r="AM30" s="26">
        <v>0.61019999999999996</v>
      </c>
      <c r="AN30" s="26">
        <v>0.57809999999999995</v>
      </c>
      <c r="AO30" s="35">
        <f t="shared" si="50"/>
        <v>0.5940333333333333</v>
      </c>
      <c r="AP30" s="35">
        <f t="shared" si="51"/>
        <v>1.6051272016053234E-2</v>
      </c>
      <c r="AQ30" s="26">
        <v>0.63160000000000005</v>
      </c>
      <c r="AR30" s="26">
        <v>0.75449999999999995</v>
      </c>
      <c r="AS30" s="26">
        <v>0.7198</v>
      </c>
      <c r="AT30" s="35">
        <f t="shared" si="52"/>
        <v>0.70196666666666674</v>
      </c>
      <c r="AU30" s="35">
        <f t="shared" si="53"/>
        <v>6.3361055336328853E-2</v>
      </c>
      <c r="AV30" s="26">
        <v>1.2200000000000001E-2</v>
      </c>
      <c r="AW30" s="26">
        <v>1.3299999999999999E-2</v>
      </c>
      <c r="AX30" s="26">
        <v>7.1000000000000004E-3</v>
      </c>
      <c r="AY30" s="35">
        <f t="shared" si="54"/>
        <v>1.0866666666666669E-2</v>
      </c>
      <c r="AZ30" s="35">
        <f t="shared" si="55"/>
        <v>3.3080709383768187E-3</v>
      </c>
      <c r="BA30" s="26">
        <v>1.7500000000000002E-2</v>
      </c>
      <c r="BB30" s="26">
        <v>1.8599999999999998E-2</v>
      </c>
      <c r="BC30" s="26">
        <v>1.72E-2</v>
      </c>
      <c r="BD30" s="35">
        <f t="shared" si="56"/>
        <v>1.7766666666666667E-2</v>
      </c>
      <c r="BE30" s="35">
        <f t="shared" si="57"/>
        <v>7.3711147958319828E-4</v>
      </c>
      <c r="BF30" s="26">
        <v>1.4800000000000001E-2</v>
      </c>
      <c r="BG30" s="26">
        <v>1.43E-2</v>
      </c>
      <c r="BH30" s="26">
        <v>2.5399999999999999E-2</v>
      </c>
      <c r="BI30" s="35">
        <f t="shared" si="58"/>
        <v>1.8166666666666668E-2</v>
      </c>
      <c r="BJ30" s="35">
        <f t="shared" si="59"/>
        <v>6.2692370615038432E-3</v>
      </c>
      <c r="BK30" s="26">
        <v>2.3099999999999999E-2</v>
      </c>
      <c r="BL30" s="26">
        <v>1.6500000000000001E-2</v>
      </c>
      <c r="BM30" s="26">
        <v>1.7999999999999999E-2</v>
      </c>
      <c r="BN30" s="35">
        <f t="shared" si="60"/>
        <v>1.9199999999999998E-2</v>
      </c>
      <c r="BO30" s="35">
        <f t="shared" si="61"/>
        <v>3.4597687784012382E-3</v>
      </c>
      <c r="BP30" s="26">
        <v>1.7100000000000001E-2</v>
      </c>
      <c r="BQ30" s="26">
        <v>1.37E-2</v>
      </c>
      <c r="BR30" s="26">
        <v>1.7000000000000001E-2</v>
      </c>
      <c r="BS30" s="35">
        <f t="shared" si="62"/>
        <v>1.5933333333333334E-2</v>
      </c>
      <c r="BT30" s="35">
        <f t="shared" si="63"/>
        <v>1.9347695814575271E-3</v>
      </c>
      <c r="BU30" s="26">
        <v>0.56179999999999997</v>
      </c>
      <c r="BV30" s="26">
        <v>0.57530000000000003</v>
      </c>
      <c r="BW30" s="26">
        <v>0.45379999999999998</v>
      </c>
      <c r="BX30" s="35">
        <f t="shared" si="64"/>
        <v>0.53029999999999999</v>
      </c>
      <c r="BY30" s="35">
        <f t="shared" si="65"/>
        <v>6.6593918641269664E-2</v>
      </c>
      <c r="BZ30" s="26">
        <v>0.484333333333333</v>
      </c>
      <c r="CA30" s="26">
        <v>0.53773333333333295</v>
      </c>
      <c r="CB30" s="26">
        <v>0.49023333333333302</v>
      </c>
      <c r="CC30" s="35">
        <f t="shared" si="66"/>
        <v>0.50409999999999966</v>
      </c>
      <c r="CD30" s="35">
        <f t="shared" si="67"/>
        <v>2.9276327183124104E-2</v>
      </c>
      <c r="CE30" s="26">
        <v>0.46983333333333299</v>
      </c>
      <c r="CF30" s="26">
        <v>0.49253333333333299</v>
      </c>
      <c r="CG30" s="26">
        <v>0.45743333333333303</v>
      </c>
      <c r="CH30" s="35">
        <f t="shared" si="68"/>
        <v>0.47326666666666634</v>
      </c>
      <c r="CI30" s="35">
        <f t="shared" si="69"/>
        <v>1.7800093632712517E-2</v>
      </c>
      <c r="CJ30" s="26">
        <v>0.50953333333333295</v>
      </c>
      <c r="CK30" s="26">
        <v>0.60943333333333305</v>
      </c>
      <c r="CL30" s="26">
        <v>0.65353333333333297</v>
      </c>
      <c r="CM30" s="35">
        <f t="shared" si="70"/>
        <v>0.59083333333333299</v>
      </c>
      <c r="CN30" s="35">
        <f t="shared" si="71"/>
        <v>7.3779875304854609E-2</v>
      </c>
    </row>
    <row r="31" spans="1:92">
      <c r="A31" s="259" t="s">
        <v>122</v>
      </c>
      <c r="B31" s="43">
        <v>1.5599999999999999E-2</v>
      </c>
      <c r="C31" s="26">
        <v>0.50816666666666699</v>
      </c>
      <c r="D31" s="26">
        <v>0.59396666666666698</v>
      </c>
      <c r="E31" s="26">
        <v>0.57716666666666705</v>
      </c>
      <c r="F31" s="35">
        <f t="shared" si="37"/>
        <v>0.55976666666666708</v>
      </c>
      <c r="G31" s="35">
        <f t="shared" si="38"/>
        <v>4.5469550250689751E-2</v>
      </c>
      <c r="H31" s="26">
        <v>0.55276666666666696</v>
      </c>
      <c r="I31" s="26">
        <v>0.54686666666666695</v>
      </c>
      <c r="J31" s="26">
        <v>0.55306666666666704</v>
      </c>
      <c r="K31" s="35">
        <f t="shared" si="36"/>
        <v>0.55090000000000028</v>
      </c>
      <c r="L31" s="35">
        <f t="shared" si="39"/>
        <v>3.4961884007206432E-3</v>
      </c>
      <c r="M31" s="26">
        <v>0.67426666666666701</v>
      </c>
      <c r="N31" s="26">
        <v>0.715766666666667</v>
      </c>
      <c r="O31" s="26">
        <v>0.73506666666666698</v>
      </c>
      <c r="P31" s="35">
        <f t="shared" si="40"/>
        <v>0.70836666666666703</v>
      </c>
      <c r="Q31" s="35">
        <f t="shared" si="41"/>
        <v>3.1068150894444924E-2</v>
      </c>
      <c r="R31" s="26">
        <v>0.71326666666666705</v>
      </c>
      <c r="S31" s="26">
        <v>0.68966666666666698</v>
      </c>
      <c r="T31" s="26">
        <v>0.70786666666666698</v>
      </c>
      <c r="U31" s="35">
        <f t="shared" si="42"/>
        <v>0.70360000000000034</v>
      </c>
      <c r="V31" s="35">
        <f t="shared" si="43"/>
        <v>1.236500438064354E-2</v>
      </c>
      <c r="W31" s="26">
        <v>0.49080000000000001</v>
      </c>
      <c r="X31" s="26">
        <v>0.60860000000000003</v>
      </c>
      <c r="Y31" s="26">
        <v>0.59770000000000001</v>
      </c>
      <c r="Z31" s="35">
        <f t="shared" si="44"/>
        <v>0.56570000000000009</v>
      </c>
      <c r="AA31" s="35">
        <f t="shared" si="45"/>
        <v>6.5093855316765509E-2</v>
      </c>
      <c r="AB31" s="26">
        <v>0.57069999999999999</v>
      </c>
      <c r="AC31" s="26">
        <v>0.56540000000000001</v>
      </c>
      <c r="AD31" s="26">
        <v>0.61450000000000005</v>
      </c>
      <c r="AE31" s="35">
        <f t="shared" si="46"/>
        <v>0.58353333333333335</v>
      </c>
      <c r="AF31" s="35">
        <f t="shared" si="47"/>
        <v>2.6948531190648124E-2</v>
      </c>
      <c r="AG31" s="26">
        <v>0.60980000000000001</v>
      </c>
      <c r="AH31" s="26">
        <v>0.65329999999999999</v>
      </c>
      <c r="AI31" s="26">
        <v>0.59730000000000005</v>
      </c>
      <c r="AJ31" s="35">
        <f t="shared" si="48"/>
        <v>0.62013333333333343</v>
      </c>
      <c r="AK31" s="35">
        <f t="shared" si="49"/>
        <v>2.9395294408005708E-2</v>
      </c>
      <c r="AL31" s="26">
        <v>0.68700000000000006</v>
      </c>
      <c r="AM31" s="26">
        <v>0.63180000000000003</v>
      </c>
      <c r="AN31" s="26">
        <v>0.61270000000000002</v>
      </c>
      <c r="AO31" s="35">
        <f t="shared" si="50"/>
        <v>0.64383333333333337</v>
      </c>
      <c r="AP31" s="35">
        <f t="shared" si="51"/>
        <v>3.8583977676405194E-2</v>
      </c>
      <c r="AQ31" s="26">
        <v>0.72709999999999997</v>
      </c>
      <c r="AR31" s="26">
        <v>0.60499999999999998</v>
      </c>
      <c r="AS31" s="26">
        <v>0.54620000000000002</v>
      </c>
      <c r="AT31" s="35">
        <f t="shared" si="52"/>
        <v>0.62609999999999999</v>
      </c>
      <c r="AU31" s="35">
        <f t="shared" si="53"/>
        <v>9.2277353668166806E-2</v>
      </c>
      <c r="AV31" s="26">
        <v>1.1900000000000001E-2</v>
      </c>
      <c r="AW31" s="26">
        <v>1.17E-2</v>
      </c>
      <c r="AX31" s="26">
        <v>0.16619999999999999</v>
      </c>
      <c r="AY31" s="35">
        <f t="shared" si="54"/>
        <v>6.3266666666666665E-2</v>
      </c>
      <c r="AZ31" s="35">
        <f t="shared" si="55"/>
        <v>8.914293765258878E-2</v>
      </c>
      <c r="BA31" s="26">
        <v>1.83E-2</v>
      </c>
      <c r="BB31" s="26">
        <v>1.8499999999999999E-2</v>
      </c>
      <c r="BC31" s="26">
        <v>1.18E-2</v>
      </c>
      <c r="BD31" s="35">
        <f t="shared" si="56"/>
        <v>1.6199999999999999E-2</v>
      </c>
      <c r="BE31" s="35">
        <f t="shared" si="57"/>
        <v>3.8118237105091834E-3</v>
      </c>
      <c r="BF31" s="26">
        <v>2.29E-2</v>
      </c>
      <c r="BG31" s="26">
        <v>3.6600000000000001E-2</v>
      </c>
      <c r="BH31" s="26">
        <v>3.8800000000000001E-2</v>
      </c>
      <c r="BI31" s="35">
        <f t="shared" si="58"/>
        <v>3.2766666666666666E-2</v>
      </c>
      <c r="BJ31" s="35">
        <f t="shared" si="59"/>
        <v>8.6152964739080896E-3</v>
      </c>
      <c r="BK31" s="26">
        <v>8.8000000000000005E-3</v>
      </c>
      <c r="BL31" s="26">
        <v>8.5000000000000093E-3</v>
      </c>
      <c r="BM31" s="26">
        <v>8.9000000000000103E-3</v>
      </c>
      <c r="BN31" s="35">
        <f t="shared" si="60"/>
        <v>8.7333333333333412E-3</v>
      </c>
      <c r="BO31" s="35">
        <f t="shared" si="61"/>
        <v>2.081665999466123E-4</v>
      </c>
      <c r="BP31" s="26">
        <v>8.6E-3</v>
      </c>
      <c r="BQ31" s="26">
        <v>8.9000000000000103E-3</v>
      </c>
      <c r="BR31" s="26">
        <v>8.6E-3</v>
      </c>
      <c r="BS31" s="35">
        <f t="shared" si="62"/>
        <v>8.7000000000000029E-3</v>
      </c>
      <c r="BT31" s="35">
        <f t="shared" si="63"/>
        <v>1.7320508075689369E-4</v>
      </c>
      <c r="BU31" s="26">
        <v>0.59650000000000003</v>
      </c>
      <c r="BV31" s="26">
        <v>0.57620000000000005</v>
      </c>
      <c r="BW31" s="26">
        <v>0.57430000000000003</v>
      </c>
      <c r="BX31" s="35">
        <f t="shared" si="64"/>
        <v>0.58233333333333337</v>
      </c>
      <c r="BY31" s="35">
        <f t="shared" si="65"/>
        <v>1.2305418860539987E-2</v>
      </c>
      <c r="BZ31" s="26">
        <v>0.492933333333333</v>
      </c>
      <c r="CA31" s="26">
        <v>0.60073333333333301</v>
      </c>
      <c r="CB31" s="26">
        <v>0.55623333333333302</v>
      </c>
      <c r="CC31" s="35">
        <f t="shared" si="66"/>
        <v>0.54996666666666638</v>
      </c>
      <c r="CD31" s="35">
        <f t="shared" si="67"/>
        <v>5.4172533015665179E-2</v>
      </c>
      <c r="CE31" s="26">
        <v>0.53233333333333299</v>
      </c>
      <c r="CF31" s="26">
        <v>0.52903333333333302</v>
      </c>
      <c r="CG31" s="26">
        <v>0.55073333333333296</v>
      </c>
      <c r="CH31" s="35">
        <f t="shared" si="68"/>
        <v>0.53736666666666633</v>
      </c>
      <c r="CI31" s="35">
        <f t="shared" si="69"/>
        <v>1.1692875323603373E-2</v>
      </c>
      <c r="CJ31" s="26">
        <v>0.64553333333333296</v>
      </c>
      <c r="CK31" s="26">
        <v>0.590733333333333</v>
      </c>
      <c r="CL31" s="26">
        <v>0.64953333333333296</v>
      </c>
      <c r="CM31" s="35">
        <f t="shared" si="70"/>
        <v>0.6285999999999996</v>
      </c>
      <c r="CN31" s="35">
        <f t="shared" si="71"/>
        <v>3.2854426388742988E-2</v>
      </c>
    </row>
    <row r="32" spans="1:92">
      <c r="A32" s="44" t="s">
        <v>123</v>
      </c>
      <c r="B32" s="43">
        <v>7.7999999999999996E-3</v>
      </c>
      <c r="C32" s="26">
        <v>0.58676666666666699</v>
      </c>
      <c r="D32" s="26">
        <v>0.57816666666666705</v>
      </c>
      <c r="E32" s="26">
        <v>0.64326666666666699</v>
      </c>
      <c r="F32" s="35">
        <f t="shared" si="37"/>
        <v>0.60273333333333368</v>
      </c>
      <c r="G32" s="35">
        <f t="shared" si="38"/>
        <v>3.5365284295949491E-2</v>
      </c>
      <c r="H32" s="26">
        <v>0.58626666666666705</v>
      </c>
      <c r="I32" s="26">
        <v>0.52386666666666704</v>
      </c>
      <c r="J32" s="26">
        <v>0.531266666666667</v>
      </c>
      <c r="K32" s="35">
        <f t="shared" si="36"/>
        <v>0.54713333333333369</v>
      </c>
      <c r="L32" s="35">
        <f t="shared" si="39"/>
        <v>3.4091836755055227E-2</v>
      </c>
      <c r="M32" s="26">
        <v>0.67266666666666697</v>
      </c>
      <c r="N32" s="26">
        <v>0.73996666666666699</v>
      </c>
      <c r="O32" s="26">
        <v>0.436466666666667</v>
      </c>
      <c r="P32" s="35">
        <f t="shared" si="40"/>
        <v>0.61636666666666695</v>
      </c>
      <c r="Q32" s="35">
        <f t="shared" si="41"/>
        <v>0.15939049532516084</v>
      </c>
      <c r="R32" s="26">
        <v>0.71856666666666702</v>
      </c>
      <c r="S32" s="26">
        <v>0.83106666666666695</v>
      </c>
      <c r="T32" s="26">
        <v>0.75336666666666696</v>
      </c>
      <c r="U32" s="35">
        <f t="shared" si="42"/>
        <v>0.76766666666666694</v>
      </c>
      <c r="V32" s="35">
        <f t="shared" si="43"/>
        <v>5.7597135345431864E-2</v>
      </c>
      <c r="W32" s="26">
        <v>0.64370000000000005</v>
      </c>
      <c r="X32" s="26">
        <v>0.57989999999999997</v>
      </c>
      <c r="Y32" s="26">
        <v>0.57140000000000002</v>
      </c>
      <c r="Z32" s="35">
        <f t="shared" si="44"/>
        <v>0.59833333333333327</v>
      </c>
      <c r="AA32" s="35">
        <f t="shared" si="45"/>
        <v>3.951788624576643E-2</v>
      </c>
      <c r="AB32" s="26">
        <v>0.53590000000000004</v>
      </c>
      <c r="AC32" s="26">
        <v>0.52759999999999996</v>
      </c>
      <c r="AD32" s="26">
        <v>0.56640000000000001</v>
      </c>
      <c r="AE32" s="35">
        <f t="shared" si="46"/>
        <v>0.54330000000000001</v>
      </c>
      <c r="AF32" s="35">
        <f t="shared" si="47"/>
        <v>2.0431103739152242E-2</v>
      </c>
      <c r="AG32" s="26">
        <v>0.57899999999999996</v>
      </c>
      <c r="AH32" s="26">
        <v>0.51200000000000001</v>
      </c>
      <c r="AI32" s="26">
        <v>0.57740000000000002</v>
      </c>
      <c r="AJ32" s="35">
        <f t="shared" si="48"/>
        <v>0.55613333333333337</v>
      </c>
      <c r="AK32" s="35">
        <f t="shared" si="49"/>
        <v>3.8228959354569575E-2</v>
      </c>
      <c r="AL32" s="26">
        <v>0.62860000000000005</v>
      </c>
      <c r="AM32" s="26">
        <v>0.7177</v>
      </c>
      <c r="AN32" s="26">
        <v>0.73019999999999996</v>
      </c>
      <c r="AO32" s="35">
        <f t="shared" si="50"/>
        <v>0.69216666666666671</v>
      </c>
      <c r="AP32" s="35">
        <f t="shared" si="51"/>
        <v>5.5404001058888597E-2</v>
      </c>
      <c r="AQ32" s="26">
        <v>0.63429999999999997</v>
      </c>
      <c r="AR32" s="26">
        <v>0.62890000000000001</v>
      </c>
      <c r="AS32" s="26">
        <v>0.67669999999999997</v>
      </c>
      <c r="AT32" s="35">
        <f t="shared" si="52"/>
        <v>0.64663333333333328</v>
      </c>
      <c r="AU32" s="35">
        <f t="shared" si="53"/>
        <v>2.6178107902087432E-2</v>
      </c>
      <c r="AV32" s="27">
        <v>4.0500000000000001E-2</v>
      </c>
      <c r="AW32" s="26">
        <v>3.2599999999999997E-2</v>
      </c>
      <c r="AX32" s="26">
        <v>7.0000000000000001E-3</v>
      </c>
      <c r="AY32" s="35">
        <f t="shared" si="54"/>
        <v>2.6700000000000002E-2</v>
      </c>
      <c r="AZ32" s="35">
        <f t="shared" si="55"/>
        <v>1.7511995888533086E-2</v>
      </c>
      <c r="BA32" s="27">
        <v>1.01E-2</v>
      </c>
      <c r="BB32" s="26">
        <v>1.04E-2</v>
      </c>
      <c r="BC32" s="26">
        <v>1.18E-2</v>
      </c>
      <c r="BD32" s="35">
        <f t="shared" si="56"/>
        <v>1.0766666666666666E-2</v>
      </c>
      <c r="BE32" s="35">
        <f t="shared" si="57"/>
        <v>9.0737717258774673E-4</v>
      </c>
      <c r="BF32" s="27">
        <v>3.7699999999999997E-2</v>
      </c>
      <c r="BG32" s="26">
        <v>3.4599999999999999E-2</v>
      </c>
      <c r="BH32" s="26">
        <v>4.3299999999999998E-2</v>
      </c>
      <c r="BI32" s="35">
        <f t="shared" si="58"/>
        <v>3.8533333333333336E-2</v>
      </c>
      <c r="BJ32" s="35">
        <f t="shared" si="59"/>
        <v>4.4094595284834316E-3</v>
      </c>
      <c r="BK32" s="27">
        <v>7.9000000000000008E-3</v>
      </c>
      <c r="BL32" s="26">
        <v>1.2800000000000001E-2</v>
      </c>
      <c r="BM32" s="26">
        <v>8.5000000000000093E-3</v>
      </c>
      <c r="BN32" s="35">
        <f t="shared" si="60"/>
        <v>9.7333333333333369E-3</v>
      </c>
      <c r="BO32" s="35">
        <f t="shared" si="61"/>
        <v>2.6727015047201441E-3</v>
      </c>
      <c r="BP32" s="26">
        <v>2.64E-2</v>
      </c>
      <c r="BQ32" s="27">
        <v>8.3000000000000001E-3</v>
      </c>
      <c r="BR32" s="26">
        <v>8.3000000000000001E-3</v>
      </c>
      <c r="BS32" s="35">
        <f t="shared" si="62"/>
        <v>1.4333333333333335E-2</v>
      </c>
      <c r="BT32" s="35">
        <f t="shared" si="63"/>
        <v>1.0450039872332225E-2</v>
      </c>
      <c r="BU32" s="26">
        <v>0.58220000000000005</v>
      </c>
      <c r="BV32" s="26">
        <v>0.55610000000000004</v>
      </c>
      <c r="BW32" s="26">
        <v>0.65029999999999999</v>
      </c>
      <c r="BX32" s="35">
        <f t="shared" si="64"/>
        <v>0.59620000000000006</v>
      </c>
      <c r="BY32" s="35">
        <f t="shared" si="65"/>
        <v>4.8635480875591199E-2</v>
      </c>
      <c r="BZ32" s="26">
        <v>0.53063333333333296</v>
      </c>
      <c r="CA32" s="26">
        <v>0.59353333333333302</v>
      </c>
      <c r="CB32" s="26">
        <v>0.61463333333333303</v>
      </c>
      <c r="CC32" s="35">
        <f t="shared" si="66"/>
        <v>0.57959999999999967</v>
      </c>
      <c r="CD32" s="35">
        <f t="shared" si="67"/>
        <v>4.3699008379290909E-2</v>
      </c>
      <c r="CE32" s="26">
        <v>0.542333333333333</v>
      </c>
      <c r="CF32" s="26">
        <v>0.48173333333333301</v>
      </c>
      <c r="CG32" s="26">
        <v>0.48683333333333301</v>
      </c>
      <c r="CH32" s="35">
        <f t="shared" si="68"/>
        <v>0.50363333333333304</v>
      </c>
      <c r="CI32" s="35">
        <f t="shared" si="69"/>
        <v>3.3612051410171317E-2</v>
      </c>
      <c r="CJ32" s="26">
        <v>0.487933333333333</v>
      </c>
      <c r="CK32" s="26">
        <v>0.53043333333333298</v>
      </c>
      <c r="CL32" s="26">
        <v>0.58113333333333295</v>
      </c>
      <c r="CM32" s="35">
        <f t="shared" si="70"/>
        <v>0.53316666666666634</v>
      </c>
      <c r="CN32" s="35">
        <f t="shared" si="71"/>
        <v>4.6660082868907674E-2</v>
      </c>
    </row>
    <row r="33" spans="1:92">
      <c r="C33" s="52">
        <v>-9.3333333333333495E-4</v>
      </c>
      <c r="D33" s="52">
        <v>8.6666666666666804E-4</v>
      </c>
      <c r="E33" s="243">
        <v>6.6666666666666304E-5</v>
      </c>
      <c r="F33" s="240"/>
      <c r="G33" s="240"/>
      <c r="H33" s="46"/>
      <c r="I33" s="46"/>
      <c r="J33" s="46"/>
      <c r="K33" s="240"/>
      <c r="L33" s="240"/>
      <c r="M33" s="46"/>
      <c r="N33" s="46"/>
      <c r="O33" s="46"/>
      <c r="P33" s="240"/>
      <c r="Q33" s="240"/>
      <c r="R33" s="46"/>
      <c r="S33" s="46"/>
      <c r="T33" s="46"/>
      <c r="U33" s="240"/>
      <c r="V33" s="240"/>
      <c r="W33" s="244">
        <v>-1.2999999999999999E-3</v>
      </c>
      <c r="X33" s="52">
        <v>5.9999999999999604E-4</v>
      </c>
      <c r="Y33" s="242">
        <v>6.9999999999999902E-4</v>
      </c>
      <c r="Z33" s="240"/>
      <c r="AA33" s="240"/>
      <c r="AB33" s="46"/>
      <c r="AC33" s="46"/>
      <c r="AD33" s="46"/>
      <c r="AE33" s="240"/>
      <c r="AF33" s="240"/>
      <c r="AG33" s="46"/>
      <c r="AH33" s="46"/>
      <c r="AI33" s="46"/>
      <c r="AJ33" s="240"/>
      <c r="AK33" s="240"/>
      <c r="AL33" s="46"/>
      <c r="AM33" s="46"/>
      <c r="AN33" s="46"/>
      <c r="AO33" s="240"/>
      <c r="AP33" s="240"/>
      <c r="AQ33" s="46"/>
      <c r="AR33" s="46"/>
      <c r="AS33" s="46"/>
      <c r="AT33" s="240"/>
      <c r="AU33" s="240"/>
      <c r="AV33" s="46"/>
      <c r="AW33" s="46"/>
      <c r="AX33" s="46"/>
      <c r="AY33" s="240"/>
      <c r="AZ33" s="240"/>
      <c r="BA33" s="46"/>
      <c r="BB33" s="46"/>
      <c r="BC33" s="46"/>
      <c r="BD33" s="240"/>
      <c r="BE33" s="240"/>
      <c r="BF33" s="52">
        <v>-1.4999999999999901E-3</v>
      </c>
      <c r="BG33" s="52">
        <v>9.0000000000000496E-4</v>
      </c>
      <c r="BH33" s="242">
        <v>6.0000000000000298E-4</v>
      </c>
      <c r="BI33" s="240"/>
      <c r="BJ33" s="240"/>
      <c r="BK33" s="46"/>
      <c r="BL33" s="46"/>
      <c r="BM33" s="46"/>
      <c r="BN33" s="240"/>
      <c r="BO33" s="240"/>
      <c r="BP33" s="46"/>
      <c r="BQ33" s="46"/>
      <c r="BR33" s="46"/>
      <c r="BS33" s="240"/>
      <c r="BT33" s="240"/>
      <c r="BU33" s="46"/>
      <c r="BV33" s="46"/>
      <c r="BW33" s="46"/>
      <c r="BX33" s="240"/>
      <c r="BY33" s="240"/>
      <c r="BZ33" s="244">
        <v>-3.6666666666666803E-4</v>
      </c>
      <c r="CA33" s="52">
        <v>6.3333333333333297E-4</v>
      </c>
      <c r="CB33" s="242">
        <v>-2.66666666666665E-4</v>
      </c>
      <c r="CC33" s="240"/>
      <c r="CD33" s="240"/>
      <c r="CE33" s="46"/>
      <c r="CF33" s="46"/>
      <c r="CG33" s="46"/>
      <c r="CH33" s="240"/>
      <c r="CI33" s="240"/>
      <c r="CJ33" s="46"/>
      <c r="CK33" s="46"/>
      <c r="CL33" s="46"/>
      <c r="CM33" s="240"/>
      <c r="CN33" s="240"/>
    </row>
    <row r="34" spans="1:92">
      <c r="C34" s="358" t="s">
        <v>80</v>
      </c>
      <c r="D34" s="372"/>
      <c r="E34" s="372"/>
      <c r="F34" s="178"/>
      <c r="G34" s="178"/>
      <c r="H34" s="211"/>
      <c r="I34" s="349"/>
      <c r="J34" s="349"/>
      <c r="K34" s="178"/>
      <c r="L34" s="178"/>
      <c r="M34" s="349"/>
      <c r="N34" s="349"/>
      <c r="O34" s="349"/>
      <c r="P34" s="178"/>
      <c r="Q34" s="178"/>
      <c r="R34" s="211"/>
      <c r="S34" s="349"/>
      <c r="T34" s="349"/>
      <c r="U34" s="178"/>
      <c r="V34" s="178"/>
      <c r="W34" s="372" t="s">
        <v>80</v>
      </c>
      <c r="X34" s="372"/>
      <c r="Y34" s="372"/>
      <c r="Z34" s="178"/>
      <c r="AA34" s="178"/>
      <c r="AB34" s="46"/>
      <c r="AC34" s="46"/>
      <c r="AD34" s="46"/>
      <c r="AE34" s="178"/>
      <c r="AF34" s="178"/>
      <c r="AG34" s="46"/>
      <c r="AH34" s="46"/>
      <c r="AI34" s="46"/>
      <c r="AJ34" s="178"/>
      <c r="AK34" s="178"/>
      <c r="AL34" s="349"/>
      <c r="AM34" s="349"/>
      <c r="AN34" s="349"/>
      <c r="AO34" s="178"/>
      <c r="AP34" s="178"/>
      <c r="AQ34" s="211"/>
      <c r="AR34" s="178"/>
      <c r="AS34" s="178"/>
      <c r="AT34" s="178"/>
      <c r="AU34" s="178"/>
      <c r="AV34" s="46"/>
      <c r="AW34" s="46"/>
      <c r="AX34" s="46"/>
      <c r="AY34" s="178"/>
      <c r="AZ34" s="178"/>
      <c r="BA34" s="46"/>
      <c r="BB34" s="46"/>
      <c r="BC34" s="46"/>
      <c r="BD34" s="178"/>
      <c r="BE34" s="178"/>
      <c r="BF34" s="160" t="s">
        <v>80</v>
      </c>
      <c r="BG34" s="160"/>
      <c r="BH34" s="170"/>
      <c r="BI34" s="178"/>
      <c r="BJ34" s="178"/>
      <c r="BK34" s="46"/>
      <c r="BL34" s="46"/>
      <c r="BM34" s="46"/>
      <c r="BN34" s="178"/>
      <c r="BO34" s="178"/>
      <c r="BP34" s="46"/>
      <c r="BQ34" s="46"/>
      <c r="BR34" s="46"/>
      <c r="BS34" s="178"/>
      <c r="BT34" s="178"/>
      <c r="BU34" s="46"/>
      <c r="BV34" s="46"/>
      <c r="BW34" s="46"/>
      <c r="BX34" s="178"/>
      <c r="BY34" s="178"/>
      <c r="BZ34" s="171" t="s">
        <v>80</v>
      </c>
      <c r="CA34" s="160"/>
      <c r="CB34" s="170"/>
      <c r="CC34" s="178"/>
      <c r="CD34" s="210"/>
      <c r="CE34" s="349"/>
      <c r="CF34" s="349"/>
      <c r="CG34" s="349"/>
      <c r="CH34" s="210"/>
      <c r="CI34" s="210"/>
      <c r="CJ34" s="349"/>
      <c r="CK34" s="349"/>
      <c r="CL34" s="349"/>
      <c r="CM34" s="178"/>
      <c r="CN34" s="178"/>
    </row>
    <row r="35" spans="1:92">
      <c r="AQ35" s="46"/>
      <c r="AR35" s="46"/>
      <c r="AS35" s="46"/>
      <c r="AV35" s="47"/>
      <c r="AW35" s="47"/>
      <c r="AX35" s="47"/>
      <c r="BA35" s="47"/>
      <c r="BB35" s="47"/>
      <c r="BC35" s="47"/>
      <c r="CD35" s="46"/>
      <c r="CE35" s="46"/>
      <c r="CF35" s="46"/>
      <c r="CG35" s="46"/>
      <c r="CH35" s="46"/>
      <c r="CI35" s="46"/>
      <c r="CJ35" s="46"/>
      <c r="CK35" s="46"/>
      <c r="CL35" s="46"/>
    </row>
    <row r="36" spans="1:92" ht="17" thickBot="1">
      <c r="A36" s="25" t="s">
        <v>62</v>
      </c>
      <c r="M36" s="46"/>
      <c r="N36" s="46"/>
      <c r="O36" s="46"/>
    </row>
    <row r="37" spans="1:92">
      <c r="A37" s="362" t="s">
        <v>88</v>
      </c>
      <c r="B37" s="364" t="s">
        <v>91</v>
      </c>
      <c r="C37" s="207" t="s">
        <v>64</v>
      </c>
      <c r="D37" s="205"/>
      <c r="E37" s="205"/>
      <c r="F37" s="205"/>
      <c r="G37" s="206"/>
      <c r="H37" s="359" t="s">
        <v>65</v>
      </c>
      <c r="I37" s="360"/>
      <c r="J37" s="361"/>
      <c r="K37" s="205"/>
      <c r="L37" s="206"/>
      <c r="M37" s="359" t="s">
        <v>66</v>
      </c>
      <c r="N37" s="360"/>
      <c r="O37" s="361"/>
      <c r="P37" s="205"/>
      <c r="Q37" s="206"/>
      <c r="R37" s="359" t="s">
        <v>67</v>
      </c>
      <c r="S37" s="360"/>
      <c r="T37" s="361"/>
      <c r="U37" s="205"/>
      <c r="V37" s="206"/>
      <c r="W37" s="359" t="s">
        <v>68</v>
      </c>
      <c r="X37" s="360"/>
      <c r="Y37" s="361"/>
      <c r="Z37" s="205"/>
      <c r="AA37" s="206"/>
      <c r="AB37" s="359" t="s">
        <v>69</v>
      </c>
      <c r="AC37" s="360"/>
      <c r="AD37" s="361"/>
      <c r="AE37" s="205"/>
      <c r="AF37" s="206"/>
      <c r="AG37" s="359" t="s">
        <v>70</v>
      </c>
      <c r="AH37" s="360"/>
      <c r="AI37" s="361"/>
      <c r="AJ37" s="205"/>
      <c r="AK37" s="206"/>
      <c r="AL37" s="359" t="s">
        <v>71</v>
      </c>
      <c r="AM37" s="360"/>
      <c r="AN37" s="361"/>
      <c r="AO37" s="205"/>
      <c r="AP37" s="206"/>
      <c r="AQ37" s="161" t="s">
        <v>72</v>
      </c>
      <c r="AR37" s="162"/>
      <c r="AS37" s="163"/>
      <c r="AT37" s="205"/>
      <c r="AU37" s="206"/>
      <c r="AV37" s="161" t="s">
        <v>73</v>
      </c>
      <c r="AW37" s="162"/>
      <c r="AX37" s="163"/>
      <c r="AY37" s="205"/>
      <c r="AZ37" s="206"/>
      <c r="BA37" s="161" t="s">
        <v>74</v>
      </c>
      <c r="BB37" s="162"/>
      <c r="BC37" s="163"/>
      <c r="BD37" s="205"/>
      <c r="BE37" s="206"/>
      <c r="BF37" s="161" t="s">
        <v>120</v>
      </c>
      <c r="BG37" s="162"/>
      <c r="BH37" s="163"/>
      <c r="BI37" s="205"/>
      <c r="BJ37" s="206"/>
      <c r="BK37" s="161" t="s">
        <v>121</v>
      </c>
      <c r="BL37" s="162"/>
      <c r="BM37" s="163"/>
      <c r="BN37" s="205"/>
      <c r="BO37" s="206"/>
      <c r="BP37" s="161" t="s">
        <v>75</v>
      </c>
      <c r="BQ37" s="162"/>
      <c r="BR37" s="163"/>
      <c r="BS37" s="205"/>
      <c r="BT37" s="206"/>
      <c r="BU37" s="161" t="s">
        <v>76</v>
      </c>
      <c r="BV37" s="162"/>
      <c r="BW37" s="163"/>
      <c r="BX37" s="205"/>
      <c r="BY37" s="206"/>
      <c r="BZ37" s="161" t="s">
        <v>77</v>
      </c>
      <c r="CA37" s="162"/>
      <c r="CB37" s="163"/>
      <c r="CC37" s="205"/>
      <c r="CD37" s="206"/>
      <c r="CE37" s="359" t="s">
        <v>78</v>
      </c>
      <c r="CF37" s="360"/>
      <c r="CG37" s="361"/>
      <c r="CH37" s="205"/>
      <c r="CI37" s="206"/>
      <c r="CJ37" s="359" t="s">
        <v>79</v>
      </c>
      <c r="CK37" s="360"/>
      <c r="CL37" s="361"/>
      <c r="CM37" s="205"/>
      <c r="CN37" s="206"/>
    </row>
    <row r="38" spans="1:92">
      <c r="A38" s="363"/>
      <c r="B38" s="365"/>
      <c r="C38" s="61" t="s">
        <v>92</v>
      </c>
      <c r="D38" s="62" t="s">
        <v>93</v>
      </c>
      <c r="E38" s="62" t="s">
        <v>94</v>
      </c>
      <c r="F38" s="35" t="s">
        <v>150</v>
      </c>
      <c r="G38" s="35" t="s">
        <v>151</v>
      </c>
      <c r="H38" s="62" t="s">
        <v>92</v>
      </c>
      <c r="I38" s="62" t="s">
        <v>93</v>
      </c>
      <c r="J38" s="62" t="s">
        <v>94</v>
      </c>
      <c r="K38" s="35" t="s">
        <v>150</v>
      </c>
      <c r="L38" s="35" t="s">
        <v>151</v>
      </c>
      <c r="M38" s="62" t="s">
        <v>92</v>
      </c>
      <c r="N38" s="62" t="s">
        <v>93</v>
      </c>
      <c r="O38" s="62" t="s">
        <v>94</v>
      </c>
      <c r="P38" s="35" t="s">
        <v>150</v>
      </c>
      <c r="Q38" s="35" t="s">
        <v>151</v>
      </c>
      <c r="R38" s="62" t="s">
        <v>92</v>
      </c>
      <c r="S38" s="62" t="s">
        <v>93</v>
      </c>
      <c r="T38" s="62" t="s">
        <v>94</v>
      </c>
      <c r="U38" s="35" t="s">
        <v>150</v>
      </c>
      <c r="V38" s="35" t="s">
        <v>151</v>
      </c>
      <c r="W38" s="62" t="s">
        <v>92</v>
      </c>
      <c r="X38" s="62" t="s">
        <v>93</v>
      </c>
      <c r="Y38" s="62" t="s">
        <v>94</v>
      </c>
      <c r="Z38" s="35" t="s">
        <v>150</v>
      </c>
      <c r="AA38" s="35" t="s">
        <v>151</v>
      </c>
      <c r="AB38" s="62" t="s">
        <v>92</v>
      </c>
      <c r="AC38" s="62" t="s">
        <v>93</v>
      </c>
      <c r="AD38" s="62" t="s">
        <v>94</v>
      </c>
      <c r="AE38" s="35" t="s">
        <v>150</v>
      </c>
      <c r="AF38" s="35" t="s">
        <v>151</v>
      </c>
      <c r="AG38" s="62" t="s">
        <v>92</v>
      </c>
      <c r="AH38" s="62" t="s">
        <v>93</v>
      </c>
      <c r="AI38" s="62" t="s">
        <v>94</v>
      </c>
      <c r="AJ38" s="35" t="s">
        <v>150</v>
      </c>
      <c r="AK38" s="35" t="s">
        <v>151</v>
      </c>
      <c r="AL38" s="62" t="s">
        <v>92</v>
      </c>
      <c r="AM38" s="62" t="s">
        <v>93</v>
      </c>
      <c r="AN38" s="62" t="s">
        <v>94</v>
      </c>
      <c r="AO38" s="35" t="s">
        <v>150</v>
      </c>
      <c r="AP38" s="35" t="s">
        <v>151</v>
      </c>
      <c r="AQ38" s="62" t="s">
        <v>92</v>
      </c>
      <c r="AR38" s="62" t="s">
        <v>93</v>
      </c>
      <c r="AS38" s="62" t="s">
        <v>94</v>
      </c>
      <c r="AT38" s="35" t="s">
        <v>150</v>
      </c>
      <c r="AU38" s="35" t="s">
        <v>151</v>
      </c>
      <c r="AV38" s="62" t="s">
        <v>92</v>
      </c>
      <c r="AW38" s="62" t="s">
        <v>93</v>
      </c>
      <c r="AX38" s="62" t="s">
        <v>94</v>
      </c>
      <c r="AY38" s="35" t="s">
        <v>150</v>
      </c>
      <c r="AZ38" s="35" t="s">
        <v>151</v>
      </c>
      <c r="BA38" s="62" t="s">
        <v>92</v>
      </c>
      <c r="BB38" s="62" t="s">
        <v>93</v>
      </c>
      <c r="BC38" s="62" t="s">
        <v>94</v>
      </c>
      <c r="BD38" s="35" t="s">
        <v>150</v>
      </c>
      <c r="BE38" s="35" t="s">
        <v>151</v>
      </c>
      <c r="BF38" s="62" t="s">
        <v>92</v>
      </c>
      <c r="BG38" s="62" t="s">
        <v>93</v>
      </c>
      <c r="BH38" s="62" t="s">
        <v>94</v>
      </c>
      <c r="BI38" s="35" t="s">
        <v>150</v>
      </c>
      <c r="BJ38" s="35" t="s">
        <v>151</v>
      </c>
      <c r="BK38" s="62" t="s">
        <v>92</v>
      </c>
      <c r="BL38" s="62" t="s">
        <v>93</v>
      </c>
      <c r="BM38" s="62" t="s">
        <v>94</v>
      </c>
      <c r="BN38" s="35" t="s">
        <v>150</v>
      </c>
      <c r="BO38" s="35" t="s">
        <v>151</v>
      </c>
      <c r="BP38" s="62" t="s">
        <v>92</v>
      </c>
      <c r="BQ38" s="62" t="s">
        <v>93</v>
      </c>
      <c r="BR38" s="62" t="s">
        <v>94</v>
      </c>
      <c r="BS38" s="35" t="s">
        <v>150</v>
      </c>
      <c r="BT38" s="35" t="s">
        <v>151</v>
      </c>
      <c r="BU38" s="62" t="s">
        <v>92</v>
      </c>
      <c r="BV38" s="62" t="s">
        <v>93</v>
      </c>
      <c r="BW38" s="62" t="s">
        <v>94</v>
      </c>
      <c r="BX38" s="35" t="s">
        <v>150</v>
      </c>
      <c r="BY38" s="35" t="s">
        <v>151</v>
      </c>
      <c r="BZ38" s="62" t="s">
        <v>92</v>
      </c>
      <c r="CA38" s="62" t="s">
        <v>93</v>
      </c>
      <c r="CB38" s="62" t="s">
        <v>94</v>
      </c>
      <c r="CC38" s="35" t="s">
        <v>150</v>
      </c>
      <c r="CD38" s="35" t="s">
        <v>151</v>
      </c>
      <c r="CE38" s="62" t="s">
        <v>92</v>
      </c>
      <c r="CF38" s="62" t="s">
        <v>93</v>
      </c>
      <c r="CG38" s="62" t="s">
        <v>94</v>
      </c>
      <c r="CH38" s="35" t="s">
        <v>150</v>
      </c>
      <c r="CI38" s="35" t="s">
        <v>151</v>
      </c>
      <c r="CJ38" s="62" t="s">
        <v>92</v>
      </c>
      <c r="CK38" s="62" t="s">
        <v>93</v>
      </c>
      <c r="CL38" s="62" t="s">
        <v>94</v>
      </c>
      <c r="CM38" s="35" t="s">
        <v>150</v>
      </c>
      <c r="CN38" s="35" t="s">
        <v>151</v>
      </c>
    </row>
    <row r="39" spans="1:92">
      <c r="A39" s="44" t="s">
        <v>81</v>
      </c>
      <c r="B39" s="59">
        <v>1</v>
      </c>
      <c r="C39" s="176" t="s">
        <v>6</v>
      </c>
      <c r="D39" s="176" t="s">
        <v>6</v>
      </c>
      <c r="E39" s="176" t="s">
        <v>6</v>
      </c>
      <c r="F39" s="176" t="s">
        <v>6</v>
      </c>
      <c r="G39" s="176" t="s">
        <v>6</v>
      </c>
      <c r="H39" s="176" t="s">
        <v>6</v>
      </c>
      <c r="I39" s="176" t="s">
        <v>6</v>
      </c>
      <c r="J39" s="176" t="s">
        <v>6</v>
      </c>
      <c r="K39" s="176" t="s">
        <v>6</v>
      </c>
      <c r="L39" s="176" t="s">
        <v>6</v>
      </c>
      <c r="M39" s="176" t="s">
        <v>6</v>
      </c>
      <c r="N39" s="176" t="s">
        <v>6</v>
      </c>
      <c r="O39" s="176" t="s">
        <v>6</v>
      </c>
      <c r="P39" s="176" t="s">
        <v>6</v>
      </c>
      <c r="Q39" s="176" t="s">
        <v>6</v>
      </c>
      <c r="R39" s="176" t="s">
        <v>6</v>
      </c>
      <c r="S39" s="176" t="s">
        <v>6</v>
      </c>
      <c r="T39" s="176" t="s">
        <v>6</v>
      </c>
      <c r="U39" s="176" t="s">
        <v>6</v>
      </c>
      <c r="V39" s="176" t="s">
        <v>6</v>
      </c>
      <c r="W39" s="176" t="s">
        <v>6</v>
      </c>
      <c r="X39" s="176" t="s">
        <v>6</v>
      </c>
      <c r="Y39" s="176" t="s">
        <v>6</v>
      </c>
      <c r="Z39" s="176" t="s">
        <v>6</v>
      </c>
      <c r="AA39" s="176" t="s">
        <v>6</v>
      </c>
      <c r="AB39" s="176" t="s">
        <v>6</v>
      </c>
      <c r="AC39" s="176" t="s">
        <v>6</v>
      </c>
      <c r="AD39" s="176" t="s">
        <v>6</v>
      </c>
      <c r="AE39" s="176" t="s">
        <v>6</v>
      </c>
      <c r="AF39" s="176" t="s">
        <v>6</v>
      </c>
      <c r="AG39" s="176" t="s">
        <v>6</v>
      </c>
      <c r="AH39" s="176" t="s">
        <v>6</v>
      </c>
      <c r="AI39" s="176" t="s">
        <v>6</v>
      </c>
      <c r="AJ39" s="176" t="s">
        <v>6</v>
      </c>
      <c r="AK39" s="176" t="s">
        <v>6</v>
      </c>
      <c r="AL39" s="176" t="s">
        <v>6</v>
      </c>
      <c r="AM39" s="176" t="s">
        <v>6</v>
      </c>
      <c r="AN39" s="176" t="s">
        <v>6</v>
      </c>
      <c r="AO39" s="176" t="s">
        <v>6</v>
      </c>
      <c r="AP39" s="176" t="s">
        <v>6</v>
      </c>
      <c r="AQ39" s="176" t="s">
        <v>6</v>
      </c>
      <c r="AR39" s="176" t="s">
        <v>6</v>
      </c>
      <c r="AS39" s="176" t="s">
        <v>6</v>
      </c>
      <c r="AT39" s="176" t="s">
        <v>6</v>
      </c>
      <c r="AU39" s="176" t="s">
        <v>6</v>
      </c>
      <c r="AV39" s="176" t="s">
        <v>6</v>
      </c>
      <c r="AW39" s="176" t="s">
        <v>6</v>
      </c>
      <c r="AX39" s="176" t="s">
        <v>6</v>
      </c>
      <c r="AY39" s="176" t="s">
        <v>6</v>
      </c>
      <c r="AZ39" s="176" t="s">
        <v>6</v>
      </c>
      <c r="BA39" s="176" t="s">
        <v>6</v>
      </c>
      <c r="BB39" s="176" t="s">
        <v>6</v>
      </c>
      <c r="BC39" s="176" t="s">
        <v>6</v>
      </c>
      <c r="BD39" s="176" t="s">
        <v>6</v>
      </c>
      <c r="BE39" s="176" t="s">
        <v>6</v>
      </c>
      <c r="BF39" s="176" t="s">
        <v>6</v>
      </c>
      <c r="BG39" s="176" t="s">
        <v>6</v>
      </c>
      <c r="BH39" s="176" t="s">
        <v>6</v>
      </c>
      <c r="BI39" s="176" t="s">
        <v>6</v>
      </c>
      <c r="BJ39" s="176" t="s">
        <v>6</v>
      </c>
      <c r="BK39" s="176" t="s">
        <v>6</v>
      </c>
      <c r="BL39" s="176" t="s">
        <v>6</v>
      </c>
      <c r="BM39" s="176" t="s">
        <v>6</v>
      </c>
      <c r="BN39" s="176" t="s">
        <v>6</v>
      </c>
      <c r="BO39" s="176" t="s">
        <v>6</v>
      </c>
      <c r="BP39" s="176" t="s">
        <v>6</v>
      </c>
      <c r="BQ39" s="176" t="s">
        <v>6</v>
      </c>
      <c r="BR39" s="176" t="s">
        <v>6</v>
      </c>
      <c r="BS39" s="176" t="s">
        <v>6</v>
      </c>
      <c r="BT39" s="176" t="s">
        <v>6</v>
      </c>
      <c r="BU39" s="176" t="s">
        <v>6</v>
      </c>
      <c r="BV39" s="176" t="s">
        <v>6</v>
      </c>
      <c r="BW39" s="176" t="s">
        <v>6</v>
      </c>
      <c r="BX39" s="176" t="s">
        <v>6</v>
      </c>
      <c r="BY39" s="176" t="s">
        <v>6</v>
      </c>
      <c r="BZ39" s="176" t="s">
        <v>6</v>
      </c>
      <c r="CA39" s="176" t="s">
        <v>6</v>
      </c>
      <c r="CB39" s="176" t="s">
        <v>6</v>
      </c>
      <c r="CC39" s="176" t="s">
        <v>6</v>
      </c>
      <c r="CD39" s="176" t="s">
        <v>6</v>
      </c>
      <c r="CE39" s="176" t="s">
        <v>6</v>
      </c>
      <c r="CF39" s="176" t="s">
        <v>6</v>
      </c>
      <c r="CG39" s="176" t="s">
        <v>6</v>
      </c>
      <c r="CH39" s="176" t="s">
        <v>6</v>
      </c>
      <c r="CI39" s="176" t="s">
        <v>6</v>
      </c>
      <c r="CJ39" s="176" t="s">
        <v>6</v>
      </c>
      <c r="CK39" s="176" t="s">
        <v>6</v>
      </c>
      <c r="CL39" s="176" t="s">
        <v>6</v>
      </c>
      <c r="CM39" s="176" t="s">
        <v>6</v>
      </c>
      <c r="CN39" s="176" t="s">
        <v>6</v>
      </c>
    </row>
    <row r="40" spans="1:92" ht="17" thickBot="1">
      <c r="A40" s="44" t="s">
        <v>82</v>
      </c>
      <c r="B40" s="59">
        <v>0.75</v>
      </c>
      <c r="C40" s="176" t="s">
        <v>6</v>
      </c>
      <c r="D40" s="176" t="s">
        <v>6</v>
      </c>
      <c r="E40" s="176" t="s">
        <v>6</v>
      </c>
      <c r="F40" s="176" t="s">
        <v>6</v>
      </c>
      <c r="G40" s="176" t="s">
        <v>6</v>
      </c>
      <c r="H40" s="176" t="s">
        <v>6</v>
      </c>
      <c r="I40" s="176" t="s">
        <v>6</v>
      </c>
      <c r="J40" s="176" t="s">
        <v>6</v>
      </c>
      <c r="K40" s="176" t="s">
        <v>6</v>
      </c>
      <c r="L40" s="176" t="s">
        <v>6</v>
      </c>
      <c r="M40" s="176" t="s">
        <v>6</v>
      </c>
      <c r="N40" s="176" t="s">
        <v>6</v>
      </c>
      <c r="O40" s="176" t="s">
        <v>6</v>
      </c>
      <c r="P40" s="176" t="s">
        <v>6</v>
      </c>
      <c r="Q40" s="176" t="s">
        <v>6</v>
      </c>
      <c r="R40" s="176" t="s">
        <v>6</v>
      </c>
      <c r="S40" s="176" t="s">
        <v>6</v>
      </c>
      <c r="T40" s="176" t="s">
        <v>6</v>
      </c>
      <c r="U40" s="176" t="s">
        <v>6</v>
      </c>
      <c r="V40" s="176" t="s">
        <v>6</v>
      </c>
      <c r="W40" s="176" t="s">
        <v>6</v>
      </c>
      <c r="X40" s="176" t="s">
        <v>6</v>
      </c>
      <c r="Y40" s="176" t="s">
        <v>6</v>
      </c>
      <c r="Z40" s="176" t="s">
        <v>6</v>
      </c>
      <c r="AA40" s="176" t="s">
        <v>6</v>
      </c>
      <c r="AB40" s="176" t="s">
        <v>6</v>
      </c>
      <c r="AC40" s="176" t="s">
        <v>6</v>
      </c>
      <c r="AD40" s="176" t="s">
        <v>6</v>
      </c>
      <c r="AE40" s="176" t="s">
        <v>6</v>
      </c>
      <c r="AF40" s="176" t="s">
        <v>6</v>
      </c>
      <c r="AG40" s="176" t="s">
        <v>6</v>
      </c>
      <c r="AH40" s="176" t="s">
        <v>6</v>
      </c>
      <c r="AI40" s="176" t="s">
        <v>6</v>
      </c>
      <c r="AJ40" s="176" t="s">
        <v>6</v>
      </c>
      <c r="AK40" s="176" t="s">
        <v>6</v>
      </c>
      <c r="AL40" s="176" t="s">
        <v>6</v>
      </c>
      <c r="AM40" s="176" t="s">
        <v>6</v>
      </c>
      <c r="AN40" s="176" t="s">
        <v>6</v>
      </c>
      <c r="AO40" s="176" t="s">
        <v>6</v>
      </c>
      <c r="AP40" s="176" t="s">
        <v>6</v>
      </c>
      <c r="AQ40" s="176" t="s">
        <v>6</v>
      </c>
      <c r="AR40" s="176" t="s">
        <v>6</v>
      </c>
      <c r="AS40" s="176" t="s">
        <v>6</v>
      </c>
      <c r="AT40" s="176" t="s">
        <v>6</v>
      </c>
      <c r="AU40" s="176" t="s">
        <v>6</v>
      </c>
      <c r="AV40" s="176" t="s">
        <v>6</v>
      </c>
      <c r="AW40" s="176" t="s">
        <v>6</v>
      </c>
      <c r="AX40" s="176" t="s">
        <v>6</v>
      </c>
      <c r="AY40" s="176" t="s">
        <v>6</v>
      </c>
      <c r="AZ40" s="176" t="s">
        <v>6</v>
      </c>
      <c r="BA40" s="176" t="s">
        <v>6</v>
      </c>
      <c r="BB40" s="176" t="s">
        <v>6</v>
      </c>
      <c r="BC40" s="176" t="s">
        <v>6</v>
      </c>
      <c r="BD40" s="176" t="s">
        <v>6</v>
      </c>
      <c r="BE40" s="176" t="s">
        <v>6</v>
      </c>
      <c r="BF40" s="176" t="s">
        <v>6</v>
      </c>
      <c r="BG40" s="176" t="s">
        <v>6</v>
      </c>
      <c r="BH40" s="176" t="s">
        <v>6</v>
      </c>
      <c r="BI40" s="176" t="s">
        <v>6</v>
      </c>
      <c r="BJ40" s="176" t="s">
        <v>6</v>
      </c>
      <c r="BK40" s="176" t="s">
        <v>6</v>
      </c>
      <c r="BL40" s="176" t="s">
        <v>6</v>
      </c>
      <c r="BM40" s="176" t="s">
        <v>6</v>
      </c>
      <c r="BN40" s="176" t="s">
        <v>6</v>
      </c>
      <c r="BO40" s="176" t="s">
        <v>6</v>
      </c>
      <c r="BP40" s="176" t="s">
        <v>6</v>
      </c>
      <c r="BQ40" s="176" t="s">
        <v>6</v>
      </c>
      <c r="BR40" s="176" t="s">
        <v>6</v>
      </c>
      <c r="BS40" s="176" t="s">
        <v>6</v>
      </c>
      <c r="BT40" s="176" t="s">
        <v>6</v>
      </c>
      <c r="BU40" s="176" t="s">
        <v>6</v>
      </c>
      <c r="BV40" s="176" t="s">
        <v>6</v>
      </c>
      <c r="BW40" s="176" t="s">
        <v>6</v>
      </c>
      <c r="BX40" s="176" t="s">
        <v>6</v>
      </c>
      <c r="BY40" s="176" t="s">
        <v>6</v>
      </c>
      <c r="BZ40" s="176" t="s">
        <v>6</v>
      </c>
      <c r="CA40" s="176" t="s">
        <v>6</v>
      </c>
      <c r="CB40" s="176" t="s">
        <v>6</v>
      </c>
      <c r="CC40" s="176" t="s">
        <v>6</v>
      </c>
      <c r="CD40" s="176" t="s">
        <v>6</v>
      </c>
      <c r="CE40" s="176" t="s">
        <v>6</v>
      </c>
      <c r="CF40" s="176" t="s">
        <v>6</v>
      </c>
      <c r="CG40" s="176" t="s">
        <v>6</v>
      </c>
      <c r="CH40" s="176" t="s">
        <v>6</v>
      </c>
      <c r="CI40" s="176" t="s">
        <v>6</v>
      </c>
      <c r="CJ40" s="176" t="s">
        <v>6</v>
      </c>
      <c r="CK40" s="176" t="s">
        <v>6</v>
      </c>
      <c r="CL40" s="176" t="s">
        <v>6</v>
      </c>
      <c r="CM40" s="176" t="s">
        <v>6</v>
      </c>
      <c r="CN40" s="176" t="s">
        <v>6</v>
      </c>
    </row>
    <row r="41" spans="1:92">
      <c r="A41" s="44" t="s">
        <v>83</v>
      </c>
      <c r="B41" s="59">
        <v>0.5</v>
      </c>
      <c r="C41" s="26">
        <v>3.4549999999999997E-2</v>
      </c>
      <c r="D41" s="26">
        <v>7.5749999999999998E-2</v>
      </c>
      <c r="E41" s="26">
        <v>7.1650000000000005E-2</v>
      </c>
      <c r="F41" s="35">
        <f>AVERAGE(C41,D41,E41)</f>
        <v>6.0650000000000003E-2</v>
      </c>
      <c r="G41" s="35">
        <f>STDEV(C41,D41,E41)</f>
        <v>2.2696034895990074E-2</v>
      </c>
      <c r="H41" s="27">
        <v>0.19645000000000001</v>
      </c>
      <c r="I41" s="26">
        <v>0.17205000000000001</v>
      </c>
      <c r="J41" s="26">
        <v>0.19084999999999999</v>
      </c>
      <c r="K41" s="35">
        <f>AVERAGE(H41,I41,J41)</f>
        <v>0.18645</v>
      </c>
      <c r="L41" s="35">
        <f>STDEV(H41,I41,J41)</f>
        <v>1.2781236246936365E-2</v>
      </c>
      <c r="M41" s="27">
        <v>6.4350000000000004E-2</v>
      </c>
      <c r="N41" s="26">
        <v>6.7549999999999999E-2</v>
      </c>
      <c r="O41" s="26">
        <v>7.3349999999999999E-2</v>
      </c>
      <c r="P41" s="35">
        <f>AVERAGE(M41,N41,O41)</f>
        <v>6.8416666666666667E-2</v>
      </c>
      <c r="Q41" s="35">
        <f>STDEV(M41,N41,O41)</f>
        <v>4.5621632295801641E-3</v>
      </c>
      <c r="R41" s="26">
        <v>8.0149999999999999E-2</v>
      </c>
      <c r="S41" s="26">
        <v>7.5450000000000003E-2</v>
      </c>
      <c r="T41" s="26">
        <v>8.8349999999999998E-2</v>
      </c>
      <c r="U41" s="35">
        <f>AVERAGE(R41,S41,T41)</f>
        <v>8.1316666666666662E-2</v>
      </c>
      <c r="V41" s="35">
        <f>STDEV(R41,S41,T41)</f>
        <v>6.5286547874223904E-3</v>
      </c>
      <c r="W41" s="27">
        <v>4.2466666666666701E-2</v>
      </c>
      <c r="X41" s="26">
        <v>7.1866666666666704E-2</v>
      </c>
      <c r="Y41" s="26">
        <v>4.3966666666666702E-2</v>
      </c>
      <c r="Z41" s="35">
        <f>AVERAGE(W41,X41,Y41)</f>
        <v>5.2766666666666705E-2</v>
      </c>
      <c r="AA41" s="35">
        <f>STDEV(W41,X41,Y41)</f>
        <v>1.6558079598794052E-2</v>
      </c>
      <c r="AB41" s="27">
        <v>6.2166666666666703E-2</v>
      </c>
      <c r="AC41" s="26">
        <v>6.3966666666666699E-2</v>
      </c>
      <c r="AD41" s="26">
        <v>7.4966666666666695E-2</v>
      </c>
      <c r="AE41" s="35">
        <f>AVERAGE(AB41,AC41,AD41)</f>
        <v>6.7033333333333375E-2</v>
      </c>
      <c r="AF41" s="35">
        <f>STDEV(AB41,AC41,AD41)</f>
        <v>6.9291654139104868E-3</v>
      </c>
      <c r="AG41" s="27">
        <v>3.2766666666666701E-2</v>
      </c>
      <c r="AH41" s="26">
        <v>3.5366666666666699E-2</v>
      </c>
      <c r="AI41" s="26">
        <v>3.05666666666667E-2</v>
      </c>
      <c r="AJ41" s="35">
        <f>AVERAGE(AG41,AH41,AI41)</f>
        <v>3.2900000000000033E-2</v>
      </c>
      <c r="AK41" s="35">
        <f>STDEV(AG41,AH41,AI41)</f>
        <v>2.4027761721253458E-3</v>
      </c>
      <c r="AL41" s="27">
        <v>2.43666666666667E-2</v>
      </c>
      <c r="AM41" s="26">
        <v>2.3966666666666699E-2</v>
      </c>
      <c r="AN41" s="26">
        <v>1.9866666666666699E-2</v>
      </c>
      <c r="AO41" s="35">
        <f>AVERAGE(AL41,AM41,AN41)</f>
        <v>2.2733333333333366E-2</v>
      </c>
      <c r="AP41" s="35">
        <f>STDEV(AL41,AM41,AN41)</f>
        <v>2.4906491790963525E-3</v>
      </c>
      <c r="AQ41" s="26">
        <v>0.15343333333333301</v>
      </c>
      <c r="AR41" s="26">
        <v>0.170833333333333</v>
      </c>
      <c r="AS41" s="26">
        <v>0.133033333333333</v>
      </c>
      <c r="AT41" s="35">
        <f>AVERAGE(AQ41,AR41,AS41)</f>
        <v>0.152433333333333</v>
      </c>
      <c r="AU41" s="35">
        <f>STDEV(AQ41,AR41,AS41)</f>
        <v>1.8919830866051562E-2</v>
      </c>
      <c r="AV41" s="26">
        <v>0.124</v>
      </c>
      <c r="AW41" s="26">
        <v>0.1825</v>
      </c>
      <c r="AX41" s="26">
        <v>0.13869999999999999</v>
      </c>
      <c r="AY41" s="35">
        <f>AVERAGE(AV41,AW41,AX41)</f>
        <v>0.1484</v>
      </c>
      <c r="AZ41" s="35">
        <f>STDEV(AV41,AW41,AX41)</f>
        <v>3.0432384066977028E-2</v>
      </c>
      <c r="BA41" s="26">
        <v>8.5999999999999993E-2</v>
      </c>
      <c r="BB41" s="26">
        <v>7.1900000000000006E-2</v>
      </c>
      <c r="BC41" s="26">
        <v>0.1186</v>
      </c>
      <c r="BD41" s="35">
        <f>AVERAGE(BA41,BB41,BC41)</f>
        <v>9.2166666666666661E-2</v>
      </c>
      <c r="BE41" s="35">
        <f>STDEV(BA41,BB41,BC41)</f>
        <v>2.3952939972649211E-2</v>
      </c>
      <c r="BF41" s="26">
        <v>0.2833</v>
      </c>
      <c r="BG41" s="26">
        <v>0.185</v>
      </c>
      <c r="BH41" s="26">
        <v>0.1714</v>
      </c>
      <c r="BI41" s="35">
        <f>AVERAGE(BF41,BG41,BH41)</f>
        <v>0.2132333333333333</v>
      </c>
      <c r="BJ41" s="35">
        <f>STDEV(BF41,BG41,BH41)</f>
        <v>6.1059342719467211E-2</v>
      </c>
      <c r="BK41" s="26">
        <v>1.0674999999999999</v>
      </c>
      <c r="BL41" s="26">
        <v>0.91749999999999998</v>
      </c>
      <c r="BM41" s="26">
        <v>0.87019999999999997</v>
      </c>
      <c r="BN41" s="35">
        <f>AVERAGE(BK41,BL41,BM41)</f>
        <v>0.95173333333333332</v>
      </c>
      <c r="BO41" s="35">
        <f>STDEV(BK41,BL41,BM41)</f>
        <v>0.10300855951489334</v>
      </c>
      <c r="BP41" s="26">
        <v>0.93300000000000005</v>
      </c>
      <c r="BQ41" s="26">
        <v>0.92830000000000001</v>
      </c>
      <c r="BR41" s="26">
        <v>0.86560000000000004</v>
      </c>
      <c r="BS41" s="35">
        <f>AVERAGE(BP41,BQ41,BR41)</f>
        <v>0.9089666666666667</v>
      </c>
      <c r="BT41" s="35">
        <f>STDEV(BP41,BQ41,BR41)</f>
        <v>3.763008548134502E-2</v>
      </c>
      <c r="BU41" s="34">
        <v>7.0300000000000001E-2</v>
      </c>
      <c r="BV41" s="26">
        <v>7.22E-2</v>
      </c>
      <c r="BW41" s="27">
        <v>8.0699999999999994E-2</v>
      </c>
      <c r="BX41" s="35">
        <f>AVERAGE(BU41,BV41,BW41)</f>
        <v>7.4400000000000008E-2</v>
      </c>
      <c r="BY41" s="35">
        <f>STDEV(BU41,BV41,BW41)</f>
        <v>5.5380501984001514E-3</v>
      </c>
      <c r="BZ41" s="27">
        <v>2.5000000000000001E-2</v>
      </c>
      <c r="CA41" s="26">
        <v>2.6599999999999999E-2</v>
      </c>
      <c r="CB41" s="26">
        <v>2.9600000000000001E-2</v>
      </c>
      <c r="CC41" s="35">
        <f>AVERAGE(BZ41,CA41,CB41)</f>
        <v>2.7066666666666666E-2</v>
      </c>
      <c r="CD41" s="35">
        <f>STDEV(BZ41,CA41,CB41)</f>
        <v>2.3352373184182661E-3</v>
      </c>
      <c r="CE41" s="27">
        <v>8.5000000000000006E-3</v>
      </c>
      <c r="CF41" s="26">
        <v>1.0699999999999999E-2</v>
      </c>
      <c r="CG41" s="26">
        <v>7.6333333333333296E-3</v>
      </c>
      <c r="CH41" s="35">
        <f>AVERAGE(CE41,CF41,CG41)</f>
        <v>8.9444444444444441E-3</v>
      </c>
      <c r="CI41" s="35">
        <f>STDEV(CE41,CF41,CG41)</f>
        <v>1.5809045699406599E-3</v>
      </c>
      <c r="CJ41" s="26">
        <v>0.47320000000000001</v>
      </c>
      <c r="CK41" s="157">
        <v>0.25119999999999998</v>
      </c>
      <c r="CL41" s="172">
        <v>0.2732</v>
      </c>
      <c r="CM41" s="35">
        <f>AVERAGE(CJ41,CK41,CL41)</f>
        <v>0.33253333333333329</v>
      </c>
      <c r="CN41" s="35">
        <f>STDEV(CJ41,CK41,CL41)</f>
        <v>0.12231652927275755</v>
      </c>
    </row>
    <row r="42" spans="1:92">
      <c r="A42" s="44" t="s">
        <v>84</v>
      </c>
      <c r="B42" s="59">
        <v>0.25</v>
      </c>
      <c r="C42" s="26">
        <v>3.1649999999999998E-2</v>
      </c>
      <c r="D42" s="27">
        <v>3.6150000000000002E-2</v>
      </c>
      <c r="E42" s="26">
        <v>1.525E-2</v>
      </c>
      <c r="F42" s="35">
        <f t="shared" ref="F42:F47" si="72">AVERAGE(C42,D42,E42)</f>
        <v>2.7683333333333334E-2</v>
      </c>
      <c r="G42" s="35">
        <f t="shared" ref="G42:G47" si="73">STDEV(C42,D42,E42)</f>
        <v>1.1000151514108037E-2</v>
      </c>
      <c r="H42" s="28">
        <v>0.14835000000000001</v>
      </c>
      <c r="I42" s="26">
        <v>0.13325000000000001</v>
      </c>
      <c r="J42" s="26">
        <v>0.13975000000000001</v>
      </c>
      <c r="K42" s="35">
        <f t="shared" ref="K42:K47" si="74">AVERAGE(H42,I42,J42)</f>
        <v>0.14044999999999999</v>
      </c>
      <c r="L42" s="35">
        <f t="shared" ref="L42:L47" si="75">STDEV(H42,I42,J42)</f>
        <v>7.5742986473996401E-3</v>
      </c>
      <c r="M42" s="28">
        <v>4.9950000000000001E-2</v>
      </c>
      <c r="N42" s="26">
        <v>4.0149999999999998E-2</v>
      </c>
      <c r="O42" s="26">
        <v>6.4049999999999996E-2</v>
      </c>
      <c r="P42" s="35">
        <f t="shared" ref="P42:P47" si="76">AVERAGE(M42,N42,O42)</f>
        <v>5.1383333333333336E-2</v>
      </c>
      <c r="Q42" s="35">
        <f t="shared" ref="Q42:Q47" si="77">STDEV(M42,N42,O42)</f>
        <v>1.2014297038667434E-2</v>
      </c>
      <c r="R42" s="27">
        <v>5.8749999999999997E-2</v>
      </c>
      <c r="S42" s="26">
        <v>6.1749999999999999E-2</v>
      </c>
      <c r="T42" s="26">
        <v>6.1350000000000002E-2</v>
      </c>
      <c r="U42" s="35">
        <f t="shared" ref="U42:U47" si="78">AVERAGE(R42,S42,T42)</f>
        <v>6.0616666666666673E-2</v>
      </c>
      <c r="V42" s="35">
        <f t="shared" ref="V42:V47" si="79">STDEV(R42,S42,T42)</f>
        <v>1.6289055630494176E-3</v>
      </c>
      <c r="W42" s="28">
        <v>0.25716666666666699</v>
      </c>
      <c r="X42" s="26">
        <v>0.26346666666666702</v>
      </c>
      <c r="Y42" s="26">
        <v>0.238166666666667</v>
      </c>
      <c r="Z42" s="35">
        <f t="shared" ref="Z42:Z47" si="80">AVERAGE(W42,X42,Y42)</f>
        <v>0.25293333333333362</v>
      </c>
      <c r="AA42" s="35">
        <f t="shared" ref="AA42:AA47" si="81">STDEV(W42,X42,Y42)</f>
        <v>1.3170547951142104E-2</v>
      </c>
      <c r="AB42" s="28">
        <v>2.25666666666667E-2</v>
      </c>
      <c r="AC42" s="26">
        <v>2.2166666666666699E-2</v>
      </c>
      <c r="AD42" s="26">
        <v>2.1266666666666701E-2</v>
      </c>
      <c r="AE42" s="35">
        <f t="shared" ref="AE42:AE47" si="82">AVERAGE(AB42,AC42,AD42)</f>
        <v>2.2000000000000033E-2</v>
      </c>
      <c r="AF42" s="35">
        <f t="shared" ref="AF42:AF47" si="83">STDEV(AB42,AC42,AD42)</f>
        <v>6.6583281184793869E-4</v>
      </c>
      <c r="AG42" s="28">
        <v>1.7666666666666699E-2</v>
      </c>
      <c r="AH42" s="26">
        <v>1.91666666666667E-2</v>
      </c>
      <c r="AI42" s="26">
        <v>2.20666666666667E-2</v>
      </c>
      <c r="AJ42" s="35">
        <f t="shared" ref="AJ42:AJ47" si="84">AVERAGE(AG42,AH42,AI42)</f>
        <v>1.9633333333333367E-2</v>
      </c>
      <c r="AK42" s="35">
        <f t="shared" ref="AK42:AK47" si="85">STDEV(AG42,AH42,AI42)</f>
        <v>2.2368132093076826E-3</v>
      </c>
      <c r="AL42" s="28">
        <v>2.54666666666667E-2</v>
      </c>
      <c r="AM42" s="26">
        <v>0.26166666666666699</v>
      </c>
      <c r="AN42" s="26">
        <v>0.32296666666666701</v>
      </c>
      <c r="AO42" s="35">
        <f t="shared" ref="AO42:AO47" si="86">AVERAGE(AL42,AM42,AN42)</f>
        <v>0.20336666666666692</v>
      </c>
      <c r="AP42" s="35">
        <f t="shared" ref="AP42:AP47" si="87">STDEV(AL42,AM42,AN42)</f>
        <v>0.15708510432246606</v>
      </c>
      <c r="AQ42" s="26">
        <v>6.2333333333333303E-3</v>
      </c>
      <c r="AR42" s="26">
        <v>3.7333333333333298E-3</v>
      </c>
      <c r="AS42" s="27">
        <v>3.2333333333333298E-3</v>
      </c>
      <c r="AT42" s="35">
        <f t="shared" ref="AT42:AT47" si="88">AVERAGE(AQ42,AR42,AS42)</f>
        <v>4.3999999999999968E-3</v>
      </c>
      <c r="AU42" s="35">
        <f t="shared" ref="AU42:AU47" si="89">STDEV(AQ42,AR42,AS42)</f>
        <v>1.6072751268321594E-3</v>
      </c>
      <c r="AV42" s="26">
        <v>1.61E-2</v>
      </c>
      <c r="AW42" s="26">
        <v>1.9699999999999999E-2</v>
      </c>
      <c r="AX42" s="26">
        <v>2.3300000000000001E-2</v>
      </c>
      <c r="AY42" s="35">
        <f t="shared" ref="AY42:AY47" si="90">AVERAGE(AV42,AW42,AX42)</f>
        <v>1.9699999999999999E-2</v>
      </c>
      <c r="AZ42" s="35">
        <f t="shared" ref="AZ42:AZ47" si="91">STDEV(AV42,AW42,AX42)</f>
        <v>3.6000000000000008E-3</v>
      </c>
      <c r="BA42" s="26">
        <v>4.1200000000000001E-2</v>
      </c>
      <c r="BB42" s="26">
        <v>4.3400000000000001E-2</v>
      </c>
      <c r="BC42" s="26">
        <v>5.3100000000000001E-2</v>
      </c>
      <c r="BD42" s="35">
        <f t="shared" ref="BD42:BD47" si="92">AVERAGE(BA42,BB42,BC42)</f>
        <v>4.5900000000000003E-2</v>
      </c>
      <c r="BE42" s="35">
        <f t="shared" ref="BE42:BE47" si="93">STDEV(BA42,BB42,BC42)</f>
        <v>6.3316664473106925E-3</v>
      </c>
      <c r="BF42" s="26">
        <v>2.9899999999999999E-2</v>
      </c>
      <c r="BG42" s="26">
        <v>2.8500000000000001E-2</v>
      </c>
      <c r="BH42" s="26">
        <v>3.1800000000000002E-2</v>
      </c>
      <c r="BI42" s="35">
        <f t="shared" ref="BI42:BI47" si="94">AVERAGE(BF42,BG42,BH42)</f>
        <v>3.0066666666666669E-2</v>
      </c>
      <c r="BJ42" s="35">
        <f t="shared" ref="BJ42:BJ47" si="95">STDEV(BF42,BG42,BH42)</f>
        <v>1.6563010998406464E-3</v>
      </c>
      <c r="BK42" s="26">
        <v>0.5504</v>
      </c>
      <c r="BL42" s="26">
        <v>0.44030000000000002</v>
      </c>
      <c r="BM42" s="26">
        <v>0.47949999999999998</v>
      </c>
      <c r="BN42" s="35">
        <f t="shared" ref="BN42:BN47" si="96">AVERAGE(BK42,BL42,BM42)</f>
        <v>0.49006666666666665</v>
      </c>
      <c r="BO42" s="35">
        <f t="shared" ref="BO42:BO47" si="97">STDEV(BK42,BL42,BM42)</f>
        <v>5.5805405950797748E-2</v>
      </c>
      <c r="BP42" s="26">
        <v>0.47210000000000002</v>
      </c>
      <c r="BQ42" s="26">
        <v>0.72030000000000005</v>
      </c>
      <c r="BR42" s="26">
        <v>0.4662</v>
      </c>
      <c r="BS42" s="35">
        <f t="shared" ref="BS42:BS47" si="98">AVERAGE(BP42,BQ42,BR42)</f>
        <v>0.55286666666666673</v>
      </c>
      <c r="BT42" s="35">
        <f t="shared" ref="BT42:BT47" si="99">STDEV(BP42,BQ42,BR42)</f>
        <v>0.14503152530858029</v>
      </c>
      <c r="BU42" s="26">
        <v>1.61E-2</v>
      </c>
      <c r="BV42" s="26">
        <v>2.9499999999999998E-2</v>
      </c>
      <c r="BW42" s="28">
        <v>2.69E-2</v>
      </c>
      <c r="BX42" s="35">
        <f t="shared" ref="BX42:BX47" si="100">AVERAGE(BU42,BV42,BW42)</f>
        <v>2.416666666666667E-2</v>
      </c>
      <c r="BY42" s="35">
        <f t="shared" ref="BY42:BY47" si="101">STDEV(BU42,BV42,BW42)</f>
        <v>7.1058661212643898E-3</v>
      </c>
      <c r="BZ42" s="28">
        <v>2.3199999999999998E-2</v>
      </c>
      <c r="CA42" s="26">
        <v>3.0200000000000001E-2</v>
      </c>
      <c r="CB42" s="26">
        <v>2.1899999999999999E-2</v>
      </c>
      <c r="CC42" s="35">
        <f t="shared" ref="CC42:CC47" si="102">AVERAGE(BZ42,CA42,CB42)</f>
        <v>2.5100000000000001E-2</v>
      </c>
      <c r="CD42" s="35">
        <f t="shared" ref="CD42:CD47" si="103">STDEV(BZ42,CA42,CB42)</f>
        <v>4.4643028571099445E-3</v>
      </c>
      <c r="CE42" s="28">
        <v>9.7000000000000003E-3</v>
      </c>
      <c r="CF42" s="26">
        <v>1.03E-2</v>
      </c>
      <c r="CG42" s="26">
        <v>7.7333333333333403E-3</v>
      </c>
      <c r="CH42" s="35">
        <f t="shared" ref="CH42:CH47" si="104">AVERAGE(CE42,CF42,CG42)</f>
        <v>9.2444444444444458E-3</v>
      </c>
      <c r="CI42" s="35">
        <f t="shared" ref="CI42:CI47" si="105">STDEV(CE42,CF42,CG42)</f>
        <v>1.3426066410503793E-3</v>
      </c>
      <c r="CJ42" s="26">
        <v>3.1099999999999999E-2</v>
      </c>
      <c r="CK42" s="157">
        <v>0.1288</v>
      </c>
      <c r="CL42" s="173">
        <v>7.7499999999999999E-2</v>
      </c>
      <c r="CM42" s="35">
        <f t="shared" ref="CM42:CM47" si="106">AVERAGE(CJ42,CK42,CL42)</f>
        <v>7.9133333333333333E-2</v>
      </c>
      <c r="CN42" s="35">
        <f t="shared" ref="CN42:CN47" si="107">STDEV(CJ42,CK42,CL42)</f>
        <v>4.8870475067604308E-2</v>
      </c>
    </row>
    <row r="43" spans="1:92">
      <c r="A43" s="44" t="s">
        <v>85</v>
      </c>
      <c r="B43" s="60">
        <v>0.125</v>
      </c>
      <c r="C43" s="26">
        <v>1.4449999999999999E-2</v>
      </c>
      <c r="D43" s="28">
        <v>1.7950000000000001E-2</v>
      </c>
      <c r="E43" s="26">
        <v>9.8449999999999996E-2</v>
      </c>
      <c r="F43" s="35">
        <f t="shared" si="72"/>
        <v>4.3616666666666665E-2</v>
      </c>
      <c r="G43" s="35">
        <f t="shared" si="73"/>
        <v>4.7519294326971363E-2</v>
      </c>
      <c r="H43" s="26">
        <v>4.725E-2</v>
      </c>
      <c r="I43" s="26">
        <v>6.105E-2</v>
      </c>
      <c r="J43" s="26">
        <v>4.7050000000000002E-2</v>
      </c>
      <c r="K43" s="35">
        <f t="shared" si="74"/>
        <v>5.1783333333333341E-2</v>
      </c>
      <c r="L43" s="35">
        <f t="shared" si="75"/>
        <v>8.0257917574114331E-3</v>
      </c>
      <c r="M43" s="26">
        <v>2.095E-2</v>
      </c>
      <c r="N43" s="26">
        <v>2.6550000000000001E-2</v>
      </c>
      <c r="O43" s="26">
        <v>2.8150000000000001E-2</v>
      </c>
      <c r="P43" s="35">
        <f t="shared" si="76"/>
        <v>2.5216666666666665E-2</v>
      </c>
      <c r="Q43" s="35">
        <f t="shared" si="77"/>
        <v>3.7806525010020873E-3</v>
      </c>
      <c r="R43" s="28">
        <v>2.845E-2</v>
      </c>
      <c r="S43" s="26">
        <v>2.2950000000000002E-2</v>
      </c>
      <c r="T43" s="26">
        <v>3.2149999999999998E-2</v>
      </c>
      <c r="U43" s="35">
        <f t="shared" si="78"/>
        <v>2.785E-2</v>
      </c>
      <c r="V43" s="35">
        <f t="shared" si="79"/>
        <v>4.629254799641081E-3</v>
      </c>
      <c r="W43" s="26">
        <v>0.22286666666666699</v>
      </c>
      <c r="X43" s="26">
        <v>0.33846666666666703</v>
      </c>
      <c r="Y43" s="26">
        <v>0.52066666666666706</v>
      </c>
      <c r="Z43" s="35">
        <f t="shared" si="80"/>
        <v>0.36066666666666708</v>
      </c>
      <c r="AA43" s="35">
        <f t="shared" si="81"/>
        <v>0.15013607161505185</v>
      </c>
      <c r="AB43" s="26">
        <v>0.26476666666666698</v>
      </c>
      <c r="AC43" s="26">
        <v>0.35046666666666698</v>
      </c>
      <c r="AD43" s="26">
        <v>0.33076666666666699</v>
      </c>
      <c r="AE43" s="35">
        <f t="shared" si="82"/>
        <v>0.31533333333333363</v>
      </c>
      <c r="AF43" s="35">
        <f t="shared" si="83"/>
        <v>4.488611515082739E-2</v>
      </c>
      <c r="AG43" s="26">
        <v>0.32116666666666699</v>
      </c>
      <c r="AH43" s="26">
        <v>0.31156666666666699</v>
      </c>
      <c r="AI43" s="26">
        <v>0.361366666666667</v>
      </c>
      <c r="AJ43" s="35">
        <f t="shared" si="84"/>
        <v>0.33136666666666703</v>
      </c>
      <c r="AK43" s="35">
        <f t="shared" si="85"/>
        <v>2.6420446627564802E-2</v>
      </c>
      <c r="AL43" s="26">
        <v>0.34236666666666699</v>
      </c>
      <c r="AM43" s="26">
        <v>0.374466666666667</v>
      </c>
      <c r="AN43" s="26">
        <v>0.35576666666666701</v>
      </c>
      <c r="AO43" s="35">
        <f t="shared" si="86"/>
        <v>0.35753333333333365</v>
      </c>
      <c r="AP43" s="35">
        <f t="shared" si="87"/>
        <v>1.6122758242104036E-2</v>
      </c>
      <c r="AQ43" s="26">
        <v>7.1333333333333301E-3</v>
      </c>
      <c r="AR43" s="26">
        <v>7.2333333333333303E-3</v>
      </c>
      <c r="AS43" s="28">
        <v>7.0333333333333402E-3</v>
      </c>
      <c r="AT43" s="35">
        <f t="shared" si="88"/>
        <v>7.1333333333333327E-3</v>
      </c>
      <c r="AU43" s="35">
        <f t="shared" si="89"/>
        <v>9.9999999999995058E-5</v>
      </c>
      <c r="AV43" s="26">
        <v>1.5599999999999999E-2</v>
      </c>
      <c r="AW43" s="26">
        <v>1.52E-2</v>
      </c>
      <c r="AX43" s="26">
        <v>1.46E-2</v>
      </c>
      <c r="AY43" s="35">
        <f t="shared" si="90"/>
        <v>1.5133333333333334E-2</v>
      </c>
      <c r="AZ43" s="35">
        <f t="shared" si="91"/>
        <v>5.0332229568471624E-4</v>
      </c>
      <c r="BA43" s="26">
        <v>3.1800000000000002E-2</v>
      </c>
      <c r="BB43" s="26">
        <v>3.32E-2</v>
      </c>
      <c r="BC43" s="26">
        <v>3.4799999999999998E-2</v>
      </c>
      <c r="BD43" s="35">
        <f t="shared" si="92"/>
        <v>3.3266666666666667E-2</v>
      </c>
      <c r="BE43" s="35">
        <f t="shared" si="93"/>
        <v>1.5011106998930248E-3</v>
      </c>
      <c r="BF43" s="26">
        <v>4.2799999999999998E-2</v>
      </c>
      <c r="BG43" s="26">
        <v>2.1399999999999999E-2</v>
      </c>
      <c r="BH43" s="26">
        <v>2.69E-2</v>
      </c>
      <c r="BI43" s="35">
        <f t="shared" si="94"/>
        <v>3.0366666666666663E-2</v>
      </c>
      <c r="BJ43" s="35">
        <f t="shared" si="95"/>
        <v>1.1113205358191382E-2</v>
      </c>
      <c r="BK43" s="26">
        <v>0.27510000000000001</v>
      </c>
      <c r="BL43" s="26">
        <v>0.17749999999999999</v>
      </c>
      <c r="BM43" s="26">
        <v>0.20419999999999999</v>
      </c>
      <c r="BN43" s="35">
        <f t="shared" si="96"/>
        <v>0.21893333333333334</v>
      </c>
      <c r="BO43" s="35">
        <f t="shared" si="97"/>
        <v>5.0440492992568191E-2</v>
      </c>
      <c r="BP43" s="26">
        <v>0.2467</v>
      </c>
      <c r="BQ43" s="26">
        <v>0.1419</v>
      </c>
      <c r="BR43" s="26">
        <v>0.19</v>
      </c>
      <c r="BS43" s="35">
        <f t="shared" si="98"/>
        <v>0.19286666666666666</v>
      </c>
      <c r="BT43" s="35">
        <f t="shared" si="99"/>
        <v>5.2458777467010512E-2</v>
      </c>
      <c r="BU43" s="26">
        <v>6.0100000000000001E-2</v>
      </c>
      <c r="BV43" s="26">
        <v>8.0100000000000005E-2</v>
      </c>
      <c r="BW43" s="26">
        <v>7.4399999999999994E-2</v>
      </c>
      <c r="BX43" s="35">
        <f t="shared" si="100"/>
        <v>7.1533333333333324E-2</v>
      </c>
      <c r="BY43" s="35">
        <f t="shared" si="101"/>
        <v>1.0303559255584132E-2</v>
      </c>
      <c r="BZ43" s="26">
        <v>1.6199999999999999E-2</v>
      </c>
      <c r="CA43" s="26">
        <v>1.6199999999999999E-2</v>
      </c>
      <c r="CB43" s="26">
        <v>1.43E-2</v>
      </c>
      <c r="CC43" s="35">
        <f t="shared" si="102"/>
        <v>1.5566666666666666E-2</v>
      </c>
      <c r="CD43" s="35">
        <f t="shared" si="103"/>
        <v>1.0969655114602883E-3</v>
      </c>
      <c r="CE43" s="26">
        <v>1.0200000000000001E-2</v>
      </c>
      <c r="CF43" s="26">
        <v>9.7999999999999997E-3</v>
      </c>
      <c r="CG43" s="26">
        <v>8.8333333333333302E-3</v>
      </c>
      <c r="CH43" s="35">
        <f t="shared" si="104"/>
        <v>9.6111111111111102E-3</v>
      </c>
      <c r="CI43" s="35">
        <f t="shared" si="105"/>
        <v>7.0264052238944098E-4</v>
      </c>
      <c r="CJ43" s="26">
        <v>5.5E-2</v>
      </c>
      <c r="CK43" s="157">
        <v>9.3299999999999994E-2</v>
      </c>
      <c r="CL43" s="174">
        <v>7.1300000000000002E-2</v>
      </c>
      <c r="CM43" s="35">
        <f t="shared" si="106"/>
        <v>7.3200000000000001E-2</v>
      </c>
      <c r="CN43" s="35">
        <f t="shared" si="107"/>
        <v>1.9220561906458419E-2</v>
      </c>
    </row>
    <row r="44" spans="1:92">
      <c r="A44" s="44" t="s">
        <v>86</v>
      </c>
      <c r="B44" s="60">
        <v>6.25E-2</v>
      </c>
      <c r="C44" s="26">
        <v>0.20455000000000001</v>
      </c>
      <c r="D44" s="26">
        <v>0.17355000000000001</v>
      </c>
      <c r="E44" s="26">
        <v>0.30175000000000002</v>
      </c>
      <c r="F44" s="35">
        <f t="shared" si="72"/>
        <v>0.22661666666666669</v>
      </c>
      <c r="G44" s="35">
        <f t="shared" si="73"/>
        <v>6.6888065701837404E-2</v>
      </c>
      <c r="H44" s="26">
        <v>0.30114999999999997</v>
      </c>
      <c r="I44" s="26">
        <v>0.19905</v>
      </c>
      <c r="J44" s="26">
        <v>0.22805</v>
      </c>
      <c r="K44" s="35">
        <f t="shared" si="74"/>
        <v>0.24274999999999999</v>
      </c>
      <c r="L44" s="35">
        <f t="shared" si="75"/>
        <v>5.2613401334641235E-2</v>
      </c>
      <c r="M44" s="26">
        <v>0.15115000000000001</v>
      </c>
      <c r="N44" s="26">
        <v>0.15254999999999999</v>
      </c>
      <c r="O44" s="26">
        <v>0.14044999999999999</v>
      </c>
      <c r="P44" s="35">
        <f t="shared" si="76"/>
        <v>0.14804999999999999</v>
      </c>
      <c r="Q44" s="35">
        <f t="shared" si="77"/>
        <v>6.6189122973491681E-3</v>
      </c>
      <c r="R44" s="26">
        <v>0.15275</v>
      </c>
      <c r="S44" s="26">
        <v>0.18295</v>
      </c>
      <c r="T44" s="26">
        <v>0.15825</v>
      </c>
      <c r="U44" s="35">
        <f t="shared" si="78"/>
        <v>0.16464999999999999</v>
      </c>
      <c r="V44" s="35">
        <f t="shared" si="79"/>
        <v>1.6085086260259843E-2</v>
      </c>
      <c r="W44" s="26">
        <v>0.20406666666666701</v>
      </c>
      <c r="X44" s="26">
        <v>0.43106666666666699</v>
      </c>
      <c r="Y44" s="26">
        <v>0.65446666666666697</v>
      </c>
      <c r="Z44" s="35">
        <f t="shared" si="80"/>
        <v>0.42986666666666701</v>
      </c>
      <c r="AA44" s="35">
        <f t="shared" si="81"/>
        <v>0.22520239785579543</v>
      </c>
      <c r="AB44" s="26">
        <v>0.50536666666666696</v>
      </c>
      <c r="AC44" s="26">
        <v>0.32016666666666699</v>
      </c>
      <c r="AD44" s="26">
        <v>0.38136666666666702</v>
      </c>
      <c r="AE44" s="35">
        <f t="shared" si="82"/>
        <v>0.40230000000000032</v>
      </c>
      <c r="AF44" s="35">
        <f t="shared" si="83"/>
        <v>9.4357900216851642E-2</v>
      </c>
      <c r="AG44" s="26">
        <v>0.47736666666666699</v>
      </c>
      <c r="AH44" s="26">
        <v>0.50736666666666697</v>
      </c>
      <c r="AI44" s="26">
        <v>0.42226666666666701</v>
      </c>
      <c r="AJ44" s="35">
        <f t="shared" si="84"/>
        <v>0.46900000000000031</v>
      </c>
      <c r="AK44" s="35">
        <f t="shared" si="85"/>
        <v>4.3162522323577562E-2</v>
      </c>
      <c r="AL44" s="26">
        <v>0.46256666666666701</v>
      </c>
      <c r="AM44" s="26">
        <v>0.41496666666666698</v>
      </c>
      <c r="AN44" s="26">
        <v>0.39806666666666701</v>
      </c>
      <c r="AO44" s="35">
        <f t="shared" si="86"/>
        <v>0.4252000000000003</v>
      </c>
      <c r="AP44" s="35">
        <f t="shared" si="87"/>
        <v>3.3445527852514659E-2</v>
      </c>
      <c r="AQ44" s="26">
        <v>0.15443333333333301</v>
      </c>
      <c r="AR44" s="26">
        <v>0.32253333333333301</v>
      </c>
      <c r="AS44" s="26">
        <v>0.33043333333333302</v>
      </c>
      <c r="AT44" s="35">
        <f t="shared" si="88"/>
        <v>0.269133333333333</v>
      </c>
      <c r="AU44" s="35">
        <f t="shared" si="89"/>
        <v>9.9411619039225102E-2</v>
      </c>
      <c r="AV44" s="26">
        <v>1.35E-2</v>
      </c>
      <c r="AW44" s="26">
        <v>1.23E-2</v>
      </c>
      <c r="AX44" s="26">
        <v>1.3299999999999999E-2</v>
      </c>
      <c r="AY44" s="35">
        <f t="shared" si="90"/>
        <v>1.3033333333333333E-2</v>
      </c>
      <c r="AZ44" s="35">
        <f t="shared" si="91"/>
        <v>6.4291005073286334E-4</v>
      </c>
      <c r="BA44" s="26">
        <v>3.6499999999999998E-2</v>
      </c>
      <c r="BB44" s="26">
        <v>2.9700000000000001E-2</v>
      </c>
      <c r="BC44" s="26">
        <v>3.0700000000000002E-2</v>
      </c>
      <c r="BD44" s="35">
        <f t="shared" si="92"/>
        <v>3.2300000000000002E-2</v>
      </c>
      <c r="BE44" s="35">
        <f t="shared" si="93"/>
        <v>3.6715119501371618E-3</v>
      </c>
      <c r="BF44" s="34">
        <v>1.6799999999999999E-2</v>
      </c>
      <c r="BG44" s="26">
        <v>1.7899999999999999E-2</v>
      </c>
      <c r="BH44" s="26">
        <v>1.8800000000000001E-2</v>
      </c>
      <c r="BI44" s="35">
        <f t="shared" si="94"/>
        <v>1.783333333333333E-2</v>
      </c>
      <c r="BJ44" s="35">
        <f t="shared" si="95"/>
        <v>1.0016652800877821E-3</v>
      </c>
      <c r="BK44" s="26">
        <v>8.8400000000000006E-2</v>
      </c>
      <c r="BL44" s="26">
        <v>7.3499999999999996E-2</v>
      </c>
      <c r="BM44" s="26">
        <v>9.3700000000000006E-2</v>
      </c>
      <c r="BN44" s="35">
        <f t="shared" si="96"/>
        <v>8.5199999999999998E-2</v>
      </c>
      <c r="BO44" s="35">
        <f t="shared" si="97"/>
        <v>1.0473299384625654E-2</v>
      </c>
      <c r="BP44" s="26">
        <v>7.8100000000000003E-2</v>
      </c>
      <c r="BQ44" s="26">
        <v>4.99E-2</v>
      </c>
      <c r="BR44" s="26">
        <v>9.3799999999999994E-2</v>
      </c>
      <c r="BS44" s="35">
        <f t="shared" si="98"/>
        <v>7.3933333333333337E-2</v>
      </c>
      <c r="BT44" s="35">
        <f t="shared" si="99"/>
        <v>2.2244624818893475E-2</v>
      </c>
      <c r="BU44" s="26">
        <v>0.30459999999999998</v>
      </c>
      <c r="BV44" s="26">
        <v>0.35</v>
      </c>
      <c r="BW44" s="26">
        <v>0.32250000000000001</v>
      </c>
      <c r="BX44" s="35">
        <f t="shared" si="100"/>
        <v>0.32569999999999999</v>
      </c>
      <c r="BY44" s="35">
        <f t="shared" si="101"/>
        <v>2.2868537338448205E-2</v>
      </c>
      <c r="BZ44" s="26">
        <v>0.1895</v>
      </c>
      <c r="CA44" s="26">
        <v>0.1716</v>
      </c>
      <c r="CB44" s="26">
        <v>0.15190000000000001</v>
      </c>
      <c r="CC44" s="35">
        <f t="shared" si="102"/>
        <v>0.17100000000000001</v>
      </c>
      <c r="CD44" s="35">
        <f t="shared" si="103"/>
        <v>1.8807179480187876E-2</v>
      </c>
      <c r="CE44" s="26">
        <v>0.13150000000000001</v>
      </c>
      <c r="CF44" s="26">
        <v>0.1444</v>
      </c>
      <c r="CG44" s="26">
        <v>0.44903333333333301</v>
      </c>
      <c r="CH44" s="35">
        <f t="shared" si="104"/>
        <v>0.24164444444444433</v>
      </c>
      <c r="CI44" s="35">
        <f t="shared" si="105"/>
        <v>0.17971982619045082</v>
      </c>
      <c r="CJ44" s="26">
        <v>0.20699999999999999</v>
      </c>
      <c r="CK44" s="157">
        <v>0.23419999999999999</v>
      </c>
      <c r="CL44" s="174">
        <v>0.29239999999999999</v>
      </c>
      <c r="CM44" s="35">
        <f t="shared" si="106"/>
        <v>0.24453333333333335</v>
      </c>
      <c r="CN44" s="35">
        <f t="shared" si="107"/>
        <v>4.3627667062694504E-2</v>
      </c>
    </row>
    <row r="45" spans="1:92">
      <c r="A45" s="44" t="s">
        <v>87</v>
      </c>
      <c r="B45" s="60">
        <v>3.1300000000000001E-2</v>
      </c>
      <c r="C45" s="26">
        <v>0.44164999999999999</v>
      </c>
      <c r="D45" s="26">
        <v>0.33045000000000002</v>
      </c>
      <c r="E45" s="26">
        <v>0.41535</v>
      </c>
      <c r="F45" s="35">
        <f t="shared" si="72"/>
        <v>0.39581666666666671</v>
      </c>
      <c r="G45" s="35">
        <f t="shared" si="73"/>
        <v>5.8116463530856095E-2</v>
      </c>
      <c r="H45" s="26">
        <v>0.37485000000000002</v>
      </c>
      <c r="I45" s="26">
        <v>0.36564999999999998</v>
      </c>
      <c r="J45" s="26">
        <v>0.37554999999999999</v>
      </c>
      <c r="K45" s="35">
        <f t="shared" si="74"/>
        <v>0.37201666666666666</v>
      </c>
      <c r="L45" s="35">
        <f t="shared" si="75"/>
        <v>5.5247926054589162E-3</v>
      </c>
      <c r="M45" s="26">
        <v>0.38595000000000002</v>
      </c>
      <c r="N45" s="26">
        <v>0.37135000000000001</v>
      </c>
      <c r="O45" s="26">
        <v>0.37955</v>
      </c>
      <c r="P45" s="35">
        <f t="shared" si="76"/>
        <v>0.37895000000000006</v>
      </c>
      <c r="Q45" s="35">
        <f t="shared" si="77"/>
        <v>7.3184697854127949E-3</v>
      </c>
      <c r="R45" s="26">
        <v>0.43375000000000002</v>
      </c>
      <c r="S45" s="26">
        <v>0.44314999999999999</v>
      </c>
      <c r="T45" s="26">
        <v>0.41935</v>
      </c>
      <c r="U45" s="35">
        <f t="shared" si="78"/>
        <v>0.43208333333333337</v>
      </c>
      <c r="V45" s="35">
        <f t="shared" si="79"/>
        <v>1.1987215411985105E-2</v>
      </c>
      <c r="W45" s="26">
        <v>0.31506666666666699</v>
      </c>
      <c r="X45" s="26">
        <v>0.72366666666666701</v>
      </c>
      <c r="Y45" s="26">
        <v>0.51996666666666702</v>
      </c>
      <c r="Z45" s="35">
        <f t="shared" si="80"/>
        <v>0.51956666666666695</v>
      </c>
      <c r="AA45" s="35">
        <f t="shared" si="81"/>
        <v>0.20430029368554559</v>
      </c>
      <c r="AB45" s="26">
        <v>0.660266666666667</v>
      </c>
      <c r="AC45" s="26">
        <v>0.45546666666666702</v>
      </c>
      <c r="AD45" s="26">
        <v>0.58896666666666697</v>
      </c>
      <c r="AE45" s="35">
        <f t="shared" si="82"/>
        <v>0.56823333333333359</v>
      </c>
      <c r="AF45" s="35">
        <f t="shared" si="83"/>
        <v>0.10396231689094616</v>
      </c>
      <c r="AG45" s="26">
        <v>0.64496666666666702</v>
      </c>
      <c r="AH45" s="26">
        <v>0.63756666666666695</v>
      </c>
      <c r="AI45" s="26">
        <v>0.498966666666667</v>
      </c>
      <c r="AJ45" s="35">
        <f t="shared" si="84"/>
        <v>0.59383333333333366</v>
      </c>
      <c r="AK45" s="35">
        <f t="shared" si="85"/>
        <v>8.2240217250036982E-2</v>
      </c>
      <c r="AL45" s="26">
        <v>0.61356666666666704</v>
      </c>
      <c r="AM45" s="26">
        <v>0.51586666666666703</v>
      </c>
      <c r="AN45" s="26">
        <v>0.42096666666666699</v>
      </c>
      <c r="AO45" s="35">
        <f t="shared" si="86"/>
        <v>0.51680000000000026</v>
      </c>
      <c r="AP45" s="35">
        <f t="shared" si="87"/>
        <v>9.6303392117481984E-2</v>
      </c>
      <c r="AQ45" s="26">
        <v>0.366433333333333</v>
      </c>
      <c r="AR45" s="26">
        <v>0.37183333333333302</v>
      </c>
      <c r="AS45" s="26">
        <v>0.47773333333333301</v>
      </c>
      <c r="AT45" s="35">
        <f t="shared" si="88"/>
        <v>0.40533333333333293</v>
      </c>
      <c r="AU45" s="35">
        <f t="shared" si="89"/>
        <v>6.2758346058513145E-2</v>
      </c>
      <c r="AV45" s="34">
        <v>1.29E-2</v>
      </c>
      <c r="AW45" s="34">
        <v>1.2500000000000001E-2</v>
      </c>
      <c r="AX45" s="34">
        <v>1.2699999999999999E-2</v>
      </c>
      <c r="AY45" s="35">
        <f t="shared" si="90"/>
        <v>1.2699999999999998E-2</v>
      </c>
      <c r="AZ45" s="35">
        <f t="shared" si="91"/>
        <v>1.9999999999999966E-4</v>
      </c>
      <c r="BA45" s="34">
        <v>2.63E-2</v>
      </c>
      <c r="BB45" s="34">
        <v>2.63E-2</v>
      </c>
      <c r="BC45" s="34">
        <v>2.4199999999999999E-2</v>
      </c>
      <c r="BD45" s="35">
        <f t="shared" si="92"/>
        <v>2.5600000000000001E-2</v>
      </c>
      <c r="BE45" s="35">
        <f t="shared" si="93"/>
        <v>1.2124355652982147E-3</v>
      </c>
      <c r="BF45" s="34">
        <v>2.87E-2</v>
      </c>
      <c r="BG45" s="34">
        <v>3.0200000000000001E-2</v>
      </c>
      <c r="BH45" s="34">
        <v>2.4899999999999999E-2</v>
      </c>
      <c r="BI45" s="35">
        <f t="shared" si="94"/>
        <v>2.7933333333333334E-2</v>
      </c>
      <c r="BJ45" s="35">
        <f t="shared" si="95"/>
        <v>2.7319101986217156E-3</v>
      </c>
      <c r="BK45" s="34">
        <v>1.9199999999999998E-2</v>
      </c>
      <c r="BL45" s="34">
        <v>1.9199999999999998E-2</v>
      </c>
      <c r="BM45" s="34">
        <v>1.5299999999999999E-2</v>
      </c>
      <c r="BN45" s="35">
        <f t="shared" si="96"/>
        <v>1.7899999999999999E-2</v>
      </c>
      <c r="BO45" s="35">
        <f t="shared" si="97"/>
        <v>2.2516660498395399E-3</v>
      </c>
      <c r="BP45" s="34">
        <v>1.4200000000000001E-2</v>
      </c>
      <c r="BQ45" s="26">
        <v>1.6299999999999999E-2</v>
      </c>
      <c r="BR45" s="26">
        <v>2.0199999999999999E-2</v>
      </c>
      <c r="BS45" s="35">
        <f t="shared" si="98"/>
        <v>1.6899999999999998E-2</v>
      </c>
      <c r="BT45" s="35">
        <f t="shared" si="99"/>
        <v>3.044667469527665E-3</v>
      </c>
      <c r="BU45" s="26">
        <v>0.2402</v>
      </c>
      <c r="BV45" s="26">
        <v>0.53390000000000004</v>
      </c>
      <c r="BW45" s="26">
        <v>0.50049999999999994</v>
      </c>
      <c r="BX45" s="35">
        <f t="shared" si="100"/>
        <v>0.42486666666666667</v>
      </c>
      <c r="BY45" s="35">
        <f t="shared" si="101"/>
        <v>0.16079559488161776</v>
      </c>
      <c r="BZ45" s="26">
        <v>0.43909999999999999</v>
      </c>
      <c r="CA45" s="26">
        <v>0.3659</v>
      </c>
      <c r="CB45" s="26">
        <v>0.39689999999999998</v>
      </c>
      <c r="CC45" s="35">
        <f t="shared" si="102"/>
        <v>0.40063333333333334</v>
      </c>
      <c r="CD45" s="35">
        <f t="shared" si="103"/>
        <v>3.6742527584984308E-2</v>
      </c>
      <c r="CE45" s="26">
        <v>0.51659999999999995</v>
      </c>
      <c r="CF45" s="26">
        <v>0.43369999999999997</v>
      </c>
      <c r="CG45" s="26">
        <v>0.45743333333333303</v>
      </c>
      <c r="CH45" s="35">
        <f t="shared" si="104"/>
        <v>0.4692444444444443</v>
      </c>
      <c r="CI45" s="35">
        <f t="shared" si="105"/>
        <v>4.2693433444257696E-2</v>
      </c>
      <c r="CJ45" s="26">
        <v>0.43669999999999998</v>
      </c>
      <c r="CK45" s="157">
        <v>0.43430000000000002</v>
      </c>
      <c r="CL45" s="174">
        <v>0.44569999999999999</v>
      </c>
      <c r="CM45" s="35">
        <f t="shared" si="106"/>
        <v>0.43890000000000001</v>
      </c>
      <c r="CN45" s="35">
        <f t="shared" si="107"/>
        <v>6.0099916805266768E-3</v>
      </c>
    </row>
    <row r="46" spans="1:92">
      <c r="A46" s="259" t="s">
        <v>122</v>
      </c>
      <c r="B46" s="60">
        <v>1.5599999999999999E-2</v>
      </c>
      <c r="C46" s="26">
        <v>0.27865000000000001</v>
      </c>
      <c r="D46" s="26">
        <v>0.33574999999999999</v>
      </c>
      <c r="E46" s="26">
        <v>0.40175</v>
      </c>
      <c r="F46" s="35">
        <f t="shared" si="72"/>
        <v>0.33871666666666672</v>
      </c>
      <c r="G46" s="35">
        <f t="shared" si="73"/>
        <v>6.1603598379748048E-2</v>
      </c>
      <c r="H46" s="26">
        <v>0.43385000000000001</v>
      </c>
      <c r="I46" s="26">
        <v>0.42054999999999998</v>
      </c>
      <c r="J46" s="26">
        <v>0.40815000000000001</v>
      </c>
      <c r="K46" s="35">
        <f t="shared" si="74"/>
        <v>0.42085</v>
      </c>
      <c r="L46" s="35">
        <f t="shared" si="75"/>
        <v>1.2852626190782956E-2</v>
      </c>
      <c r="M46" s="26">
        <v>0.44674999999999998</v>
      </c>
      <c r="N46" s="26">
        <v>0.47894999999999999</v>
      </c>
      <c r="O46" s="26">
        <v>0.41404999999999997</v>
      </c>
      <c r="P46" s="35">
        <f t="shared" si="76"/>
        <v>0.44658333333333333</v>
      </c>
      <c r="Q46" s="35">
        <f t="shared" si="77"/>
        <v>3.2450321005089204E-2</v>
      </c>
      <c r="R46" s="26">
        <v>0.41034999999999999</v>
      </c>
      <c r="S46" s="26">
        <v>0.43425000000000002</v>
      </c>
      <c r="T46" s="26">
        <v>0.42714999999999997</v>
      </c>
      <c r="U46" s="35">
        <f t="shared" si="78"/>
        <v>0.42391666666666666</v>
      </c>
      <c r="V46" s="35">
        <f t="shared" si="79"/>
        <v>1.2273684586681117E-2</v>
      </c>
      <c r="W46" s="26">
        <v>0.27496666666666703</v>
      </c>
      <c r="X46" s="26">
        <v>0.55266666666666697</v>
      </c>
      <c r="Y46" s="26">
        <v>0.48546666666666699</v>
      </c>
      <c r="Z46" s="35">
        <f t="shared" si="80"/>
        <v>0.43770000000000037</v>
      </c>
      <c r="AA46" s="35">
        <f t="shared" si="81"/>
        <v>0.14488120420997772</v>
      </c>
      <c r="AB46" s="26">
        <v>0.40036666666666698</v>
      </c>
      <c r="AC46" s="26">
        <v>0.509066666666667</v>
      </c>
      <c r="AD46" s="26">
        <v>0.43416666666666698</v>
      </c>
      <c r="AE46" s="35">
        <f t="shared" si="82"/>
        <v>0.44786666666666702</v>
      </c>
      <c r="AF46" s="35">
        <f t="shared" si="83"/>
        <v>5.5629937983068173E-2</v>
      </c>
      <c r="AG46" s="26">
        <v>0.40816666666666701</v>
      </c>
      <c r="AH46" s="26">
        <v>0.43776666666666703</v>
      </c>
      <c r="AI46" s="26">
        <v>0.43486666666666701</v>
      </c>
      <c r="AJ46" s="35">
        <f t="shared" si="84"/>
        <v>0.42693333333333366</v>
      </c>
      <c r="AK46" s="35">
        <f t="shared" si="85"/>
        <v>1.6316964586997593E-2</v>
      </c>
      <c r="AL46" s="26">
        <v>0.47386666666666699</v>
      </c>
      <c r="AM46" s="26">
        <v>0.42566666666666703</v>
      </c>
      <c r="AN46" s="26">
        <v>0.417866666666667</v>
      </c>
      <c r="AO46" s="35">
        <f t="shared" si="86"/>
        <v>0.43913333333333365</v>
      </c>
      <c r="AP46" s="35">
        <f t="shared" si="87"/>
        <v>3.0331721568900977E-2</v>
      </c>
      <c r="AQ46" s="26">
        <v>0.43173333333333302</v>
      </c>
      <c r="AR46" s="26">
        <v>0.381533333333333</v>
      </c>
      <c r="AS46" s="26">
        <v>0.41053333333333297</v>
      </c>
      <c r="AT46" s="35">
        <f t="shared" si="88"/>
        <v>0.40793333333333298</v>
      </c>
      <c r="AU46" s="35">
        <f t="shared" si="89"/>
        <v>2.5200793638296401E-2</v>
      </c>
      <c r="AV46" s="34">
        <v>3.5200000000000002E-2</v>
      </c>
      <c r="AW46" s="34">
        <v>1.44E-2</v>
      </c>
      <c r="AX46" s="34">
        <v>2.6800000000000001E-2</v>
      </c>
      <c r="AY46" s="35">
        <f t="shared" si="90"/>
        <v>2.5466666666666669E-2</v>
      </c>
      <c r="AZ46" s="35">
        <f t="shared" si="91"/>
        <v>1.0463906217724491E-2</v>
      </c>
      <c r="BA46" s="34">
        <v>1.8200000000000001E-2</v>
      </c>
      <c r="BB46" s="34">
        <v>1.9099999999999999E-2</v>
      </c>
      <c r="BC46" s="34">
        <v>1.7899999999999999E-2</v>
      </c>
      <c r="BD46" s="35">
        <f t="shared" si="92"/>
        <v>1.84E-2</v>
      </c>
      <c r="BE46" s="35">
        <f t="shared" si="93"/>
        <v>6.2449979983983937E-4</v>
      </c>
      <c r="BF46" s="34">
        <v>3.5900000000000001E-2</v>
      </c>
      <c r="BG46" s="34">
        <v>4.6300000000000001E-2</v>
      </c>
      <c r="BH46" s="34">
        <v>4.0300000000000002E-2</v>
      </c>
      <c r="BI46" s="35">
        <f t="shared" si="94"/>
        <v>4.0833333333333333E-2</v>
      </c>
      <c r="BJ46" s="35">
        <f t="shared" si="95"/>
        <v>5.2204725201205043E-3</v>
      </c>
      <c r="BK46" s="34">
        <v>1.04E-2</v>
      </c>
      <c r="BL46" s="34">
        <v>1.04E-2</v>
      </c>
      <c r="BM46" s="34">
        <v>8.8999999999999999E-3</v>
      </c>
      <c r="BN46" s="35">
        <f t="shared" si="96"/>
        <v>9.8999999999999991E-3</v>
      </c>
      <c r="BO46" s="35">
        <f t="shared" si="97"/>
        <v>8.6602540378443837E-4</v>
      </c>
      <c r="BP46" s="34">
        <v>1.04E-2</v>
      </c>
      <c r="BQ46" s="26">
        <v>9.2999999999999992E-3</v>
      </c>
      <c r="BR46" s="26">
        <v>9.7999999999999997E-3</v>
      </c>
      <c r="BS46" s="35">
        <f t="shared" si="98"/>
        <v>9.8333333333333328E-3</v>
      </c>
      <c r="BT46" s="35">
        <f t="shared" si="99"/>
        <v>5.5075705472861034E-4</v>
      </c>
      <c r="BU46" s="26">
        <v>0.29110000000000003</v>
      </c>
      <c r="BV46" s="26">
        <v>0.47770000000000001</v>
      </c>
      <c r="BW46" s="26">
        <v>0.59030000000000005</v>
      </c>
      <c r="BX46" s="35">
        <f t="shared" si="100"/>
        <v>0.4530333333333334</v>
      </c>
      <c r="BY46" s="35">
        <f t="shared" si="101"/>
        <v>0.15111748189184904</v>
      </c>
      <c r="BZ46" s="26">
        <v>0.46050000000000002</v>
      </c>
      <c r="CA46" s="26">
        <v>0.46410000000000001</v>
      </c>
      <c r="CB46" s="26">
        <v>0.4844</v>
      </c>
      <c r="CC46" s="35">
        <f t="shared" si="102"/>
        <v>0.46966666666666668</v>
      </c>
      <c r="CD46" s="35">
        <f t="shared" si="103"/>
        <v>1.2885780276464948E-2</v>
      </c>
      <c r="CE46" s="26">
        <v>0.44900000000000001</v>
      </c>
      <c r="CF46" s="26">
        <v>0.52100000000000002</v>
      </c>
      <c r="CG46" s="26">
        <v>0.55073333333333296</v>
      </c>
      <c r="CH46" s="35">
        <f t="shared" si="104"/>
        <v>0.50691111111111098</v>
      </c>
      <c r="CI46" s="35">
        <f t="shared" si="105"/>
        <v>5.2309562895997842E-2</v>
      </c>
      <c r="CJ46" s="26">
        <v>0.45689999999999997</v>
      </c>
      <c r="CK46" s="157">
        <v>0.4506</v>
      </c>
      <c r="CL46" s="174">
        <v>0.3216</v>
      </c>
      <c r="CM46" s="35">
        <f t="shared" si="106"/>
        <v>0.40969999999999995</v>
      </c>
      <c r="CN46" s="35">
        <f t="shared" si="107"/>
        <v>7.6361836017739076E-2</v>
      </c>
    </row>
    <row r="47" spans="1:92">
      <c r="A47" s="44" t="s">
        <v>123</v>
      </c>
      <c r="B47" s="60">
        <v>7.7999999999999996E-3</v>
      </c>
      <c r="C47" s="26">
        <v>0.33465</v>
      </c>
      <c r="D47" s="26">
        <v>0.41225000000000001</v>
      </c>
      <c r="E47" s="26">
        <v>0.62404999999999999</v>
      </c>
      <c r="F47" s="35">
        <f t="shared" si="72"/>
        <v>0.45698333333333335</v>
      </c>
      <c r="G47" s="35">
        <f t="shared" si="73"/>
        <v>0.14979617262578279</v>
      </c>
      <c r="H47" s="26">
        <v>0.44195000000000001</v>
      </c>
      <c r="I47" s="26">
        <v>0.61834999999999996</v>
      </c>
      <c r="J47" s="26">
        <v>0.63634999999999997</v>
      </c>
      <c r="K47" s="35">
        <f t="shared" si="74"/>
        <v>0.56555</v>
      </c>
      <c r="L47" s="35">
        <f t="shared" si="75"/>
        <v>0.10741843417216619</v>
      </c>
      <c r="M47" s="26">
        <v>0.52675000000000005</v>
      </c>
      <c r="N47" s="26">
        <v>0.65054999999999996</v>
      </c>
      <c r="O47" s="26">
        <v>0.63124999999999998</v>
      </c>
      <c r="P47" s="35">
        <f t="shared" si="76"/>
        <v>0.60285</v>
      </c>
      <c r="Q47" s="35">
        <f t="shared" si="77"/>
        <v>6.6607281884190364E-2</v>
      </c>
      <c r="R47" s="26">
        <v>0.65915000000000001</v>
      </c>
      <c r="S47" s="26">
        <v>0.67405000000000004</v>
      </c>
      <c r="T47" s="26">
        <v>0.55925000000000002</v>
      </c>
      <c r="U47" s="35">
        <f t="shared" si="78"/>
        <v>0.63081666666666669</v>
      </c>
      <c r="V47" s="35">
        <f t="shared" si="79"/>
        <v>6.2424701307521958E-2</v>
      </c>
      <c r="W47" s="26">
        <v>0.395666666666667</v>
      </c>
      <c r="X47" s="26">
        <v>0.53546666666666698</v>
      </c>
      <c r="Y47" s="26">
        <v>0.67976666666666696</v>
      </c>
      <c r="Z47" s="35">
        <f t="shared" si="80"/>
        <v>0.53696666666666693</v>
      </c>
      <c r="AA47" s="35">
        <f t="shared" si="81"/>
        <v>0.14205593968574504</v>
      </c>
      <c r="AB47" s="26">
        <v>0.48226666666666701</v>
      </c>
      <c r="AC47" s="26">
        <v>0.416866666666667</v>
      </c>
      <c r="AD47" s="26">
        <v>0.46866666666666701</v>
      </c>
      <c r="AE47" s="35">
        <f t="shared" si="82"/>
        <v>0.45593333333333369</v>
      </c>
      <c r="AF47" s="35">
        <f t="shared" si="83"/>
        <v>3.4509322411970564E-2</v>
      </c>
      <c r="AG47" s="26">
        <v>0.68256666666666699</v>
      </c>
      <c r="AH47" s="26">
        <v>0.53956666666666697</v>
      </c>
      <c r="AI47" s="26">
        <v>0.50746666666666695</v>
      </c>
      <c r="AJ47" s="35">
        <f t="shared" si="84"/>
        <v>0.57653333333333368</v>
      </c>
      <c r="AK47" s="35">
        <f t="shared" si="85"/>
        <v>9.3219651004137802E-2</v>
      </c>
      <c r="AL47" s="26">
        <v>0.49766666666666698</v>
      </c>
      <c r="AM47" s="26">
        <v>0.45826666666666699</v>
      </c>
      <c r="AN47" s="26">
        <v>0.43786666666666701</v>
      </c>
      <c r="AO47" s="35">
        <f t="shared" si="86"/>
        <v>0.46460000000000035</v>
      </c>
      <c r="AP47" s="35">
        <f t="shared" si="87"/>
        <v>3.0398903488996643E-2</v>
      </c>
      <c r="AQ47" s="26">
        <v>0.59033333333333304</v>
      </c>
      <c r="AR47" s="26">
        <v>0.55613333333333304</v>
      </c>
      <c r="AS47" s="26">
        <v>0.55383333333333296</v>
      </c>
      <c r="AT47" s="35">
        <f t="shared" si="88"/>
        <v>0.56676666666666631</v>
      </c>
      <c r="AU47" s="35">
        <f t="shared" si="89"/>
        <v>2.0441705734437491E-2</v>
      </c>
      <c r="AV47" s="27">
        <v>2.7799999999999998E-2</v>
      </c>
      <c r="AW47" s="26">
        <v>1.9599999999999999E-2</v>
      </c>
      <c r="AX47" s="26">
        <v>2.52E-2</v>
      </c>
      <c r="AY47" s="35">
        <f t="shared" si="90"/>
        <v>2.4199999999999999E-2</v>
      </c>
      <c r="AZ47" s="35">
        <f t="shared" si="91"/>
        <v>4.1904653679513924E-3</v>
      </c>
      <c r="BA47" s="27">
        <v>1.5100000000000001E-2</v>
      </c>
      <c r="BB47" s="26">
        <v>1.38E-2</v>
      </c>
      <c r="BC47" s="26">
        <v>1.0999999999999999E-2</v>
      </c>
      <c r="BD47" s="35">
        <f t="shared" si="92"/>
        <v>1.3300000000000001E-2</v>
      </c>
      <c r="BE47" s="35">
        <f t="shared" si="93"/>
        <v>2.0952326839756967E-3</v>
      </c>
      <c r="BF47" s="27">
        <v>4.1700000000000001E-2</v>
      </c>
      <c r="BG47" s="26">
        <v>4.7100000000000003E-2</v>
      </c>
      <c r="BH47" s="26">
        <v>5.2900000000000003E-2</v>
      </c>
      <c r="BI47" s="35">
        <f t="shared" si="94"/>
        <v>4.7233333333333329E-2</v>
      </c>
      <c r="BJ47" s="35">
        <f t="shared" si="95"/>
        <v>5.6011903496786591E-3</v>
      </c>
      <c r="BK47" s="27">
        <v>9.2999999999999992E-3</v>
      </c>
      <c r="BL47" s="26">
        <v>9.5999999999999992E-3</v>
      </c>
      <c r="BM47" s="26">
        <v>7.7000000000000002E-3</v>
      </c>
      <c r="BN47" s="35">
        <f t="shared" si="96"/>
        <v>8.8666666666666668E-3</v>
      </c>
      <c r="BO47" s="35">
        <f t="shared" si="97"/>
        <v>1.0214368964029702E-3</v>
      </c>
      <c r="BP47" s="27">
        <v>8.0000000000000002E-3</v>
      </c>
      <c r="BQ47" s="26">
        <v>1.01E-2</v>
      </c>
      <c r="BR47" s="26">
        <v>8.8999999999999999E-3</v>
      </c>
      <c r="BS47" s="35">
        <f t="shared" si="98"/>
        <v>8.9999999999999993E-3</v>
      </c>
      <c r="BT47" s="35">
        <f t="shared" si="99"/>
        <v>1.0535653752852736E-3</v>
      </c>
      <c r="BU47" s="26">
        <v>0.49469999999999997</v>
      </c>
      <c r="BV47" s="26">
        <v>0.62370000000000003</v>
      </c>
      <c r="BW47" s="26">
        <v>0.64500000000000002</v>
      </c>
      <c r="BX47" s="35">
        <f t="shared" si="100"/>
        <v>0.58779999999999999</v>
      </c>
      <c r="BY47" s="35">
        <f t="shared" si="101"/>
        <v>8.132730168891622E-2</v>
      </c>
      <c r="BZ47" s="26">
        <v>0.5575</v>
      </c>
      <c r="CA47" s="26">
        <v>0.54820000000000002</v>
      </c>
      <c r="CB47" s="26">
        <v>0.63660000000000005</v>
      </c>
      <c r="CC47" s="35">
        <f t="shared" si="102"/>
        <v>0.58076666666666676</v>
      </c>
      <c r="CD47" s="35">
        <f t="shared" si="103"/>
        <v>4.8576160133684258E-2</v>
      </c>
      <c r="CE47" s="26">
        <v>0.27710000000000001</v>
      </c>
      <c r="CF47" s="26">
        <v>0.69340000000000002</v>
      </c>
      <c r="CG47" s="26">
        <v>0.48683333333333301</v>
      </c>
      <c r="CH47" s="35">
        <f t="shared" si="104"/>
        <v>0.4857777777777777</v>
      </c>
      <c r="CI47" s="35">
        <f t="shared" si="105"/>
        <v>0.20815200731232006</v>
      </c>
      <c r="CJ47" s="26">
        <v>0.51480000000000004</v>
      </c>
      <c r="CK47" s="157">
        <v>0.5141</v>
      </c>
      <c r="CL47" s="174">
        <v>0.49409999999999998</v>
      </c>
      <c r="CM47" s="35">
        <f t="shared" si="106"/>
        <v>0.50766666666666671</v>
      </c>
      <c r="CN47" s="35">
        <f t="shared" si="107"/>
        <v>1.1754289996989773E-2</v>
      </c>
    </row>
    <row r="48" spans="1:92">
      <c r="B48" s="46"/>
      <c r="C48" s="46"/>
      <c r="D48" s="46"/>
      <c r="E48" s="46"/>
      <c r="F48" s="46"/>
      <c r="G48" s="46"/>
      <c r="H48" s="46"/>
      <c r="I48" s="211"/>
      <c r="J48" s="211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Z48" s="46"/>
      <c r="AA48" s="46"/>
      <c r="AB48" s="46"/>
      <c r="AC48" s="46"/>
      <c r="AD48" s="46"/>
      <c r="AE48" s="46"/>
      <c r="AF48" s="46"/>
      <c r="AG48" s="46"/>
      <c r="AH48" s="178"/>
      <c r="AI48" s="178"/>
      <c r="AJ48" s="46"/>
      <c r="AK48" s="46"/>
      <c r="AL48" s="239">
        <v>-9.3333333333333495E-4</v>
      </c>
      <c r="AM48" s="52">
        <v>1.06666666666667E-3</v>
      </c>
      <c r="AN48" s="242">
        <v>-1.3333333333333299E-4</v>
      </c>
      <c r="AO48" s="46"/>
      <c r="AP48" s="46"/>
      <c r="AQ48" s="46"/>
      <c r="AR48" s="211"/>
      <c r="AS48" s="211"/>
      <c r="AT48" s="46"/>
      <c r="AU48" s="46"/>
      <c r="AY48" s="46"/>
      <c r="AZ48" s="46"/>
      <c r="BB48" s="51"/>
      <c r="BD48" s="46"/>
      <c r="BE48" s="46"/>
      <c r="BI48" s="46"/>
      <c r="BJ48" s="46"/>
      <c r="BN48" s="46"/>
      <c r="BO48" s="46"/>
      <c r="BS48" s="46"/>
      <c r="BT48" s="46"/>
      <c r="BX48" s="46"/>
      <c r="BY48" s="46"/>
      <c r="CC48" s="46"/>
      <c r="CD48" s="46"/>
      <c r="CG48" s="46"/>
      <c r="CH48" s="46"/>
      <c r="CI48" s="46"/>
      <c r="CL48" s="46"/>
      <c r="CM48" s="46"/>
      <c r="CN48" s="46"/>
    </row>
    <row r="49" spans="1:92">
      <c r="B49" s="46"/>
      <c r="C49" s="211"/>
      <c r="D49" s="211"/>
      <c r="E49" s="211"/>
      <c r="F49" s="211"/>
      <c r="G49" s="211"/>
      <c r="H49" s="211"/>
      <c r="I49" s="349"/>
      <c r="J49" s="349"/>
      <c r="K49" s="211"/>
      <c r="L49" s="211"/>
      <c r="M49" s="349"/>
      <c r="N49" s="349"/>
      <c r="O49" s="349"/>
      <c r="P49" s="211"/>
      <c r="Q49" s="211"/>
      <c r="R49" s="211"/>
      <c r="S49" s="349"/>
      <c r="T49" s="349"/>
      <c r="U49" s="211"/>
      <c r="V49" s="211"/>
      <c r="Z49" s="211"/>
      <c r="AA49" s="211"/>
      <c r="AB49" s="46"/>
      <c r="AC49" s="46"/>
      <c r="AD49" s="46"/>
      <c r="AE49" s="211"/>
      <c r="AF49" s="211"/>
      <c r="AG49" s="46"/>
      <c r="AH49" s="46"/>
      <c r="AI49" s="46"/>
      <c r="AJ49" s="211"/>
      <c r="AK49" s="211"/>
      <c r="AL49" s="369" t="s">
        <v>80</v>
      </c>
      <c r="AM49" s="370"/>
      <c r="AN49" s="371"/>
      <c r="AO49" s="211"/>
      <c r="AP49" s="211"/>
      <c r="AQ49" s="46"/>
      <c r="AR49" s="210"/>
      <c r="AS49" s="210"/>
      <c r="AT49" s="211"/>
      <c r="AU49" s="211"/>
      <c r="AY49" s="211"/>
      <c r="AZ49" s="211"/>
      <c r="BD49" s="211"/>
      <c r="BE49" s="211"/>
      <c r="BI49" s="211"/>
      <c r="BJ49" s="211"/>
      <c r="BN49" s="211"/>
      <c r="BO49" s="211"/>
      <c r="BS49" s="211"/>
      <c r="BT49" s="211"/>
      <c r="BX49" s="211"/>
      <c r="BY49" s="211"/>
      <c r="CC49" s="211"/>
      <c r="CD49" s="211"/>
      <c r="CH49" s="211"/>
      <c r="CI49" s="211"/>
      <c r="CM49" s="211"/>
      <c r="CN49" s="211"/>
    </row>
    <row r="50" spans="1:92"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AL50" s="46"/>
      <c r="AM50" s="46"/>
      <c r="AN50" s="46"/>
      <c r="AP50" s="46"/>
      <c r="AQ50" s="46"/>
      <c r="AR50" s="46"/>
      <c r="AS50" s="46"/>
      <c r="BN50" s="46"/>
      <c r="BO50" s="46"/>
    </row>
    <row r="51" spans="1:92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AL51" s="46"/>
      <c r="AM51" s="46"/>
      <c r="AN51" s="46"/>
      <c r="AP51" s="46"/>
      <c r="AQ51" s="210"/>
      <c r="AR51" s="210"/>
      <c r="AS51" s="46"/>
    </row>
    <row r="52" spans="1:92">
      <c r="V52" s="46"/>
      <c r="W52" s="46"/>
      <c r="X52" s="46"/>
      <c r="Y52" s="46"/>
      <c r="Z52" s="48"/>
      <c r="AA52" s="46"/>
      <c r="AB52" s="46"/>
      <c r="AC52" s="46"/>
      <c r="AD52" s="46"/>
      <c r="AE52" s="48"/>
      <c r="AL52" s="46"/>
      <c r="AM52" s="46"/>
      <c r="AN52" s="46"/>
      <c r="BT52" s="46"/>
      <c r="BU52" s="46"/>
      <c r="BV52" s="46"/>
      <c r="BW52" s="46"/>
      <c r="BX52" s="46"/>
      <c r="BY52" s="46"/>
      <c r="BZ52" s="46"/>
      <c r="CA52" s="46"/>
      <c r="CB52" s="46"/>
      <c r="CC52" s="46"/>
      <c r="CD52" s="46"/>
      <c r="CE52" s="46"/>
      <c r="CF52" s="46"/>
      <c r="CG52" s="46"/>
      <c r="CH52" s="46"/>
      <c r="CI52" s="46"/>
      <c r="CJ52" s="46"/>
      <c r="CK52" s="46"/>
      <c r="CL52" s="46"/>
    </row>
    <row r="53" spans="1:92">
      <c r="H53" s="177"/>
      <c r="I53" s="46"/>
      <c r="J53" s="46"/>
      <c r="V53" s="46"/>
      <c r="W53" s="46"/>
      <c r="X53" s="177"/>
      <c r="Y53" s="46"/>
      <c r="Z53" s="48"/>
      <c r="AA53" s="46"/>
      <c r="AB53" s="46"/>
      <c r="AC53" s="177"/>
      <c r="AD53" s="46"/>
      <c r="AE53" s="48"/>
      <c r="AF53" s="46"/>
      <c r="AG53" s="177"/>
      <c r="AH53" s="46"/>
      <c r="AI53" s="46"/>
      <c r="AK53" s="46"/>
      <c r="AL53" s="177"/>
      <c r="AM53" s="46"/>
      <c r="AN53" s="46"/>
      <c r="BT53" s="46"/>
      <c r="BU53" s="46"/>
      <c r="BV53" s="177"/>
      <c r="BW53" s="46"/>
      <c r="BX53" s="46"/>
      <c r="BY53" s="46"/>
      <c r="BZ53" s="46"/>
      <c r="CA53" s="177"/>
      <c r="CB53" s="46"/>
      <c r="CC53" s="46"/>
      <c r="CD53" s="46"/>
      <c r="CE53" s="177"/>
      <c r="CF53" s="46"/>
      <c r="CG53" s="46"/>
      <c r="CH53" s="46"/>
      <c r="CI53" s="46"/>
      <c r="CJ53" s="177"/>
      <c r="CK53" s="46"/>
      <c r="CL53" s="46"/>
    </row>
    <row r="54" spans="1:92" ht="17" thickBot="1">
      <c r="A54" s="25" t="s">
        <v>96</v>
      </c>
      <c r="N54" s="46"/>
      <c r="O54" s="46"/>
      <c r="BT54" s="46"/>
      <c r="BU54" s="46"/>
      <c r="BV54" s="219"/>
      <c r="BW54" s="46"/>
      <c r="BX54" s="46"/>
      <c r="BY54" s="46"/>
      <c r="BZ54" s="46"/>
      <c r="CA54" s="219"/>
      <c r="CB54" s="46"/>
      <c r="CC54" s="46"/>
      <c r="CD54" s="46"/>
      <c r="CE54" s="219"/>
      <c r="CF54" s="46">
        <v>8.5666666666666599E-3</v>
      </c>
      <c r="CG54" s="46">
        <v>8.4666666666666605E-3</v>
      </c>
      <c r="CH54" s="46"/>
      <c r="CI54" s="46"/>
      <c r="CJ54" s="219"/>
      <c r="CK54" s="46"/>
      <c r="CL54" s="46"/>
    </row>
    <row r="55" spans="1:92">
      <c r="A55" s="362" t="s">
        <v>88</v>
      </c>
      <c r="B55" s="364" t="s">
        <v>91</v>
      </c>
      <c r="C55" s="207" t="s">
        <v>64</v>
      </c>
      <c r="D55" s="205"/>
      <c r="E55" s="205"/>
      <c r="F55" s="205"/>
      <c r="G55" s="206"/>
      <c r="H55" s="359" t="s">
        <v>65</v>
      </c>
      <c r="I55" s="360"/>
      <c r="J55" s="361"/>
      <c r="K55" s="205"/>
      <c r="L55" s="206"/>
      <c r="M55" s="359" t="s">
        <v>66</v>
      </c>
      <c r="N55" s="360"/>
      <c r="O55" s="361"/>
      <c r="P55" s="205"/>
      <c r="Q55" s="206"/>
      <c r="R55" s="359" t="s">
        <v>67</v>
      </c>
      <c r="S55" s="360"/>
      <c r="T55" s="361"/>
      <c r="U55" s="205"/>
      <c r="V55" s="206"/>
      <c r="W55" s="359" t="s">
        <v>68</v>
      </c>
      <c r="X55" s="360"/>
      <c r="Y55" s="361"/>
      <c r="Z55" s="205"/>
      <c r="AA55" s="206"/>
      <c r="AB55" s="359" t="s">
        <v>69</v>
      </c>
      <c r="AC55" s="360"/>
      <c r="AD55" s="361"/>
      <c r="AE55" s="205"/>
      <c r="AF55" s="206"/>
      <c r="AG55" s="359" t="s">
        <v>70</v>
      </c>
      <c r="AH55" s="360"/>
      <c r="AI55" s="361"/>
      <c r="AJ55" s="205"/>
      <c r="AK55" s="206"/>
      <c r="AL55" s="359" t="s">
        <v>71</v>
      </c>
      <c r="AM55" s="360"/>
      <c r="AN55" s="361"/>
      <c r="AO55" s="205"/>
      <c r="AP55" s="206"/>
      <c r="AQ55" s="161" t="s">
        <v>72</v>
      </c>
      <c r="AR55" s="162"/>
      <c r="AS55" s="163"/>
      <c r="AT55" s="205"/>
      <c r="AU55" s="206"/>
      <c r="AV55" s="161" t="s">
        <v>73</v>
      </c>
      <c r="AW55" s="162"/>
      <c r="AX55" s="163"/>
      <c r="AY55" s="205"/>
      <c r="AZ55" s="206"/>
      <c r="BA55" s="161" t="s">
        <v>74</v>
      </c>
      <c r="BB55" s="162"/>
      <c r="BC55" s="163"/>
      <c r="BD55" s="205"/>
      <c r="BE55" s="206"/>
      <c r="BF55" s="161" t="s">
        <v>120</v>
      </c>
      <c r="BG55" s="162"/>
      <c r="BH55" s="163"/>
      <c r="BI55" s="205"/>
      <c r="BJ55" s="206"/>
      <c r="BK55" s="161" t="s">
        <v>121</v>
      </c>
      <c r="BL55" s="162"/>
      <c r="BM55" s="163"/>
      <c r="BN55" s="205"/>
      <c r="BO55" s="206"/>
      <c r="BP55" s="161" t="s">
        <v>75</v>
      </c>
      <c r="BQ55" s="162"/>
      <c r="BR55" s="163"/>
      <c r="BS55" s="205"/>
      <c r="BT55" s="214"/>
      <c r="BU55" s="215" t="s">
        <v>76</v>
      </c>
      <c r="BV55" s="216"/>
      <c r="BW55" s="217"/>
      <c r="BX55" s="218"/>
      <c r="BY55" s="214"/>
      <c r="BZ55" s="215" t="s">
        <v>77</v>
      </c>
      <c r="CA55" s="216"/>
      <c r="CB55" s="217"/>
      <c r="CC55" s="218"/>
      <c r="CD55" s="214"/>
      <c r="CE55" s="366" t="s">
        <v>78</v>
      </c>
      <c r="CF55" s="367"/>
      <c r="CG55" s="368"/>
      <c r="CH55" s="218"/>
      <c r="CI55" s="214"/>
      <c r="CJ55" s="366" t="s">
        <v>79</v>
      </c>
      <c r="CK55" s="367"/>
      <c r="CL55" s="368"/>
      <c r="CM55" s="205"/>
      <c r="CN55" s="206"/>
    </row>
    <row r="56" spans="1:92">
      <c r="A56" s="363"/>
      <c r="B56" s="365"/>
      <c r="C56" s="41" t="s">
        <v>92</v>
      </c>
      <c r="D56" s="35" t="s">
        <v>93</v>
      </c>
      <c r="E56" s="35" t="s">
        <v>94</v>
      </c>
      <c r="F56" s="35" t="s">
        <v>150</v>
      </c>
      <c r="G56" s="35" t="s">
        <v>151</v>
      </c>
      <c r="H56" s="35" t="s">
        <v>92</v>
      </c>
      <c r="I56" s="35" t="s">
        <v>93</v>
      </c>
      <c r="J56" s="35" t="s">
        <v>94</v>
      </c>
      <c r="K56" s="35" t="s">
        <v>150</v>
      </c>
      <c r="L56" s="35" t="s">
        <v>151</v>
      </c>
      <c r="M56" s="35" t="s">
        <v>92</v>
      </c>
      <c r="N56" s="35" t="s">
        <v>93</v>
      </c>
      <c r="O56" s="35" t="s">
        <v>94</v>
      </c>
      <c r="P56" s="35" t="s">
        <v>150</v>
      </c>
      <c r="Q56" s="35" t="s">
        <v>151</v>
      </c>
      <c r="R56" s="35" t="s">
        <v>92</v>
      </c>
      <c r="S56" s="35" t="s">
        <v>93</v>
      </c>
      <c r="T56" s="35" t="s">
        <v>94</v>
      </c>
      <c r="U56" s="35" t="s">
        <v>150</v>
      </c>
      <c r="V56" s="35" t="s">
        <v>151</v>
      </c>
      <c r="W56" s="35" t="s">
        <v>92</v>
      </c>
      <c r="X56" s="35" t="s">
        <v>93</v>
      </c>
      <c r="Y56" s="35" t="s">
        <v>94</v>
      </c>
      <c r="Z56" s="35" t="s">
        <v>150</v>
      </c>
      <c r="AA56" s="35" t="s">
        <v>151</v>
      </c>
      <c r="AB56" s="35" t="s">
        <v>92</v>
      </c>
      <c r="AC56" s="35" t="s">
        <v>93</v>
      </c>
      <c r="AD56" s="35" t="s">
        <v>94</v>
      </c>
      <c r="AE56" s="35" t="s">
        <v>150</v>
      </c>
      <c r="AF56" s="35" t="s">
        <v>151</v>
      </c>
      <c r="AG56" s="35" t="s">
        <v>92</v>
      </c>
      <c r="AH56" s="35" t="s">
        <v>93</v>
      </c>
      <c r="AI56" s="35" t="s">
        <v>94</v>
      </c>
      <c r="AJ56" s="35" t="s">
        <v>150</v>
      </c>
      <c r="AK56" s="35" t="s">
        <v>151</v>
      </c>
      <c r="AL56" s="35" t="s">
        <v>92</v>
      </c>
      <c r="AM56" s="35" t="s">
        <v>93</v>
      </c>
      <c r="AN56" s="35" t="s">
        <v>94</v>
      </c>
      <c r="AO56" s="35" t="s">
        <v>150</v>
      </c>
      <c r="AP56" s="35" t="s">
        <v>151</v>
      </c>
      <c r="AQ56" s="35" t="s">
        <v>92</v>
      </c>
      <c r="AR56" s="35" t="s">
        <v>93</v>
      </c>
      <c r="AS56" s="35" t="s">
        <v>94</v>
      </c>
      <c r="AT56" s="35" t="s">
        <v>150</v>
      </c>
      <c r="AU56" s="35" t="s">
        <v>151</v>
      </c>
      <c r="AV56" s="35" t="s">
        <v>92</v>
      </c>
      <c r="AW56" s="35" t="s">
        <v>93</v>
      </c>
      <c r="AX56" s="35" t="s">
        <v>94</v>
      </c>
      <c r="AY56" s="35" t="s">
        <v>150</v>
      </c>
      <c r="AZ56" s="35" t="s">
        <v>151</v>
      </c>
      <c r="BA56" s="35" t="s">
        <v>92</v>
      </c>
      <c r="BB56" s="35" t="s">
        <v>93</v>
      </c>
      <c r="BC56" s="35" t="s">
        <v>94</v>
      </c>
      <c r="BD56" s="35" t="s">
        <v>150</v>
      </c>
      <c r="BE56" s="35" t="s">
        <v>151</v>
      </c>
      <c r="BF56" s="35" t="s">
        <v>92</v>
      </c>
      <c r="BG56" s="35" t="s">
        <v>93</v>
      </c>
      <c r="BH56" s="35" t="s">
        <v>94</v>
      </c>
      <c r="BI56" s="35" t="s">
        <v>150</v>
      </c>
      <c r="BJ56" s="35" t="s">
        <v>151</v>
      </c>
      <c r="BK56" s="35" t="s">
        <v>92</v>
      </c>
      <c r="BL56" s="35" t="s">
        <v>93</v>
      </c>
      <c r="BM56" s="35" t="s">
        <v>94</v>
      </c>
      <c r="BN56" s="35" t="s">
        <v>150</v>
      </c>
      <c r="BO56" s="35" t="s">
        <v>151</v>
      </c>
      <c r="BP56" s="35" t="s">
        <v>92</v>
      </c>
      <c r="BQ56" s="35" t="s">
        <v>93</v>
      </c>
      <c r="BR56" s="35" t="s">
        <v>94</v>
      </c>
      <c r="BS56" s="35" t="s">
        <v>150</v>
      </c>
      <c r="BT56" s="35" t="s">
        <v>151</v>
      </c>
      <c r="BU56" s="35" t="s">
        <v>92</v>
      </c>
      <c r="BV56" s="35" t="s">
        <v>93</v>
      </c>
      <c r="BW56" s="35" t="s">
        <v>94</v>
      </c>
      <c r="BX56" s="35" t="s">
        <v>150</v>
      </c>
      <c r="BY56" s="35" t="s">
        <v>151</v>
      </c>
      <c r="BZ56" s="35" t="s">
        <v>92</v>
      </c>
      <c r="CA56" s="35" t="s">
        <v>93</v>
      </c>
      <c r="CB56" s="35" t="s">
        <v>94</v>
      </c>
      <c r="CC56" s="35" t="s">
        <v>150</v>
      </c>
      <c r="CD56" s="35" t="s">
        <v>151</v>
      </c>
      <c r="CE56" s="35" t="s">
        <v>92</v>
      </c>
      <c r="CF56" s="35" t="s">
        <v>93</v>
      </c>
      <c r="CG56" s="35" t="s">
        <v>94</v>
      </c>
      <c r="CH56" s="35" t="s">
        <v>150</v>
      </c>
      <c r="CI56" s="35" t="s">
        <v>151</v>
      </c>
      <c r="CJ56" s="35" t="s">
        <v>92</v>
      </c>
      <c r="CK56" s="35" t="s">
        <v>93</v>
      </c>
      <c r="CL56" s="35" t="s">
        <v>94</v>
      </c>
      <c r="CM56" s="35" t="s">
        <v>150</v>
      </c>
      <c r="CN56" s="35" t="s">
        <v>151</v>
      </c>
    </row>
    <row r="57" spans="1:92">
      <c r="A57" s="44" t="s">
        <v>81</v>
      </c>
      <c r="B57" s="59">
        <v>1</v>
      </c>
      <c r="C57" s="176" t="s">
        <v>6</v>
      </c>
      <c r="D57" s="176" t="s">
        <v>6</v>
      </c>
      <c r="E57" s="176" t="s">
        <v>6</v>
      </c>
      <c r="F57" s="176" t="s">
        <v>6</v>
      </c>
      <c r="G57" s="176" t="s">
        <v>6</v>
      </c>
      <c r="H57" s="176" t="s">
        <v>6</v>
      </c>
      <c r="I57" s="176" t="s">
        <v>6</v>
      </c>
      <c r="J57" s="176" t="s">
        <v>6</v>
      </c>
      <c r="K57" s="176" t="s">
        <v>6</v>
      </c>
      <c r="L57" s="176" t="s">
        <v>6</v>
      </c>
      <c r="M57" s="176" t="s">
        <v>6</v>
      </c>
      <c r="N57" s="176" t="s">
        <v>6</v>
      </c>
      <c r="O57" s="176" t="s">
        <v>6</v>
      </c>
      <c r="P57" s="176" t="s">
        <v>6</v>
      </c>
      <c r="Q57" s="176" t="s">
        <v>6</v>
      </c>
      <c r="R57" s="176" t="s">
        <v>6</v>
      </c>
      <c r="S57" s="176" t="s">
        <v>6</v>
      </c>
      <c r="T57" s="176" t="s">
        <v>6</v>
      </c>
      <c r="U57" s="176" t="s">
        <v>6</v>
      </c>
      <c r="V57" s="176" t="s">
        <v>6</v>
      </c>
      <c r="W57" s="176" t="s">
        <v>6</v>
      </c>
      <c r="X57" s="176" t="s">
        <v>6</v>
      </c>
      <c r="Y57" s="176" t="s">
        <v>6</v>
      </c>
      <c r="Z57" s="176" t="s">
        <v>6</v>
      </c>
      <c r="AA57" s="176" t="s">
        <v>6</v>
      </c>
      <c r="AB57" s="176" t="s">
        <v>6</v>
      </c>
      <c r="AC57" s="176" t="s">
        <v>6</v>
      </c>
      <c r="AD57" s="176" t="s">
        <v>6</v>
      </c>
      <c r="AE57" s="176" t="s">
        <v>6</v>
      </c>
      <c r="AF57" s="176" t="s">
        <v>6</v>
      </c>
      <c r="AG57" s="176" t="s">
        <v>6</v>
      </c>
      <c r="AH57" s="176" t="s">
        <v>6</v>
      </c>
      <c r="AI57" s="176" t="s">
        <v>6</v>
      </c>
      <c r="AJ57" s="176" t="s">
        <v>6</v>
      </c>
      <c r="AK57" s="176" t="s">
        <v>6</v>
      </c>
      <c r="AL57" s="176" t="s">
        <v>6</v>
      </c>
      <c r="AM57" s="176" t="s">
        <v>6</v>
      </c>
      <c r="AN57" s="176" t="s">
        <v>6</v>
      </c>
      <c r="AO57" s="176" t="s">
        <v>6</v>
      </c>
      <c r="AP57" s="176" t="s">
        <v>6</v>
      </c>
      <c r="AQ57" s="176" t="s">
        <v>6</v>
      </c>
      <c r="AR57" s="176" t="s">
        <v>6</v>
      </c>
      <c r="AS57" s="176" t="s">
        <v>6</v>
      </c>
      <c r="AT57" s="176" t="s">
        <v>6</v>
      </c>
      <c r="AU57" s="176" t="s">
        <v>6</v>
      </c>
      <c r="AV57" s="176" t="s">
        <v>6</v>
      </c>
      <c r="AW57" s="176" t="s">
        <v>6</v>
      </c>
      <c r="AX57" s="176" t="s">
        <v>6</v>
      </c>
      <c r="AY57" s="176" t="s">
        <v>6</v>
      </c>
      <c r="AZ57" s="176" t="s">
        <v>6</v>
      </c>
      <c r="BA57" s="176" t="s">
        <v>6</v>
      </c>
      <c r="BB57" s="176" t="s">
        <v>6</v>
      </c>
      <c r="BC57" s="176" t="s">
        <v>6</v>
      </c>
      <c r="BD57" s="176" t="s">
        <v>6</v>
      </c>
      <c r="BE57" s="176" t="s">
        <v>6</v>
      </c>
      <c r="BF57" s="176" t="s">
        <v>6</v>
      </c>
      <c r="BG57" s="176" t="s">
        <v>6</v>
      </c>
      <c r="BH57" s="176" t="s">
        <v>6</v>
      </c>
      <c r="BI57" s="176" t="s">
        <v>6</v>
      </c>
      <c r="BJ57" s="176" t="s">
        <v>6</v>
      </c>
      <c r="BK57" s="176" t="s">
        <v>6</v>
      </c>
      <c r="BL57" s="176" t="s">
        <v>6</v>
      </c>
      <c r="BM57" s="176" t="s">
        <v>6</v>
      </c>
      <c r="BN57" s="176" t="s">
        <v>6</v>
      </c>
      <c r="BO57" s="176" t="s">
        <v>6</v>
      </c>
      <c r="BP57" s="176" t="s">
        <v>6</v>
      </c>
      <c r="BQ57" s="176" t="s">
        <v>6</v>
      </c>
      <c r="BR57" s="176" t="s">
        <v>6</v>
      </c>
      <c r="BS57" s="176" t="s">
        <v>6</v>
      </c>
      <c r="BT57" s="176" t="s">
        <v>6</v>
      </c>
      <c r="BU57" s="176" t="s">
        <v>6</v>
      </c>
      <c r="BV57" s="176" t="s">
        <v>6</v>
      </c>
      <c r="BW57" s="176" t="s">
        <v>6</v>
      </c>
      <c r="BX57" s="176" t="s">
        <v>6</v>
      </c>
      <c r="BY57" s="176" t="s">
        <v>6</v>
      </c>
      <c r="BZ57" s="176" t="s">
        <v>6</v>
      </c>
      <c r="CA57" s="176" t="s">
        <v>6</v>
      </c>
      <c r="CB57" s="176" t="s">
        <v>6</v>
      </c>
      <c r="CC57" s="176" t="s">
        <v>6</v>
      </c>
      <c r="CD57" s="176" t="s">
        <v>6</v>
      </c>
      <c r="CE57" s="176" t="s">
        <v>6</v>
      </c>
      <c r="CF57" s="176" t="s">
        <v>6</v>
      </c>
      <c r="CG57" s="176" t="s">
        <v>6</v>
      </c>
      <c r="CH57" s="176" t="s">
        <v>6</v>
      </c>
      <c r="CI57" s="176" t="s">
        <v>6</v>
      </c>
      <c r="CJ57" s="176" t="s">
        <v>6</v>
      </c>
      <c r="CK57" s="176" t="s">
        <v>6</v>
      </c>
      <c r="CL57" s="176" t="s">
        <v>6</v>
      </c>
      <c r="CM57" s="176" t="s">
        <v>6</v>
      </c>
      <c r="CN57" s="176" t="s">
        <v>6</v>
      </c>
    </row>
    <row r="58" spans="1:92">
      <c r="A58" s="44" t="s">
        <v>82</v>
      </c>
      <c r="B58" s="59">
        <v>0.75</v>
      </c>
      <c r="C58" s="176" t="s">
        <v>6</v>
      </c>
      <c r="D58" s="176" t="s">
        <v>6</v>
      </c>
      <c r="E58" s="176" t="s">
        <v>6</v>
      </c>
      <c r="F58" s="176" t="s">
        <v>6</v>
      </c>
      <c r="G58" s="176" t="s">
        <v>6</v>
      </c>
      <c r="H58" s="27">
        <v>0.22696666666666701</v>
      </c>
      <c r="I58" s="26">
        <v>0.18666666666666701</v>
      </c>
      <c r="J58" s="26">
        <v>0.196566666666667</v>
      </c>
      <c r="K58" s="35">
        <f t="shared" ref="K58" si="108">AVERAGE(H58,I58,J58)</f>
        <v>0.20340000000000033</v>
      </c>
      <c r="L58" s="35">
        <f t="shared" ref="L58" si="109">STDEV(H58,I58,J58)</f>
        <v>2.1001031720687759E-2</v>
      </c>
      <c r="M58" s="176" t="s">
        <v>6</v>
      </c>
      <c r="N58" s="176" t="s">
        <v>6</v>
      </c>
      <c r="O58" s="176" t="s">
        <v>6</v>
      </c>
      <c r="P58" s="176" t="s">
        <v>6</v>
      </c>
      <c r="Q58" s="176" t="s">
        <v>6</v>
      </c>
      <c r="R58" s="176" t="s">
        <v>6</v>
      </c>
      <c r="S58" s="176" t="s">
        <v>6</v>
      </c>
      <c r="T58" s="176" t="s">
        <v>6</v>
      </c>
      <c r="U58" s="176" t="s">
        <v>6</v>
      </c>
      <c r="V58" s="176" t="s">
        <v>6</v>
      </c>
      <c r="W58" s="27">
        <v>0.14776666666666699</v>
      </c>
      <c r="X58" s="30">
        <v>0.124966666666667</v>
      </c>
      <c r="Y58" s="26">
        <v>0.11486666666666701</v>
      </c>
      <c r="Z58" s="35">
        <f t="shared" ref="Z58:Z65" si="110">AVERAGE(W58,X58,Y58)</f>
        <v>0.12920000000000034</v>
      </c>
      <c r="AA58" s="35">
        <f t="shared" ref="AA58:AA64" si="111">STDEV(W58,X58,Y58)</f>
        <v>1.6853585177443235E-2</v>
      </c>
      <c r="AB58" s="27">
        <v>0.37946666666666701</v>
      </c>
      <c r="AC58" s="30">
        <v>0.31386666666666702</v>
      </c>
      <c r="AD58" s="26">
        <v>0.109366666666667</v>
      </c>
      <c r="AE58" s="35">
        <f t="shared" ref="AE58:AE65" si="112">AVERAGE(AB58,AC58,AD58)</f>
        <v>0.26756666666666701</v>
      </c>
      <c r="AF58" s="35">
        <f t="shared" ref="AF58:AF65" si="113">STDEV(AB58,AC58,AD58)</f>
        <v>0.14087679013946894</v>
      </c>
      <c r="AG58" s="27">
        <v>7.1466666666666706E-2</v>
      </c>
      <c r="AH58" s="26">
        <v>7.6266666666666594E-2</v>
      </c>
      <c r="AI58" s="26">
        <v>7.2966666666666694E-2</v>
      </c>
      <c r="AJ58" s="35">
        <f t="shared" ref="AJ58:AJ65" si="114">AVERAGE(AG58,AH58,AI58)</f>
        <v>7.3566666666666669E-2</v>
      </c>
      <c r="AK58" s="35">
        <f t="shared" ref="AK58:AK65" si="115">STDEV(AG58,AH58,AI58)</f>
        <v>2.4556058315616746E-3</v>
      </c>
      <c r="AL58" s="27">
        <v>4.1666666666666699E-2</v>
      </c>
      <c r="AM58" s="26">
        <v>3.92666666666667E-2</v>
      </c>
      <c r="AN58" s="26">
        <v>3.97666666666667E-2</v>
      </c>
      <c r="AO58" s="35">
        <f t="shared" ref="AO58:AO65" si="116">AVERAGE(AL58,AM58,AN58)</f>
        <v>4.0233333333333364E-2</v>
      </c>
      <c r="AP58" s="35">
        <f t="shared" ref="AP58:AP65" si="117">STDEV(AL58,AM58,AN58)</f>
        <v>1.266227994214838E-3</v>
      </c>
      <c r="AQ58" s="176" t="s">
        <v>6</v>
      </c>
      <c r="AR58" s="176" t="s">
        <v>6</v>
      </c>
      <c r="AS58" s="176" t="s">
        <v>6</v>
      </c>
      <c r="AT58" s="176" t="s">
        <v>6</v>
      </c>
      <c r="AU58" s="176" t="s">
        <v>6</v>
      </c>
      <c r="AV58" s="176" t="s">
        <v>6</v>
      </c>
      <c r="AW58" s="176" t="s">
        <v>6</v>
      </c>
      <c r="AX58" s="176" t="s">
        <v>6</v>
      </c>
      <c r="AY58" s="176" t="s">
        <v>6</v>
      </c>
      <c r="AZ58" s="176" t="s">
        <v>6</v>
      </c>
      <c r="BA58" s="176" t="s">
        <v>6</v>
      </c>
      <c r="BB58" s="176" t="s">
        <v>6</v>
      </c>
      <c r="BC58" s="176" t="s">
        <v>6</v>
      </c>
      <c r="BD58" s="176" t="s">
        <v>6</v>
      </c>
      <c r="BE58" s="176" t="s">
        <v>6</v>
      </c>
      <c r="BF58" s="176" t="s">
        <v>6</v>
      </c>
      <c r="BG58" s="176" t="s">
        <v>6</v>
      </c>
      <c r="BH58" s="176" t="s">
        <v>6</v>
      </c>
      <c r="BI58" s="176" t="s">
        <v>6</v>
      </c>
      <c r="BJ58" s="176" t="s">
        <v>6</v>
      </c>
      <c r="BK58" s="176" t="s">
        <v>6</v>
      </c>
      <c r="BL58" s="176" t="s">
        <v>6</v>
      </c>
      <c r="BM58" s="176" t="s">
        <v>6</v>
      </c>
      <c r="BN58" s="176" t="s">
        <v>6</v>
      </c>
      <c r="BO58" s="176" t="s">
        <v>6</v>
      </c>
      <c r="BP58" s="176" t="s">
        <v>6</v>
      </c>
      <c r="BQ58" s="176" t="s">
        <v>6</v>
      </c>
      <c r="BR58" s="176" t="s">
        <v>6</v>
      </c>
      <c r="BS58" s="176" t="s">
        <v>6</v>
      </c>
      <c r="BT58" s="176" t="s">
        <v>6</v>
      </c>
      <c r="BU58" s="27">
        <v>0.11436666666666701</v>
      </c>
      <c r="BV58" s="213">
        <v>0.116166666666667</v>
      </c>
      <c r="BW58" s="26">
        <v>0.140366666666667</v>
      </c>
      <c r="BX58" s="35">
        <f t="shared" ref="BX58:BX65" si="118">AVERAGE(BU58,BV58,BW58)</f>
        <v>0.12363333333333366</v>
      </c>
      <c r="BY58" s="35">
        <f t="shared" ref="BY58:BY64" si="119">STDEV(BU58,BV58,BW58)</f>
        <v>1.4519412292972924E-2</v>
      </c>
      <c r="BZ58" s="27">
        <v>8.8566666666666696E-2</v>
      </c>
      <c r="CA58" s="213">
        <v>5.3266666666666698E-2</v>
      </c>
      <c r="CB58" s="26">
        <v>5.35666666666667E-2</v>
      </c>
      <c r="CC58" s="35">
        <f t="shared" ref="CC58:CC65" si="120">AVERAGE(BZ58,CA58,CB58)</f>
        <v>6.5133333333333363E-2</v>
      </c>
      <c r="CD58" s="35">
        <f t="shared" ref="CD58:CD65" si="121">STDEV(BZ58,CA58,CB58)</f>
        <v>2.0294416309254437E-2</v>
      </c>
      <c r="CE58" s="56">
        <v>8.6666666666666593E-3</v>
      </c>
      <c r="CF58" s="26">
        <v>8.5666666666666599E-3</v>
      </c>
      <c r="CG58" s="26">
        <v>8.4666666666666605E-3</v>
      </c>
      <c r="CH58" s="35">
        <f t="shared" ref="CH58:CH65" si="122">AVERAGE(CE58,CF58,CG58)</f>
        <v>8.5666666666666599E-3</v>
      </c>
      <c r="CI58" s="35">
        <f t="shared" ref="CI58:CI65" si="123">STDEV(CE58,CF58,CG58)</f>
        <v>9.9999999999999395E-5</v>
      </c>
      <c r="CJ58" s="56">
        <v>8.6666666666666593E-3</v>
      </c>
      <c r="CK58" s="26">
        <v>8.5666666666666599E-3</v>
      </c>
      <c r="CL58" s="26">
        <v>8.4666666666666605E-3</v>
      </c>
      <c r="CM58" s="35">
        <f t="shared" ref="CM58:CM65" si="124">AVERAGE(CJ58,CK58,CL58)</f>
        <v>8.5666666666666599E-3</v>
      </c>
      <c r="CN58" s="35">
        <f t="shared" ref="CN58:CN65" si="125">STDEV(CJ58,CK58,CL58)</f>
        <v>9.9999999999999395E-5</v>
      </c>
    </row>
    <row r="59" spans="1:92">
      <c r="A59" s="44" t="s">
        <v>83</v>
      </c>
      <c r="B59" s="42">
        <v>0.5</v>
      </c>
      <c r="C59" s="27">
        <v>1.8800000000000001E-2</v>
      </c>
      <c r="D59" s="26">
        <v>1.9900000000000001E-2</v>
      </c>
      <c r="E59" s="26">
        <v>2.1000000000000001E-2</v>
      </c>
      <c r="F59" s="35">
        <f t="shared" ref="F59:F65" si="126">AVERAGE(C59,D59,E59)</f>
        <v>1.9900000000000001E-2</v>
      </c>
      <c r="G59" s="35">
        <f t="shared" ref="G59:G65" si="127">STDEV(C59,D59,E59)</f>
        <v>1.1000000000000003E-3</v>
      </c>
      <c r="H59" s="28">
        <v>0.1953</v>
      </c>
      <c r="I59" s="26">
        <v>0.1661</v>
      </c>
      <c r="J59" s="26">
        <v>0.15459999999999999</v>
      </c>
      <c r="K59" s="35">
        <f>AVERAGE(H59,I59,J59)</f>
        <v>0.17200000000000001</v>
      </c>
      <c r="L59" s="35">
        <f>STDEV(H59,I59,J59)</f>
        <v>2.09816586570271E-2</v>
      </c>
      <c r="M59" s="27">
        <v>6.3200000000000006E-2</v>
      </c>
      <c r="N59" s="26">
        <v>5.0099999999999999E-2</v>
      </c>
      <c r="O59" s="26">
        <v>5.4699999999999999E-2</v>
      </c>
      <c r="P59" s="35">
        <f>AVERAGE(M59,N59,O59)</f>
        <v>5.6000000000000001E-2</v>
      </c>
      <c r="Q59" s="35">
        <f>STDEV(M59,N59,O59)</f>
        <v>6.6460514593253079E-3</v>
      </c>
      <c r="R59" s="27">
        <v>6.6799999999999998E-2</v>
      </c>
      <c r="S59" s="26">
        <v>6.4600000000000005E-2</v>
      </c>
      <c r="T59" s="26">
        <v>5.45E-2</v>
      </c>
      <c r="U59" s="35">
        <f>AVERAGE(R59,S59,T59)</f>
        <v>6.196666666666667E-2</v>
      </c>
      <c r="V59" s="35">
        <f t="shared" ref="V59:V65" si="128">STDEV(R59,S59,T59)</f>
        <v>6.5592174329971208E-3</v>
      </c>
      <c r="W59" s="28">
        <v>9.8633333333333295E-2</v>
      </c>
      <c r="X59" s="26">
        <v>8.7633333333333299E-2</v>
      </c>
      <c r="Y59" s="26">
        <v>9.8233333333333298E-2</v>
      </c>
      <c r="Z59" s="35">
        <f t="shared" si="110"/>
        <v>9.4833333333333283E-2</v>
      </c>
      <c r="AA59" s="35">
        <f t="shared" si="111"/>
        <v>6.2385895841928869E-3</v>
      </c>
      <c r="AB59" s="28">
        <v>8.52333333333333E-2</v>
      </c>
      <c r="AC59" s="26">
        <v>8.6333333333333304E-2</v>
      </c>
      <c r="AD59" s="26">
        <v>9.1233333333333305E-2</v>
      </c>
      <c r="AE59" s="35">
        <f t="shared" si="112"/>
        <v>8.759999999999997E-2</v>
      </c>
      <c r="AF59" s="35">
        <f t="shared" si="113"/>
        <v>3.1942656954820382E-3</v>
      </c>
      <c r="AG59" s="28">
        <v>3.3433333333333301E-2</v>
      </c>
      <c r="AH59" s="26">
        <v>4.9533333333333297E-2</v>
      </c>
      <c r="AI59" s="26">
        <v>4.0133333333333299E-2</v>
      </c>
      <c r="AJ59" s="35">
        <f t="shared" si="114"/>
        <v>4.1033333333333304E-2</v>
      </c>
      <c r="AK59" s="35">
        <f t="shared" si="115"/>
        <v>8.0876448982382804E-3</v>
      </c>
      <c r="AL59" s="28">
        <v>2.2833333333333299E-2</v>
      </c>
      <c r="AM59" s="26">
        <v>2.32333333333333E-2</v>
      </c>
      <c r="AN59" s="26">
        <v>2.67333333333333E-2</v>
      </c>
      <c r="AO59" s="35">
        <f t="shared" si="116"/>
        <v>2.4266666666666634E-2</v>
      </c>
      <c r="AP59" s="35">
        <f t="shared" si="117"/>
        <v>2.1455380055672131E-3</v>
      </c>
      <c r="AQ59" s="27">
        <v>5.1266666666666703E-2</v>
      </c>
      <c r="AR59" s="26">
        <v>4.09666666666667E-2</v>
      </c>
      <c r="AS59" s="26">
        <v>3.3766666666666702E-2</v>
      </c>
      <c r="AT59" s="35">
        <f t="shared" ref="AT59:AT65" si="129">AVERAGE(AQ59,AR59,AS59)</f>
        <v>4.2000000000000037E-2</v>
      </c>
      <c r="AU59" s="35">
        <f>STDEV(AQ59,AR59,AS59)</f>
        <v>8.7956428607199114E-3</v>
      </c>
      <c r="AV59" s="26">
        <v>0.11776666666666701</v>
      </c>
      <c r="AW59" s="26">
        <v>0.16976666666666701</v>
      </c>
      <c r="AX59" s="26">
        <v>0.169066666666667</v>
      </c>
      <c r="AY59" s="35">
        <f>AVERAGE(AV59,AW59,AX59)</f>
        <v>0.15220000000000034</v>
      </c>
      <c r="AZ59" s="35">
        <f>STDEV(AV59,AW59,AX59)</f>
        <v>2.9822195313781601E-2</v>
      </c>
      <c r="BA59" s="26">
        <v>0.120166666666667</v>
      </c>
      <c r="BB59" s="26">
        <v>0.139866666666667</v>
      </c>
      <c r="BC59" s="26">
        <v>0.151166666666667</v>
      </c>
      <c r="BD59" s="35">
        <f>AVERAGE(BA59,BB59,BC59)</f>
        <v>0.137066666666667</v>
      </c>
      <c r="BE59" s="35">
        <f>STDEV(BA59,BB59,BC59)</f>
        <v>1.5688530842625132E-2</v>
      </c>
      <c r="BF59" s="26">
        <v>0.21299999999999999</v>
      </c>
      <c r="BG59" s="26">
        <v>0.21060000000000001</v>
      </c>
      <c r="BH59" s="26">
        <v>0.1918</v>
      </c>
      <c r="BI59" s="35">
        <f>AVERAGE(BF59,BG59,BH59)</f>
        <v>0.20513333333333331</v>
      </c>
      <c r="BJ59" s="35">
        <f>STDEV(BF59,BG59,BH59)</f>
        <v>1.1609191760554796E-2</v>
      </c>
      <c r="BK59" s="26">
        <v>0.67379999999999995</v>
      </c>
      <c r="BL59" s="26">
        <v>0.53610000000000002</v>
      </c>
      <c r="BM59" s="26">
        <v>0.70909999999999995</v>
      </c>
      <c r="BN59" s="35">
        <f>AVERAGE(BK59,BL59,BM59)</f>
        <v>0.63966666666666672</v>
      </c>
      <c r="BO59" s="35">
        <f>STDEV(BK59,BL59,BM59)</f>
        <v>9.1411505475697014E-2</v>
      </c>
      <c r="BP59" s="26">
        <v>0.77929999999999999</v>
      </c>
      <c r="BQ59" s="26">
        <v>0.72560000000000002</v>
      </c>
      <c r="BR59" s="26">
        <v>0.72960000000000003</v>
      </c>
      <c r="BS59" s="35">
        <f>AVERAGE(BP59,BQ59,BR59)</f>
        <v>0.74483333333333335</v>
      </c>
      <c r="BT59" s="35">
        <f>STDEV(BP59,BQ59,BR59)</f>
        <v>2.9915937781278601E-2</v>
      </c>
      <c r="BU59" s="28">
        <v>7.8399999999999997E-2</v>
      </c>
      <c r="BV59" s="26">
        <v>8.6900000000000005E-2</v>
      </c>
      <c r="BW59" s="26">
        <v>0.10390000000000001</v>
      </c>
      <c r="BX59" s="35">
        <f t="shared" si="118"/>
        <v>8.9733333333333332E-2</v>
      </c>
      <c r="BY59" s="35">
        <f t="shared" si="119"/>
        <v>1.2983964469041605E-2</v>
      </c>
      <c r="BZ59" s="28">
        <v>7.0366666666666702E-2</v>
      </c>
      <c r="CA59" s="26">
        <v>7.6166666666666702E-2</v>
      </c>
      <c r="CB59" s="26">
        <v>5.8266666666666703E-2</v>
      </c>
      <c r="CC59" s="35">
        <f t="shared" si="120"/>
        <v>6.8266666666666698E-2</v>
      </c>
      <c r="CD59" s="35">
        <f t="shared" si="121"/>
        <v>9.1329075326535957E-3</v>
      </c>
      <c r="CE59" s="28">
        <v>9.2666666666666696E-3</v>
      </c>
      <c r="CF59" s="26">
        <v>9.2666666666666696E-3</v>
      </c>
      <c r="CG59" s="26">
        <v>1.05666666666667E-2</v>
      </c>
      <c r="CH59" s="35">
        <f t="shared" si="122"/>
        <v>9.7000000000000124E-3</v>
      </c>
      <c r="CI59" s="35">
        <f t="shared" si="123"/>
        <v>7.5055534994653104E-4</v>
      </c>
      <c r="CJ59" s="28">
        <v>0.27856666666666702</v>
      </c>
      <c r="CK59" s="26">
        <v>0.33246666666666702</v>
      </c>
      <c r="CL59" s="26">
        <v>0.342266666666667</v>
      </c>
      <c r="CM59" s="35">
        <f t="shared" si="124"/>
        <v>0.31776666666666697</v>
      </c>
      <c r="CN59" s="35">
        <f t="shared" si="125"/>
        <v>3.429999999999999E-2</v>
      </c>
    </row>
    <row r="60" spans="1:92">
      <c r="A60" s="44" t="s">
        <v>84</v>
      </c>
      <c r="B60" s="42">
        <v>0.25</v>
      </c>
      <c r="C60" s="28">
        <v>1.5100000000000001E-2</v>
      </c>
      <c r="D60" s="26">
        <v>1.49E-2</v>
      </c>
      <c r="E60" s="26">
        <v>1.66E-2</v>
      </c>
      <c r="F60" s="35">
        <f t="shared" si="126"/>
        <v>1.5533333333333335E-2</v>
      </c>
      <c r="G60" s="35">
        <f t="shared" si="127"/>
        <v>9.291573243177569E-4</v>
      </c>
      <c r="H60" s="26">
        <v>0.11600000000000001</v>
      </c>
      <c r="I60" s="26">
        <v>0.16200000000000001</v>
      </c>
      <c r="J60" s="26">
        <v>0.17910000000000001</v>
      </c>
      <c r="K60" s="35">
        <f t="shared" ref="K60:K65" si="130">AVERAGE(H60,I60,J60)</f>
        <v>0.15236666666666668</v>
      </c>
      <c r="L60" s="35">
        <f t="shared" ref="L60:L65" si="131">STDEV(H60,I60,J60)</f>
        <v>3.2634388815072378E-2</v>
      </c>
      <c r="M60" s="28">
        <v>4.6699999999999998E-2</v>
      </c>
      <c r="N60" s="26">
        <v>3.5299999999999998E-2</v>
      </c>
      <c r="O60" s="26">
        <v>3.7699999999999997E-2</v>
      </c>
      <c r="P60" s="35">
        <f t="shared" ref="P60:P65" si="132">AVERAGE(M60,N60,O60)</f>
        <v>3.9899999999999998E-2</v>
      </c>
      <c r="Q60" s="35">
        <f t="shared" ref="Q60:Q65" si="133">STDEV(M60,N60,O60)</f>
        <v>6.0099916805266881E-3</v>
      </c>
      <c r="R60" s="28">
        <v>3.5000000000000003E-2</v>
      </c>
      <c r="S60" s="26">
        <v>4.2000000000000003E-2</v>
      </c>
      <c r="T60" s="26">
        <v>4.9700000000000001E-2</v>
      </c>
      <c r="U60" s="35">
        <f t="shared" ref="U60:U65" si="134">AVERAGE(R60,S60,T60)</f>
        <v>4.2233333333333338E-2</v>
      </c>
      <c r="V60" s="35">
        <f t="shared" si="128"/>
        <v>7.3527772530747604E-3</v>
      </c>
      <c r="W60" s="26">
        <v>6.0233333333333298E-2</v>
      </c>
      <c r="X60" s="26">
        <v>6.1933333333333299E-2</v>
      </c>
      <c r="Y60" s="26">
        <v>5.4933333333333299E-2</v>
      </c>
      <c r="Z60" s="35">
        <f t="shared" si="110"/>
        <v>5.9033333333333299E-2</v>
      </c>
      <c r="AA60" s="35">
        <f t="shared" si="111"/>
        <v>3.6510272527057364E-3</v>
      </c>
      <c r="AB60" s="168">
        <v>6.0433333333333297E-2</v>
      </c>
      <c r="AC60" s="168">
        <v>5.3833333333333303E-2</v>
      </c>
      <c r="AD60" s="168">
        <v>6.2333333333333303E-2</v>
      </c>
      <c r="AE60" s="35">
        <f t="shared" si="112"/>
        <v>5.886666666666663E-2</v>
      </c>
      <c r="AF60" s="35">
        <f t="shared" si="113"/>
        <v>4.4613152021946764E-3</v>
      </c>
      <c r="AG60" s="26">
        <v>1.87333333333333E-2</v>
      </c>
      <c r="AH60" s="26">
        <v>2.3733333333333301E-2</v>
      </c>
      <c r="AI60" s="26">
        <v>2.44333333333333E-2</v>
      </c>
      <c r="AJ60" s="35">
        <f t="shared" si="114"/>
        <v>2.2299999999999969E-2</v>
      </c>
      <c r="AK60" s="35">
        <f t="shared" si="115"/>
        <v>3.1085902485424701E-3</v>
      </c>
      <c r="AL60" s="26">
        <v>1.58333333333333E-2</v>
      </c>
      <c r="AM60" s="26">
        <v>1.6033333333333299E-2</v>
      </c>
      <c r="AN60" s="26">
        <v>1.70333333333333E-2</v>
      </c>
      <c r="AO60" s="35">
        <f t="shared" si="116"/>
        <v>1.6299999999999967E-2</v>
      </c>
      <c r="AP60" s="35">
        <f t="shared" si="117"/>
        <v>6.4291005073286377E-4</v>
      </c>
      <c r="AQ60" s="28">
        <v>6.9666666666666601E-3</v>
      </c>
      <c r="AR60" s="168">
        <v>5.6666666666666697E-3</v>
      </c>
      <c r="AS60" s="168">
        <v>5.8666666666666702E-3</v>
      </c>
      <c r="AT60" s="35">
        <f t="shared" si="129"/>
        <v>6.1666666666666667E-3</v>
      </c>
      <c r="AU60" s="35">
        <f t="shared" ref="AU60:AU65" si="135">STDEV(AQ60,AR60,AS60)</f>
        <v>6.9999999999999436E-4</v>
      </c>
      <c r="AV60" s="168">
        <v>1.0666666666666699E-2</v>
      </c>
      <c r="AW60" s="26">
        <v>1.2466666666666701E-2</v>
      </c>
      <c r="AX60" s="26">
        <v>1.3566666666666701E-2</v>
      </c>
      <c r="AY60" s="35">
        <f t="shared" ref="AY60:AY65" si="136">AVERAGE(AV60,AW60,AX60)</f>
        <v>1.2233333333333367E-2</v>
      </c>
      <c r="AZ60" s="35">
        <f t="shared" ref="AZ60:AZ65" si="137">STDEV(AV60,AW60,AX60)</f>
        <v>1.4640127503998508E-3</v>
      </c>
      <c r="BA60" s="26">
        <v>3.2366666666666703E-2</v>
      </c>
      <c r="BB60" s="26">
        <v>3.2466666666666699E-2</v>
      </c>
      <c r="BC60" s="26">
        <v>3.51666666666667E-2</v>
      </c>
      <c r="BD60" s="35">
        <f t="shared" ref="BD60:BD65" si="138">AVERAGE(BA60,BB60,BC60)</f>
        <v>3.3333333333333375E-2</v>
      </c>
      <c r="BE60" s="35">
        <f t="shared" ref="BE60:BE65" si="139">STDEV(BA60,BB60,BC60)</f>
        <v>1.5885003409925134E-3</v>
      </c>
      <c r="BF60" s="26">
        <v>2.3199999999999998E-2</v>
      </c>
      <c r="BG60" s="26">
        <v>2.1899999999999999E-2</v>
      </c>
      <c r="BH60" s="26">
        <v>2.35E-2</v>
      </c>
      <c r="BI60" s="35">
        <f t="shared" ref="BI60:BI65" si="140">AVERAGE(BF60,BG60,BH60)</f>
        <v>2.2866666666666664E-2</v>
      </c>
      <c r="BJ60" s="35">
        <f t="shared" ref="BJ60:BJ65" si="141">STDEV(BF60,BG60,BH60)</f>
        <v>8.5049005481153842E-4</v>
      </c>
      <c r="BK60" s="26">
        <v>0.45269999999999999</v>
      </c>
      <c r="BL60" s="26">
        <v>0.45290000000000002</v>
      </c>
      <c r="BM60" s="26">
        <v>0.42649999999999999</v>
      </c>
      <c r="BN60" s="35">
        <f t="shared" ref="BN60:BN65" si="142">AVERAGE(BK60,BL60,BM60)</f>
        <v>0.44403333333333334</v>
      </c>
      <c r="BO60" s="35">
        <f t="shared" ref="BO60:BO65" si="143">STDEV(BK60,BL60,BM60)</f>
        <v>1.5184641363342554E-2</v>
      </c>
      <c r="BP60" s="26">
        <v>0.43859999999999999</v>
      </c>
      <c r="BQ60" s="26">
        <v>0.5212</v>
      </c>
      <c r="BR60" s="26">
        <v>0.39</v>
      </c>
      <c r="BS60" s="35">
        <f t="shared" ref="BS60:BS65" si="144">AVERAGE(BP60,BQ60,BR60)</f>
        <v>0.44993333333333335</v>
      </c>
      <c r="BT60" s="35">
        <f t="shared" ref="BT60:BT65" si="145">STDEV(BP60,BQ60,BR60)</f>
        <v>6.6330184179853507E-2</v>
      </c>
      <c r="BU60" s="26">
        <v>6.5600000000000006E-2</v>
      </c>
      <c r="BV60" s="26">
        <v>7.4200000000000002E-2</v>
      </c>
      <c r="BW60" s="26">
        <v>6.2899999999999998E-2</v>
      </c>
      <c r="BX60" s="35">
        <f t="shared" si="118"/>
        <v>6.7566666666666664E-2</v>
      </c>
      <c r="BY60" s="35">
        <f t="shared" si="119"/>
        <v>5.9011298353224993E-3</v>
      </c>
      <c r="BZ60" s="26">
        <v>5.0566666666666697E-2</v>
      </c>
      <c r="CA60" s="26">
        <v>3.97666666666667E-2</v>
      </c>
      <c r="CB60" s="26">
        <v>4.7466666666666699E-2</v>
      </c>
      <c r="CC60" s="35">
        <f t="shared" si="120"/>
        <v>4.5933333333333361E-2</v>
      </c>
      <c r="CD60" s="35">
        <f t="shared" si="121"/>
        <v>5.5608752308726828E-3</v>
      </c>
      <c r="CE60" s="26">
        <v>0.32316666666666699</v>
      </c>
      <c r="CF60" s="26">
        <v>0.29476666666666701</v>
      </c>
      <c r="CG60" s="26">
        <v>0.33286666666666698</v>
      </c>
      <c r="CH60" s="35">
        <f t="shared" si="122"/>
        <v>0.31693333333333368</v>
      </c>
      <c r="CI60" s="35">
        <f t="shared" si="123"/>
        <v>1.9800084174905235E-2</v>
      </c>
      <c r="CJ60" s="26">
        <v>0.30096666666666699</v>
      </c>
      <c r="CK60" s="26">
        <v>0.307466666666667</v>
      </c>
      <c r="CL60" s="26">
        <v>0.46136666666666698</v>
      </c>
      <c r="CM60" s="35">
        <f t="shared" si="124"/>
        <v>0.35660000000000031</v>
      </c>
      <c r="CN60" s="35">
        <f t="shared" si="125"/>
        <v>9.0788784182482152E-2</v>
      </c>
    </row>
    <row r="61" spans="1:92">
      <c r="A61" s="44" t="s">
        <v>85</v>
      </c>
      <c r="B61" s="43">
        <v>0.125</v>
      </c>
      <c r="C61" s="26">
        <v>0.30669999999999997</v>
      </c>
      <c r="D61" s="26">
        <v>0.2445</v>
      </c>
      <c r="E61" s="26">
        <v>0.17949999999999999</v>
      </c>
      <c r="F61" s="35">
        <f t="shared" si="126"/>
        <v>0.24356666666666663</v>
      </c>
      <c r="G61" s="35">
        <f t="shared" si="127"/>
        <v>6.360513606096091E-2</v>
      </c>
      <c r="H61" s="26">
        <v>0.219</v>
      </c>
      <c r="I61" s="26">
        <v>0.19220000000000001</v>
      </c>
      <c r="J61" s="26">
        <v>0.2205</v>
      </c>
      <c r="K61" s="35">
        <f t="shared" si="130"/>
        <v>0.21056666666666668</v>
      </c>
      <c r="L61" s="35">
        <f t="shared" si="131"/>
        <v>1.5923672105809427E-2</v>
      </c>
      <c r="M61" s="26">
        <v>6.9199999999999998E-2</v>
      </c>
      <c r="N61" s="26">
        <v>7.8399999999999997E-2</v>
      </c>
      <c r="O61" s="26">
        <v>0.12559999999999999</v>
      </c>
      <c r="P61" s="35">
        <f t="shared" si="132"/>
        <v>9.1066666666666671E-2</v>
      </c>
      <c r="Q61" s="35">
        <f t="shared" si="133"/>
        <v>3.025844234810068E-2</v>
      </c>
      <c r="R61" s="26">
        <v>3.0099999999999998E-2</v>
      </c>
      <c r="S61" s="26">
        <v>2.9700000000000001E-2</v>
      </c>
      <c r="T61" s="26">
        <v>5.3600000000000002E-2</v>
      </c>
      <c r="U61" s="35">
        <f t="shared" si="134"/>
        <v>3.78E-2</v>
      </c>
      <c r="V61" s="35">
        <f t="shared" si="128"/>
        <v>1.3684662947986691E-2</v>
      </c>
      <c r="W61" s="26">
        <v>0.29803333333333298</v>
      </c>
      <c r="X61" s="26">
        <v>0.29593333333333299</v>
      </c>
      <c r="Y61" s="26">
        <v>0.26283333333333297</v>
      </c>
      <c r="Z61" s="35">
        <f t="shared" si="110"/>
        <v>0.28559999999999963</v>
      </c>
      <c r="AA61" s="35">
        <f t="shared" si="111"/>
        <v>1.9744450697179033E-2</v>
      </c>
      <c r="AB61" s="26">
        <v>0.226533333333333</v>
      </c>
      <c r="AC61" s="26">
        <v>0.234633333333333</v>
      </c>
      <c r="AD61" s="26">
        <v>0.27833333333333299</v>
      </c>
      <c r="AE61" s="35">
        <f t="shared" si="112"/>
        <v>0.24649999999999964</v>
      </c>
      <c r="AF61" s="35">
        <f t="shared" si="113"/>
        <v>2.7864373908870317E-2</v>
      </c>
      <c r="AG61" s="26">
        <v>0.29673333333333302</v>
      </c>
      <c r="AH61" s="26">
        <v>0.27393333333333297</v>
      </c>
      <c r="AI61" s="26">
        <v>0.25963333333333299</v>
      </c>
      <c r="AJ61" s="35">
        <f t="shared" si="114"/>
        <v>0.27676666666666633</v>
      </c>
      <c r="AK61" s="35">
        <f t="shared" si="115"/>
        <v>1.8711582865522998E-2</v>
      </c>
      <c r="AL61" s="26">
        <v>0.25333333333333302</v>
      </c>
      <c r="AM61" s="26">
        <v>0.29963333333333297</v>
      </c>
      <c r="AN61" s="26">
        <v>0.32373333333333298</v>
      </c>
      <c r="AO61" s="35">
        <f t="shared" si="116"/>
        <v>0.29223333333333296</v>
      </c>
      <c r="AP61" s="35">
        <f t="shared" si="117"/>
        <v>3.5778624903704703E-2</v>
      </c>
      <c r="AQ61" s="26">
        <v>7.9666666666666601E-3</v>
      </c>
      <c r="AR61" s="26">
        <v>7.8666666666666607E-3</v>
      </c>
      <c r="AS61" s="26">
        <v>7.5666666666666703E-3</v>
      </c>
      <c r="AT61" s="35">
        <f t="shared" si="129"/>
        <v>7.799999999999997E-3</v>
      </c>
      <c r="AU61" s="35">
        <f t="shared" si="135"/>
        <v>2.0816659994660764E-4</v>
      </c>
      <c r="AV61" s="26">
        <v>9.5666666666666608E-3</v>
      </c>
      <c r="AW61" s="26">
        <v>1.0166666666666701E-2</v>
      </c>
      <c r="AX61" s="26">
        <v>1.02666666666667E-2</v>
      </c>
      <c r="AY61" s="35">
        <f t="shared" si="136"/>
        <v>1.0000000000000021E-2</v>
      </c>
      <c r="AZ61" s="35">
        <f t="shared" si="137"/>
        <v>3.7859388972004079E-4</v>
      </c>
      <c r="BA61" s="26">
        <v>2.42666666666667E-2</v>
      </c>
      <c r="BB61" s="26">
        <v>2.6866666666666698E-2</v>
      </c>
      <c r="BC61" s="26">
        <v>2.20666666666667E-2</v>
      </c>
      <c r="BD61" s="35">
        <f t="shared" si="138"/>
        <v>2.4400000000000033E-2</v>
      </c>
      <c r="BE61" s="35">
        <f t="shared" si="139"/>
        <v>2.4027761721253458E-3</v>
      </c>
      <c r="BF61" s="26">
        <v>1.24E-2</v>
      </c>
      <c r="BG61" s="26">
        <v>1.6799999999999999E-2</v>
      </c>
      <c r="BH61" s="26">
        <v>1.61E-2</v>
      </c>
      <c r="BI61" s="35">
        <f t="shared" si="140"/>
        <v>1.5099999999999997E-2</v>
      </c>
      <c r="BJ61" s="35">
        <f t="shared" si="141"/>
        <v>2.3643180835073779E-3</v>
      </c>
      <c r="BK61" s="26">
        <v>0.1585</v>
      </c>
      <c r="BL61" s="26">
        <v>0.31090000000000001</v>
      </c>
      <c r="BM61" s="26">
        <v>0.1865</v>
      </c>
      <c r="BN61" s="35">
        <f t="shared" si="142"/>
        <v>0.21863333333333335</v>
      </c>
      <c r="BO61" s="35">
        <f t="shared" si="143"/>
        <v>8.1122458871346656E-2</v>
      </c>
      <c r="BP61" s="26">
        <v>0.32269999999999999</v>
      </c>
      <c r="BQ61" s="26">
        <v>0.27250000000000002</v>
      </c>
      <c r="BR61" s="26">
        <v>0.34389999999999998</v>
      </c>
      <c r="BS61" s="35">
        <f t="shared" si="144"/>
        <v>0.31303333333333333</v>
      </c>
      <c r="BT61" s="35">
        <f t="shared" si="145"/>
        <v>3.6668424200302523E-2</v>
      </c>
      <c r="BU61" s="26">
        <v>4.19E-2</v>
      </c>
      <c r="BV61" s="26">
        <v>4.4600000000000001E-2</v>
      </c>
      <c r="BW61" s="26">
        <v>3.9E-2</v>
      </c>
      <c r="BX61" s="35">
        <f t="shared" si="118"/>
        <v>4.1833333333333333E-2</v>
      </c>
      <c r="BY61" s="35">
        <f t="shared" si="119"/>
        <v>2.80059517483933E-3</v>
      </c>
      <c r="BZ61" s="26">
        <v>0.33496666666666702</v>
      </c>
      <c r="CA61" s="26">
        <v>0.26946666666666702</v>
      </c>
      <c r="CB61" s="26">
        <v>0.30436666666666701</v>
      </c>
      <c r="CC61" s="35">
        <f t="shared" si="120"/>
        <v>0.30293333333333367</v>
      </c>
      <c r="CD61" s="35">
        <f t="shared" si="121"/>
        <v>3.2773515730439011E-2</v>
      </c>
      <c r="CE61" s="26">
        <v>0.31746666666666701</v>
      </c>
      <c r="CF61" s="26">
        <v>0.28196666666666698</v>
      </c>
      <c r="CG61" s="26">
        <v>0.31936666666666702</v>
      </c>
      <c r="CH61" s="35">
        <f t="shared" si="122"/>
        <v>0.30626666666666696</v>
      </c>
      <c r="CI61" s="35">
        <f t="shared" si="123"/>
        <v>2.106584914025544E-2</v>
      </c>
      <c r="CJ61" s="26">
        <v>0.35916666666666702</v>
      </c>
      <c r="CK61" s="26">
        <v>0.37876666666666697</v>
      </c>
      <c r="CL61" s="26">
        <v>0.54726666666666701</v>
      </c>
      <c r="CM61" s="35">
        <f t="shared" si="124"/>
        <v>0.42840000000000034</v>
      </c>
      <c r="CN61" s="35">
        <f t="shared" si="125"/>
        <v>0.10340697913261655</v>
      </c>
    </row>
    <row r="62" spans="1:92">
      <c r="A62" s="44" t="s">
        <v>86</v>
      </c>
      <c r="B62" s="43">
        <v>6.25E-2</v>
      </c>
      <c r="C62" s="26">
        <v>0.28060000000000002</v>
      </c>
      <c r="D62" s="26">
        <v>0.28189999999999998</v>
      </c>
      <c r="E62" s="26">
        <v>0.28889999999999999</v>
      </c>
      <c r="F62" s="35">
        <f t="shared" si="126"/>
        <v>0.2838</v>
      </c>
      <c r="G62" s="35">
        <f t="shared" si="127"/>
        <v>4.464302857109935E-3</v>
      </c>
      <c r="H62" s="26">
        <v>0.7006</v>
      </c>
      <c r="I62" s="26">
        <v>0.50280000000000002</v>
      </c>
      <c r="J62" s="26">
        <v>0.37340000000000001</v>
      </c>
      <c r="K62" s="35">
        <f t="shared" si="130"/>
        <v>0.52559999999999996</v>
      </c>
      <c r="L62" s="35">
        <f t="shared" si="131"/>
        <v>0.16478725678886705</v>
      </c>
      <c r="M62" s="26">
        <v>0.26860000000000001</v>
      </c>
      <c r="N62" s="26">
        <v>0.34710000000000002</v>
      </c>
      <c r="O62" s="26">
        <v>0.2127</v>
      </c>
      <c r="P62" s="35">
        <f t="shared" si="132"/>
        <v>0.27613333333333334</v>
      </c>
      <c r="Q62" s="35">
        <f t="shared" si="133"/>
        <v>6.7515948733120348E-2</v>
      </c>
      <c r="R62" s="26">
        <v>0.21290000000000001</v>
      </c>
      <c r="S62" s="26">
        <v>0.21740000000000001</v>
      </c>
      <c r="T62" s="26">
        <v>0.25380000000000003</v>
      </c>
      <c r="U62" s="35">
        <f t="shared" si="134"/>
        <v>0.22803333333333334</v>
      </c>
      <c r="V62" s="35">
        <f t="shared" si="128"/>
        <v>2.2427735804876378E-2</v>
      </c>
      <c r="W62" s="26">
        <v>0.35063333333333302</v>
      </c>
      <c r="X62" s="26">
        <v>0.398733333333333</v>
      </c>
      <c r="Y62" s="26">
        <v>0.30153333333333299</v>
      </c>
      <c r="Z62" s="35">
        <f t="shared" si="110"/>
        <v>0.35029999999999967</v>
      </c>
      <c r="AA62" s="35">
        <f t="shared" si="111"/>
        <v>4.8600857331258483E-2</v>
      </c>
      <c r="AB62" s="26">
        <v>0.42233333333333301</v>
      </c>
      <c r="AC62" s="26">
        <v>0.350333333333333</v>
      </c>
      <c r="AD62" s="26">
        <v>0.35153333333333298</v>
      </c>
      <c r="AE62" s="35">
        <f t="shared" si="112"/>
        <v>0.37473333333333297</v>
      </c>
      <c r="AF62" s="35">
        <f t="shared" si="113"/>
        <v>4.1227175503543788E-2</v>
      </c>
      <c r="AG62" s="26">
        <v>0.28143333333333298</v>
      </c>
      <c r="AH62" s="26">
        <v>0.34213333333333301</v>
      </c>
      <c r="AI62" s="26">
        <v>0.259033333333333</v>
      </c>
      <c r="AJ62" s="35">
        <f t="shared" si="114"/>
        <v>0.29419999999999963</v>
      </c>
      <c r="AK62" s="35">
        <f t="shared" si="115"/>
        <v>4.2995852513159592E-2</v>
      </c>
      <c r="AL62" s="26">
        <v>0.31363333333333299</v>
      </c>
      <c r="AM62" s="26">
        <v>0.26733333333333298</v>
      </c>
      <c r="AN62" s="26">
        <v>0.303433333333333</v>
      </c>
      <c r="AO62" s="35">
        <f t="shared" si="116"/>
        <v>0.29479999999999967</v>
      </c>
      <c r="AP62" s="35">
        <f t="shared" si="117"/>
        <v>2.4327419372661245E-2</v>
      </c>
      <c r="AQ62" s="26">
        <v>8.0666666666666699E-3</v>
      </c>
      <c r="AR62" s="26">
        <v>7.5666666666666703E-3</v>
      </c>
      <c r="AS62" s="26">
        <v>7.0666666666666699E-3</v>
      </c>
      <c r="AT62" s="35">
        <f t="shared" si="129"/>
        <v>7.5666666666666695E-3</v>
      </c>
      <c r="AU62" s="35">
        <f t="shared" si="135"/>
        <v>5.0000000000000001E-4</v>
      </c>
      <c r="AV62" s="26">
        <v>9.1666666666666598E-3</v>
      </c>
      <c r="AW62" s="26">
        <v>9.0666666666666708E-3</v>
      </c>
      <c r="AX62" s="26">
        <v>8.8666666666666599E-3</v>
      </c>
      <c r="AY62" s="35">
        <f t="shared" si="136"/>
        <v>9.0333333333333307E-3</v>
      </c>
      <c r="AZ62" s="35">
        <f t="shared" si="137"/>
        <v>1.5275252316519582E-4</v>
      </c>
      <c r="BA62" s="26">
        <v>2.19666666666667E-2</v>
      </c>
      <c r="BB62" s="26">
        <v>2.2166666666666699E-2</v>
      </c>
      <c r="BC62" s="26">
        <v>2.26666666666667E-2</v>
      </c>
      <c r="BD62" s="35">
        <f t="shared" si="138"/>
        <v>2.2266666666666698E-2</v>
      </c>
      <c r="BE62" s="35">
        <f t="shared" si="139"/>
        <v>3.6055512754639866E-4</v>
      </c>
      <c r="BF62" s="26">
        <v>1.55E-2</v>
      </c>
      <c r="BG62" s="26">
        <v>1.7600000000000001E-2</v>
      </c>
      <c r="BH62" s="26">
        <v>1.8700000000000001E-2</v>
      </c>
      <c r="BI62" s="35">
        <f t="shared" si="140"/>
        <v>1.726666666666667E-2</v>
      </c>
      <c r="BJ62" s="35">
        <f t="shared" si="141"/>
        <v>1.6258331197676272E-3</v>
      </c>
      <c r="BK62" s="26">
        <v>3.2099999999999997E-2</v>
      </c>
      <c r="BL62" s="26">
        <v>5.79E-2</v>
      </c>
      <c r="BM62" s="26">
        <v>3.7900000000000003E-2</v>
      </c>
      <c r="BN62" s="35">
        <f t="shared" si="142"/>
        <v>4.2633333333333336E-2</v>
      </c>
      <c r="BO62" s="35">
        <f t="shared" si="143"/>
        <v>1.3535631988693122E-2</v>
      </c>
      <c r="BP62" s="26">
        <v>7.0999999999999994E-2</v>
      </c>
      <c r="BQ62" s="26">
        <v>3.1199999999999999E-2</v>
      </c>
      <c r="BR62" s="26">
        <v>7.8E-2</v>
      </c>
      <c r="BS62" s="35">
        <f t="shared" si="144"/>
        <v>6.0066666666666657E-2</v>
      </c>
      <c r="BT62" s="35">
        <f t="shared" si="145"/>
        <v>2.5243084861667264E-2</v>
      </c>
      <c r="BU62" s="26">
        <v>0.28520000000000001</v>
      </c>
      <c r="BV62" s="26">
        <v>0.4007</v>
      </c>
      <c r="BW62" s="26">
        <v>0.45390000000000003</v>
      </c>
      <c r="BX62" s="35">
        <f t="shared" si="118"/>
        <v>0.37993333333333329</v>
      </c>
      <c r="BY62" s="35">
        <f t="shared" si="119"/>
        <v>8.624594676466478E-2</v>
      </c>
      <c r="BZ62" s="26">
        <v>0.36636666666666701</v>
      </c>
      <c r="CA62" s="26">
        <v>0.59796666666666698</v>
      </c>
      <c r="CB62" s="26">
        <v>0.40146666666666703</v>
      </c>
      <c r="CC62" s="35">
        <f t="shared" si="120"/>
        <v>0.45526666666666699</v>
      </c>
      <c r="CD62" s="35">
        <f t="shared" si="121"/>
        <v>0.12482175291190217</v>
      </c>
      <c r="CE62" s="26">
        <v>0.29276666666666701</v>
      </c>
      <c r="CF62" s="26">
        <v>0.33536666666666698</v>
      </c>
      <c r="CG62" s="26">
        <v>0.42706666666666698</v>
      </c>
      <c r="CH62" s="35">
        <f t="shared" si="122"/>
        <v>0.35173333333333368</v>
      </c>
      <c r="CI62" s="35">
        <f t="shared" si="123"/>
        <v>6.8629609741956754E-2</v>
      </c>
      <c r="CJ62" s="26">
        <v>0.50196666666666701</v>
      </c>
      <c r="CK62" s="26">
        <v>0.54036666666666699</v>
      </c>
      <c r="CL62" s="26">
        <v>0.393666666666667</v>
      </c>
      <c r="CM62" s="35">
        <f t="shared" si="124"/>
        <v>0.47866666666666702</v>
      </c>
      <c r="CN62" s="35">
        <f t="shared" si="125"/>
        <v>7.607489730522117E-2</v>
      </c>
    </row>
    <row r="63" spans="1:92">
      <c r="A63" s="44" t="s">
        <v>87</v>
      </c>
      <c r="B63" s="43">
        <v>3.1300000000000001E-2</v>
      </c>
      <c r="C63" s="26">
        <v>0.2336</v>
      </c>
      <c r="D63" s="26">
        <v>0.3594</v>
      </c>
      <c r="E63" s="26">
        <v>0.39710000000000001</v>
      </c>
      <c r="F63" s="35">
        <f t="shared" si="126"/>
        <v>0.33003333333333335</v>
      </c>
      <c r="G63" s="35">
        <f t="shared" si="127"/>
        <v>8.5614621025461093E-2</v>
      </c>
      <c r="H63" s="26">
        <v>0.43759999999999999</v>
      </c>
      <c r="I63" s="26">
        <v>0.39429999999999998</v>
      </c>
      <c r="J63" s="26">
        <v>0.49759999999999999</v>
      </c>
      <c r="K63" s="35">
        <f t="shared" si="130"/>
        <v>0.44316666666666665</v>
      </c>
      <c r="L63" s="35">
        <f t="shared" si="131"/>
        <v>5.1874495981487218E-2</v>
      </c>
      <c r="M63" s="26">
        <v>0.85640000000000005</v>
      </c>
      <c r="N63" s="26">
        <v>0.38040000000000002</v>
      </c>
      <c r="O63" s="26">
        <v>0.4728</v>
      </c>
      <c r="P63" s="35">
        <f t="shared" si="132"/>
        <v>0.56986666666666663</v>
      </c>
      <c r="Q63" s="35">
        <f t="shared" si="133"/>
        <v>0.25240929724028266</v>
      </c>
      <c r="R63" s="26">
        <v>0.4743</v>
      </c>
      <c r="S63" s="26">
        <v>0.62319999999999998</v>
      </c>
      <c r="T63" s="26">
        <v>0.25090000000000001</v>
      </c>
      <c r="U63" s="35">
        <f t="shared" si="134"/>
        <v>0.44946666666666663</v>
      </c>
      <c r="V63" s="35">
        <f t="shared" si="128"/>
        <v>0.18738821556686378</v>
      </c>
      <c r="W63" s="26">
        <v>0.33143333333333302</v>
      </c>
      <c r="X63" s="26">
        <v>0.319033333333333</v>
      </c>
      <c r="Y63" s="26">
        <v>0.29723333333333302</v>
      </c>
      <c r="Z63" s="35">
        <f t="shared" si="110"/>
        <v>0.31589999999999968</v>
      </c>
      <c r="AA63" s="35">
        <f t="shared" si="111"/>
        <v>1.7313963536213579E-2</v>
      </c>
      <c r="AB63" s="26">
        <v>0.36683333333333301</v>
      </c>
      <c r="AC63" s="26">
        <v>0.34203333333333302</v>
      </c>
      <c r="AD63" s="26">
        <v>0.329633333333333</v>
      </c>
      <c r="AE63" s="35">
        <f t="shared" si="112"/>
        <v>0.34616666666666634</v>
      </c>
      <c r="AF63" s="35">
        <f t="shared" si="113"/>
        <v>1.8941312872484142E-2</v>
      </c>
      <c r="AG63" s="26">
        <v>0.39753333333333302</v>
      </c>
      <c r="AH63" s="26">
        <v>0.34703333333333303</v>
      </c>
      <c r="AI63" s="26">
        <v>0.339733333333333</v>
      </c>
      <c r="AJ63" s="35">
        <f t="shared" si="114"/>
        <v>0.361433333333333</v>
      </c>
      <c r="AK63" s="35">
        <f t="shared" si="115"/>
        <v>3.1475863768926186E-2</v>
      </c>
      <c r="AL63" s="26">
        <v>0.38383333333333303</v>
      </c>
      <c r="AM63" s="26">
        <v>0.34973333333333301</v>
      </c>
      <c r="AN63" s="26">
        <v>0.38243333333333301</v>
      </c>
      <c r="AO63" s="35">
        <f t="shared" si="116"/>
        <v>0.37199999999999966</v>
      </c>
      <c r="AP63" s="35">
        <f t="shared" si="117"/>
        <v>1.929619997132424E-2</v>
      </c>
      <c r="AQ63" s="26">
        <v>7.3666666666666698E-3</v>
      </c>
      <c r="AR63" s="26">
        <v>7.26666666666666E-3</v>
      </c>
      <c r="AS63" s="26">
        <v>7.4666666666666597E-3</v>
      </c>
      <c r="AT63" s="35">
        <f t="shared" si="129"/>
        <v>7.3666666666666629E-3</v>
      </c>
      <c r="AU63" s="35">
        <f t="shared" si="135"/>
        <v>9.9999999999999829E-5</v>
      </c>
      <c r="AV63" s="26">
        <v>8.4666666666666605E-3</v>
      </c>
      <c r="AW63" s="26">
        <v>8.5666666666666703E-3</v>
      </c>
      <c r="AX63" s="26">
        <v>9.0666666666666708E-3</v>
      </c>
      <c r="AY63" s="35">
        <f t="shared" si="136"/>
        <v>8.7000000000000011E-3</v>
      </c>
      <c r="AZ63" s="35">
        <f t="shared" si="137"/>
        <v>3.2145502536643563E-4</v>
      </c>
      <c r="BA63" s="26">
        <v>1.8666666666666699E-2</v>
      </c>
      <c r="BB63" s="26">
        <v>1.9866666666666699E-2</v>
      </c>
      <c r="BC63" s="26">
        <v>2.08666666666667E-2</v>
      </c>
      <c r="BD63" s="35">
        <f t="shared" si="138"/>
        <v>1.9800000000000033E-2</v>
      </c>
      <c r="BE63" s="35">
        <f t="shared" si="139"/>
        <v>1.1015141094572207E-3</v>
      </c>
      <c r="BF63" s="26">
        <v>1.52E-2</v>
      </c>
      <c r="BG63" s="26">
        <v>2.01E-2</v>
      </c>
      <c r="BH63" s="26">
        <v>1.89E-2</v>
      </c>
      <c r="BI63" s="35">
        <f t="shared" si="140"/>
        <v>1.8066666666666665E-2</v>
      </c>
      <c r="BJ63" s="35">
        <f t="shared" si="141"/>
        <v>2.5540817005987363E-3</v>
      </c>
      <c r="BK63" s="26">
        <v>1.54E-2</v>
      </c>
      <c r="BL63" s="26">
        <v>1.6799999999999999E-2</v>
      </c>
      <c r="BM63" s="26">
        <v>1.5900000000000001E-2</v>
      </c>
      <c r="BN63" s="35">
        <f t="shared" si="142"/>
        <v>1.6033333333333333E-2</v>
      </c>
      <c r="BO63" s="35">
        <f t="shared" si="143"/>
        <v>7.0945988845975787E-4</v>
      </c>
      <c r="BP63" s="26">
        <v>1.9400000000000001E-2</v>
      </c>
      <c r="BQ63" s="26">
        <v>1.5800000000000002E-2</v>
      </c>
      <c r="BR63" s="26">
        <v>1.5299999999999999E-2</v>
      </c>
      <c r="BS63" s="35">
        <f t="shared" si="144"/>
        <v>1.6833333333333336E-2</v>
      </c>
      <c r="BT63" s="35">
        <f t="shared" si="145"/>
        <v>2.2368132093076826E-3</v>
      </c>
      <c r="BU63" s="26">
        <v>0.6331</v>
      </c>
      <c r="BV63" s="26">
        <v>0.59360000000000002</v>
      </c>
      <c r="BW63" s="26">
        <v>0.74060000000000004</v>
      </c>
      <c r="BX63" s="35">
        <f t="shared" si="118"/>
        <v>0.65576666666666672</v>
      </c>
      <c r="BY63" s="35">
        <f t="shared" si="119"/>
        <v>7.6076167972193076E-2</v>
      </c>
      <c r="BZ63" s="26">
        <v>0.296866666666667</v>
      </c>
      <c r="CA63" s="26">
        <v>0.81946666666666701</v>
      </c>
      <c r="CB63" s="26">
        <v>0.69776666666666698</v>
      </c>
      <c r="CC63" s="35">
        <f t="shared" si="120"/>
        <v>0.60470000000000035</v>
      </c>
      <c r="CD63" s="35">
        <f t="shared" si="121"/>
        <v>0.27344788046963026</v>
      </c>
      <c r="CE63" s="26">
        <v>0.33556666666666701</v>
      </c>
      <c r="CF63" s="26">
        <v>0.26796666666666702</v>
      </c>
      <c r="CG63" s="26">
        <v>0.36526666666666702</v>
      </c>
      <c r="CH63" s="35">
        <f t="shared" si="122"/>
        <v>0.32293333333333368</v>
      </c>
      <c r="CI63" s="35">
        <f t="shared" si="123"/>
        <v>4.9865051221605609E-2</v>
      </c>
      <c r="CJ63" s="26">
        <v>0.44776666666666698</v>
      </c>
      <c r="CK63" s="26">
        <v>0.482366666666667</v>
      </c>
      <c r="CL63" s="26">
        <v>0.59646666666666703</v>
      </c>
      <c r="CM63" s="35">
        <f t="shared" si="124"/>
        <v>0.50886666666666702</v>
      </c>
      <c r="CN63" s="35">
        <f t="shared" si="125"/>
        <v>7.7811374489851801E-2</v>
      </c>
    </row>
    <row r="64" spans="1:92">
      <c r="A64" s="259" t="s">
        <v>122</v>
      </c>
      <c r="B64" s="43">
        <v>1.5599999999999999E-2</v>
      </c>
      <c r="C64" s="26">
        <v>0.28560000000000002</v>
      </c>
      <c r="D64" s="26">
        <v>0.32700000000000001</v>
      </c>
      <c r="E64" s="26">
        <v>0.28760000000000002</v>
      </c>
      <c r="F64" s="35">
        <f t="shared" si="126"/>
        <v>0.3000666666666667</v>
      </c>
      <c r="G64" s="35">
        <f t="shared" si="127"/>
        <v>2.3346377306411654E-2</v>
      </c>
      <c r="H64" s="26">
        <v>0.32519999999999999</v>
      </c>
      <c r="I64" s="26">
        <v>0.28849999999999998</v>
      </c>
      <c r="J64" s="26">
        <v>0.47699999999999998</v>
      </c>
      <c r="K64" s="35">
        <f t="shared" si="130"/>
        <v>0.36356666666666665</v>
      </c>
      <c r="L64" s="35">
        <f t="shared" si="131"/>
        <v>9.9935295733456067E-2</v>
      </c>
      <c r="M64" s="26">
        <v>0.4</v>
      </c>
      <c r="N64" s="26">
        <v>0.3286</v>
      </c>
      <c r="O64" s="26">
        <v>0.30280000000000001</v>
      </c>
      <c r="P64" s="35">
        <f t="shared" si="132"/>
        <v>0.34380000000000005</v>
      </c>
      <c r="Q64" s="35">
        <f t="shared" si="133"/>
        <v>5.0351166818654702E-2</v>
      </c>
      <c r="R64" s="26">
        <v>0.41320000000000001</v>
      </c>
      <c r="S64" s="26">
        <v>0.31969999999999998</v>
      </c>
      <c r="T64" s="26">
        <v>0.33110000000000001</v>
      </c>
      <c r="U64" s="35">
        <f t="shared" si="134"/>
        <v>0.35466666666666669</v>
      </c>
      <c r="V64" s="35">
        <f t="shared" si="128"/>
        <v>5.1010815846576102E-2</v>
      </c>
      <c r="W64" s="26">
        <v>0.28803333333333297</v>
      </c>
      <c r="X64" s="26">
        <v>0.299933333333333</v>
      </c>
      <c r="Y64" s="26">
        <v>0.27353333333333302</v>
      </c>
      <c r="Z64" s="35">
        <f t="shared" si="110"/>
        <v>0.28716666666666635</v>
      </c>
      <c r="AA64" s="35">
        <f t="shared" si="111"/>
        <v>1.3221321164442419E-2</v>
      </c>
      <c r="AB64" s="26">
        <v>0.31833333333333302</v>
      </c>
      <c r="AC64" s="26">
        <v>0.35223333333333301</v>
      </c>
      <c r="AD64" s="26">
        <v>0.25473333333333298</v>
      </c>
      <c r="AE64" s="35">
        <f t="shared" si="112"/>
        <v>0.30843333333333306</v>
      </c>
      <c r="AF64" s="35">
        <f t="shared" si="113"/>
        <v>4.949818178478825E-2</v>
      </c>
      <c r="AG64" s="26">
        <v>0.35623333333333301</v>
      </c>
      <c r="AH64" s="26">
        <v>0.40713333333333301</v>
      </c>
      <c r="AI64" s="26">
        <v>0.27753333333333302</v>
      </c>
      <c r="AJ64" s="35">
        <f t="shared" si="114"/>
        <v>0.34696666666666637</v>
      </c>
      <c r="AK64" s="35">
        <f t="shared" si="115"/>
        <v>6.5295048306386647E-2</v>
      </c>
      <c r="AL64" s="26">
        <v>0.34233333333333299</v>
      </c>
      <c r="AM64" s="26">
        <v>0.30833333333333302</v>
      </c>
      <c r="AN64" s="26">
        <v>0.33503333333333302</v>
      </c>
      <c r="AO64" s="35">
        <f t="shared" si="116"/>
        <v>0.3285666666666664</v>
      </c>
      <c r="AP64" s="35">
        <f t="shared" si="117"/>
        <v>1.7898696414357471E-2</v>
      </c>
      <c r="AQ64" s="26">
        <v>7.5666666666666703E-3</v>
      </c>
      <c r="AR64" s="26">
        <v>8.0666666666666699E-3</v>
      </c>
      <c r="AS64" s="26">
        <v>7.8666666666666607E-3</v>
      </c>
      <c r="AT64" s="35">
        <f t="shared" si="129"/>
        <v>7.8333333333333328E-3</v>
      </c>
      <c r="AU64" s="35">
        <f t="shared" si="135"/>
        <v>2.5166114784235753E-4</v>
      </c>
      <c r="AV64" s="26">
        <v>7.7666666666666703E-2</v>
      </c>
      <c r="AW64" s="26">
        <v>5.7966666666666701E-2</v>
      </c>
      <c r="AX64" s="26">
        <v>7.4066666666666697E-2</v>
      </c>
      <c r="AY64" s="35">
        <f t="shared" si="136"/>
        <v>6.9900000000000032E-2</v>
      </c>
      <c r="AZ64" s="35">
        <f t="shared" si="137"/>
        <v>1.0490154113898044E-2</v>
      </c>
      <c r="BA64" s="26">
        <v>1.2066666666666699E-2</v>
      </c>
      <c r="BB64" s="26">
        <v>1.2366666666666699E-2</v>
      </c>
      <c r="BC64" s="26">
        <v>1.2066666666666699E-2</v>
      </c>
      <c r="BD64" s="35">
        <f t="shared" si="138"/>
        <v>1.2166666666666699E-2</v>
      </c>
      <c r="BE64" s="35">
        <f t="shared" si="139"/>
        <v>1.7320508075688767E-4</v>
      </c>
      <c r="BF64" s="26">
        <v>4.3299999999999998E-2</v>
      </c>
      <c r="BG64" s="26">
        <v>3.56E-2</v>
      </c>
      <c r="BH64" s="26">
        <v>3.6499999999999998E-2</v>
      </c>
      <c r="BI64" s="35">
        <f t="shared" si="140"/>
        <v>3.846666666666667E-2</v>
      </c>
      <c r="BJ64" s="35">
        <f t="shared" si="141"/>
        <v>4.2099089459670417E-3</v>
      </c>
      <c r="BK64" s="26">
        <v>7.9000000000000008E-3</v>
      </c>
      <c r="BL64" s="26">
        <v>8.1999999999999903E-3</v>
      </c>
      <c r="BM64" s="26">
        <v>8.4999999999999902E-3</v>
      </c>
      <c r="BN64" s="35">
        <f t="shared" si="142"/>
        <v>8.1999999999999938E-3</v>
      </c>
      <c r="BO64" s="35">
        <f t="shared" si="143"/>
        <v>2.9999999999999472E-4</v>
      </c>
      <c r="BP64" s="26">
        <v>8.3999999999999995E-3</v>
      </c>
      <c r="BQ64" s="26">
        <v>8.6E-3</v>
      </c>
      <c r="BR64" s="26">
        <v>9.4000000000000004E-3</v>
      </c>
      <c r="BS64" s="35">
        <f t="shared" si="144"/>
        <v>8.8000000000000005E-3</v>
      </c>
      <c r="BT64" s="35">
        <f t="shared" si="145"/>
        <v>5.2915026221291852E-4</v>
      </c>
      <c r="BU64" s="26">
        <v>0.5575</v>
      </c>
      <c r="BV64" s="26">
        <v>0.49709999999999999</v>
      </c>
      <c r="BW64" s="26">
        <v>0.3049</v>
      </c>
      <c r="BX64" s="35">
        <f t="shared" si="118"/>
        <v>0.45316666666666666</v>
      </c>
      <c r="BY64" s="35">
        <f t="shared" si="119"/>
        <v>0.13190638094244472</v>
      </c>
      <c r="BZ64" s="26">
        <v>0.31136666666666701</v>
      </c>
      <c r="CA64" s="26">
        <v>0.35426666666666701</v>
      </c>
      <c r="CB64" s="26">
        <v>0.35776666666666701</v>
      </c>
      <c r="CC64" s="35">
        <f t="shared" si="120"/>
        <v>0.34113333333333368</v>
      </c>
      <c r="CD64" s="35">
        <f t="shared" si="121"/>
        <v>2.5838021080054355E-2</v>
      </c>
      <c r="CE64" s="26">
        <v>0.421366666666667</v>
      </c>
      <c r="CF64" s="26">
        <v>0.309466666666667</v>
      </c>
      <c r="CG64" s="26">
        <v>0.32926666666666699</v>
      </c>
      <c r="CH64" s="35">
        <f t="shared" si="122"/>
        <v>0.353366666666667</v>
      </c>
      <c r="CI64" s="35">
        <f t="shared" si="123"/>
        <v>5.9716078236937462E-2</v>
      </c>
      <c r="CJ64" s="26">
        <v>0.39406666666666701</v>
      </c>
      <c r="CK64" s="26">
        <v>0.53516666666666701</v>
      </c>
      <c r="CL64" s="26">
        <v>0.36226666666666701</v>
      </c>
      <c r="CM64" s="35">
        <f t="shared" si="124"/>
        <v>0.43050000000000033</v>
      </c>
      <c r="CN64" s="35">
        <f t="shared" si="125"/>
        <v>9.2027948653294001E-2</v>
      </c>
    </row>
    <row r="65" spans="1:92">
      <c r="A65" s="44" t="s">
        <v>123</v>
      </c>
      <c r="B65" s="43">
        <v>7.7999999999999996E-3</v>
      </c>
      <c r="C65" s="26">
        <v>0.3145</v>
      </c>
      <c r="D65" s="26">
        <v>0.30880000000000002</v>
      </c>
      <c r="E65" s="26">
        <v>0.3014</v>
      </c>
      <c r="F65" s="35">
        <f t="shared" si="126"/>
        <v>0.3082333333333333</v>
      </c>
      <c r="G65" s="35">
        <f t="shared" si="127"/>
        <v>6.5683584961033718E-3</v>
      </c>
      <c r="H65" s="26">
        <v>0.30120000000000002</v>
      </c>
      <c r="I65" s="26">
        <v>0.28310000000000002</v>
      </c>
      <c r="J65" s="26">
        <v>0.29530000000000001</v>
      </c>
      <c r="K65" s="35">
        <f t="shared" si="130"/>
        <v>0.29320000000000002</v>
      </c>
      <c r="L65" s="35">
        <f t="shared" si="131"/>
        <v>9.2309262807152796E-3</v>
      </c>
      <c r="M65" s="26">
        <v>0.32350000000000001</v>
      </c>
      <c r="N65" s="26">
        <v>0.315</v>
      </c>
      <c r="O65" s="26">
        <v>0.30930000000000002</v>
      </c>
      <c r="P65" s="35">
        <f t="shared" si="132"/>
        <v>0.31593333333333334</v>
      </c>
      <c r="Q65" s="35">
        <f t="shared" si="133"/>
        <v>7.1458612730260357E-3</v>
      </c>
      <c r="R65" s="26">
        <v>0.29020000000000001</v>
      </c>
      <c r="S65" s="26">
        <v>0.42549999999999999</v>
      </c>
      <c r="T65" s="26">
        <v>0.28620000000000001</v>
      </c>
      <c r="U65" s="35">
        <f t="shared" si="134"/>
        <v>0.33396666666666669</v>
      </c>
      <c r="V65" s="35">
        <f t="shared" si="128"/>
        <v>7.9295418110590321E-2</v>
      </c>
      <c r="W65" s="26">
        <v>0.37983333333333302</v>
      </c>
      <c r="X65" s="26">
        <v>0.30933333333333302</v>
      </c>
      <c r="Y65" s="26">
        <v>0.30513333333333298</v>
      </c>
      <c r="Z65" s="35">
        <f t="shared" si="110"/>
        <v>0.33143333333333302</v>
      </c>
      <c r="AA65" s="35">
        <f>STDEV(W65,X65,Y65)</f>
        <v>4.1968202248845225E-2</v>
      </c>
      <c r="AB65" s="26">
        <v>0.32323333333333298</v>
      </c>
      <c r="AC65" s="26">
        <v>0.34303333333333302</v>
      </c>
      <c r="AD65" s="26">
        <v>0.30333333333333301</v>
      </c>
      <c r="AE65" s="35">
        <f t="shared" si="112"/>
        <v>0.32319999999999965</v>
      </c>
      <c r="AF65" s="35">
        <f t="shared" si="113"/>
        <v>1.9850020990752972E-2</v>
      </c>
      <c r="AG65" s="26">
        <v>0.34383333333333299</v>
      </c>
      <c r="AH65" s="26">
        <v>0.35593333333333299</v>
      </c>
      <c r="AI65" s="26">
        <v>0.29413333333333302</v>
      </c>
      <c r="AJ65" s="35">
        <f t="shared" si="114"/>
        <v>0.33129999999999965</v>
      </c>
      <c r="AK65" s="35">
        <f t="shared" si="115"/>
        <v>3.2750928740011814E-2</v>
      </c>
      <c r="AL65" s="26">
        <v>0.35673333333333301</v>
      </c>
      <c r="AM65" s="26">
        <v>0.34233333333333299</v>
      </c>
      <c r="AN65" s="26">
        <v>0.37733333333333302</v>
      </c>
      <c r="AO65" s="35">
        <f t="shared" si="116"/>
        <v>0.35879999999999973</v>
      </c>
      <c r="AP65" s="35">
        <f t="shared" si="117"/>
        <v>1.7591285721439861E-2</v>
      </c>
      <c r="AQ65" s="26">
        <v>7.6666666666666602E-3</v>
      </c>
      <c r="AR65" s="26">
        <v>7.7666666666666596E-3</v>
      </c>
      <c r="AS65" s="26">
        <v>7.8666666666666607E-3</v>
      </c>
      <c r="AT65" s="35">
        <f t="shared" si="129"/>
        <v>7.7666666666666604E-3</v>
      </c>
      <c r="AU65" s="35">
        <f t="shared" si="135"/>
        <v>1.0000000000000026E-4</v>
      </c>
      <c r="AV65" s="27">
        <v>1.9566666666666701E-2</v>
      </c>
      <c r="AW65" s="26">
        <v>2.4766666666666701E-2</v>
      </c>
      <c r="AX65" s="26">
        <v>2.9066666666666699E-2</v>
      </c>
      <c r="AY65" s="35">
        <f t="shared" si="136"/>
        <v>2.4466666666666703E-2</v>
      </c>
      <c r="AZ65" s="35">
        <f t="shared" si="137"/>
        <v>4.7570999569065174E-3</v>
      </c>
      <c r="BA65" s="27">
        <v>1.27666666666667E-2</v>
      </c>
      <c r="BB65" s="26">
        <v>1.0166666666666701E-2</v>
      </c>
      <c r="BC65" s="26">
        <v>8.8666666666666599E-3</v>
      </c>
      <c r="BD65" s="35">
        <f t="shared" si="138"/>
        <v>1.0600000000000021E-2</v>
      </c>
      <c r="BE65" s="35">
        <f t="shared" si="139"/>
        <v>1.9857828011475482E-3</v>
      </c>
      <c r="BF65" s="27">
        <v>5.2499999999999998E-2</v>
      </c>
      <c r="BG65" s="26">
        <v>4.7500000000000001E-2</v>
      </c>
      <c r="BH65" s="26">
        <v>4.5400000000000003E-2</v>
      </c>
      <c r="BI65" s="35">
        <f t="shared" si="140"/>
        <v>4.8466666666666665E-2</v>
      </c>
      <c r="BJ65" s="35">
        <f t="shared" si="141"/>
        <v>3.647373484212073E-3</v>
      </c>
      <c r="BK65" s="27">
        <v>8.0999999999999996E-3</v>
      </c>
      <c r="BL65" s="26">
        <v>8.3999999999999995E-3</v>
      </c>
      <c r="BM65" s="26">
        <v>9.1000000000000004E-3</v>
      </c>
      <c r="BN65" s="35">
        <f t="shared" si="142"/>
        <v>8.5333333333333337E-3</v>
      </c>
      <c r="BO65" s="35">
        <f t="shared" si="143"/>
        <v>5.1316014394468888E-4</v>
      </c>
      <c r="BP65" s="27">
        <v>8.9999999999999906E-3</v>
      </c>
      <c r="BQ65" s="26">
        <v>8.8999999999999999E-3</v>
      </c>
      <c r="BR65" s="26">
        <v>9.1000000000000004E-3</v>
      </c>
      <c r="BS65" s="35">
        <f t="shared" si="144"/>
        <v>8.9999999999999976E-3</v>
      </c>
      <c r="BT65" s="35">
        <f t="shared" si="145"/>
        <v>1.0000000000000026E-4</v>
      </c>
      <c r="BU65" s="26">
        <v>0.34039999999999998</v>
      </c>
      <c r="BV65" s="26">
        <v>0.31900000000000001</v>
      </c>
      <c r="BW65" s="26">
        <v>0.34699999999999998</v>
      </c>
      <c r="BX65" s="35">
        <f t="shared" si="118"/>
        <v>0.33546666666666664</v>
      </c>
      <c r="BY65" s="35">
        <f>STDEV(BU64,BV64,BW64)</f>
        <v>0.13190638094244472</v>
      </c>
      <c r="BZ65" s="26">
        <v>0.35186666666666699</v>
      </c>
      <c r="CA65" s="26">
        <v>0.35616666666666702</v>
      </c>
      <c r="CB65" s="26">
        <v>0.34666666666666701</v>
      </c>
      <c r="CC65" s="35">
        <f t="shared" si="120"/>
        <v>0.35156666666666697</v>
      </c>
      <c r="CD65" s="35">
        <f t="shared" si="121"/>
        <v>4.7570999569065218E-3</v>
      </c>
      <c r="CE65" s="26">
        <v>0.51866666669999995</v>
      </c>
      <c r="CF65" s="26">
        <v>0.52166666699999997</v>
      </c>
      <c r="CG65" s="26">
        <v>0.48668666666999999</v>
      </c>
      <c r="CH65" s="35">
        <f t="shared" si="122"/>
        <v>0.50900666679000006</v>
      </c>
      <c r="CI65" s="35">
        <f t="shared" si="123"/>
        <v>1.9387800403026626E-2</v>
      </c>
      <c r="CJ65" s="26">
        <v>0.357366666666667</v>
      </c>
      <c r="CK65" s="26">
        <v>0.33456666666666701</v>
      </c>
      <c r="CL65" s="26">
        <v>0.34816666666666701</v>
      </c>
      <c r="CM65" s="35">
        <f t="shared" si="124"/>
        <v>0.34670000000000029</v>
      </c>
      <c r="CN65" s="35">
        <f t="shared" si="125"/>
        <v>1.1470541980801656E-2</v>
      </c>
    </row>
    <row r="66" spans="1:92">
      <c r="C66" s="52">
        <v>-1.1000000000000001E-3</v>
      </c>
      <c r="D66" s="52">
        <v>6.0000000000000298E-4</v>
      </c>
      <c r="E66" s="242">
        <v>5.0000000000000001E-4</v>
      </c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Z66" s="46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V66" s="46"/>
      <c r="AW66" s="46"/>
      <c r="AX66" s="46"/>
      <c r="AY66" s="46"/>
      <c r="AZ66" s="46"/>
      <c r="BA66" s="46"/>
      <c r="BB66" s="46"/>
      <c r="BC66" s="46"/>
      <c r="BD66" s="46"/>
      <c r="BE66" s="46"/>
      <c r="BF66" s="52">
        <v>-1.5E-3</v>
      </c>
      <c r="BG66" s="52">
        <v>8.9999999999999802E-4</v>
      </c>
      <c r="BH66" s="242">
        <v>5.9999999999999604E-4</v>
      </c>
      <c r="BI66" s="46"/>
      <c r="BJ66" s="46"/>
      <c r="BK66" s="46"/>
      <c r="BL66" s="46"/>
      <c r="BM66" s="46"/>
      <c r="BN66" s="46"/>
      <c r="BO66" s="46"/>
      <c r="BP66" s="46"/>
      <c r="BQ66" s="46"/>
      <c r="BR66" s="46"/>
      <c r="BS66" s="46"/>
      <c r="BT66" s="46"/>
      <c r="BU66" s="46"/>
      <c r="BV66" s="46"/>
      <c r="BW66" s="46"/>
      <c r="BX66" s="46"/>
      <c r="BY66" s="46"/>
      <c r="CC66" s="46"/>
      <c r="CD66" s="46"/>
      <c r="CE66" s="263"/>
      <c r="CF66" s="264"/>
      <c r="CG66" s="265"/>
      <c r="CH66" s="46"/>
      <c r="CI66" s="46"/>
      <c r="CM66" s="46"/>
      <c r="CN66" s="46"/>
    </row>
    <row r="67" spans="1:92">
      <c r="C67" s="350" t="s">
        <v>80</v>
      </c>
      <c r="D67" s="350"/>
      <c r="E67" s="351"/>
      <c r="F67" s="178"/>
      <c r="G67" s="178"/>
      <c r="H67" s="46"/>
      <c r="I67" s="46"/>
      <c r="J67" s="46"/>
      <c r="K67" s="178"/>
      <c r="L67" s="178"/>
      <c r="M67" s="349"/>
      <c r="N67" s="349"/>
      <c r="O67" s="349"/>
      <c r="P67" s="178"/>
      <c r="Q67" s="178"/>
      <c r="R67" s="46"/>
      <c r="S67" s="349"/>
      <c r="T67" s="349"/>
      <c r="U67" s="178"/>
      <c r="V67" s="178"/>
      <c r="W67" s="238">
        <v>-1.3666666666666599E-3</v>
      </c>
      <c r="X67" s="29">
        <v>8.3333333333333902E-4</v>
      </c>
      <c r="Y67" s="237">
        <v>5.3333333333333705E-4</v>
      </c>
      <c r="Z67" s="178"/>
      <c r="AA67" s="178"/>
      <c r="AB67" s="46"/>
      <c r="AC67" s="46"/>
      <c r="AD67" s="46"/>
      <c r="AE67" s="178"/>
      <c r="AF67" s="178"/>
      <c r="AG67" s="46"/>
      <c r="AH67" s="178"/>
      <c r="AI67" s="178"/>
      <c r="AJ67" s="178"/>
      <c r="AK67" s="178"/>
      <c r="AL67" s="178"/>
      <c r="AM67" s="46"/>
      <c r="AN67" s="46"/>
      <c r="AO67" s="178"/>
      <c r="AP67" s="178"/>
      <c r="AQ67" s="46"/>
      <c r="AR67" s="178"/>
      <c r="AS67" s="178"/>
      <c r="AT67" s="178"/>
      <c r="AU67" s="178"/>
      <c r="AV67" s="46"/>
      <c r="AW67" s="46"/>
      <c r="AX67" s="46"/>
      <c r="AY67" s="178"/>
      <c r="AZ67" s="178"/>
      <c r="BA67" s="46"/>
      <c r="BB67" s="46"/>
      <c r="BC67" s="46"/>
      <c r="BD67" s="178"/>
      <c r="BE67" s="178"/>
      <c r="BF67" s="164" t="s">
        <v>80</v>
      </c>
      <c r="BG67" s="164"/>
      <c r="BH67" s="241"/>
      <c r="BI67" s="178"/>
      <c r="BJ67" s="178"/>
      <c r="BK67" s="46"/>
      <c r="BL67" s="46"/>
      <c r="BM67" s="46"/>
      <c r="BN67" s="178"/>
      <c r="BO67" s="178"/>
      <c r="BP67" s="46"/>
      <c r="BQ67" s="46"/>
      <c r="BR67" s="46"/>
      <c r="BS67" s="178"/>
      <c r="BT67" s="178"/>
      <c r="BU67" s="46"/>
      <c r="BV67" s="46"/>
      <c r="BW67" s="46"/>
      <c r="BX67" s="178"/>
      <c r="BY67" s="210"/>
      <c r="BZ67" s="46"/>
      <c r="CA67" s="46"/>
      <c r="CB67" s="46"/>
      <c r="CC67" s="210"/>
      <c r="CD67" s="210"/>
      <c r="CE67" s="46"/>
      <c r="CF67" s="46"/>
      <c r="CG67" s="46"/>
      <c r="CH67" s="210"/>
      <c r="CI67" s="210"/>
      <c r="CJ67" s="46"/>
      <c r="CK67" s="46"/>
      <c r="CL67" s="46"/>
      <c r="CM67" s="178"/>
      <c r="CN67" s="178"/>
    </row>
    <row r="68" spans="1:92">
      <c r="F68" s="46"/>
      <c r="G68" s="46"/>
      <c r="H68" s="46"/>
      <c r="I68" s="349"/>
      <c r="J68" s="349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352" t="s">
        <v>80</v>
      </c>
      <c r="X68" s="353"/>
      <c r="Y68" s="354"/>
      <c r="Z68" s="46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349"/>
      <c r="AM68" s="349"/>
      <c r="AN68" s="349"/>
      <c r="AO68" s="46"/>
      <c r="AP68" s="46"/>
      <c r="AQ68" s="46"/>
      <c r="AR68" s="46"/>
      <c r="AS68" s="46"/>
      <c r="BU68" s="49"/>
      <c r="BV68" s="49"/>
      <c r="BW68" s="49"/>
      <c r="BY68" s="46"/>
      <c r="BZ68" s="210"/>
      <c r="CA68" s="210"/>
      <c r="CB68" s="210"/>
      <c r="CC68" s="46"/>
      <c r="CD68" s="46"/>
      <c r="CE68" s="349"/>
      <c r="CF68" s="349"/>
      <c r="CG68" s="349"/>
      <c r="CH68" s="46"/>
      <c r="CI68" s="46"/>
      <c r="CJ68" s="349"/>
      <c r="CK68" s="349"/>
      <c r="CL68" s="349"/>
    </row>
    <row r="69" spans="1:92">
      <c r="B69" s="48"/>
      <c r="C69" s="48"/>
      <c r="D69" s="48"/>
      <c r="E69" s="48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177"/>
      <c r="T69" s="46"/>
      <c r="U69" s="48"/>
      <c r="V69" s="48"/>
      <c r="W69" s="177"/>
      <c r="X69" s="46"/>
      <c r="Y69" s="46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  <c r="AO69" s="48"/>
      <c r="AP69" s="48"/>
      <c r="AQ69" s="48"/>
      <c r="AT69" s="48"/>
      <c r="AU69" s="48"/>
      <c r="AY69" s="48"/>
      <c r="AZ69" s="48"/>
      <c r="BD69" s="48"/>
      <c r="BE69" s="48"/>
      <c r="BI69" s="48"/>
      <c r="BJ69" s="48"/>
      <c r="BN69" s="48"/>
      <c r="BO69" s="48"/>
      <c r="BS69" s="48"/>
      <c r="BT69" s="48"/>
      <c r="BX69" s="48"/>
      <c r="BY69" s="46"/>
      <c r="BZ69" s="46"/>
      <c r="CA69" s="46"/>
      <c r="CB69" s="46"/>
      <c r="CC69" s="46"/>
      <c r="CD69" s="46"/>
      <c r="CE69" s="46"/>
      <c r="CF69" s="46"/>
      <c r="CG69" s="46"/>
      <c r="CH69" s="46"/>
      <c r="CI69" s="46"/>
      <c r="CJ69" s="46"/>
      <c r="CK69" s="46"/>
      <c r="CL69" s="46"/>
      <c r="CM69" s="48"/>
      <c r="CN69" s="48"/>
    </row>
    <row r="70" spans="1:92">
      <c r="B70" s="48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6"/>
      <c r="P70" s="48"/>
      <c r="Q70" s="48"/>
      <c r="R70" s="46"/>
      <c r="S70" s="46"/>
      <c r="T70" s="46"/>
      <c r="U70" s="48"/>
      <c r="V70" s="48"/>
      <c r="W70" s="46"/>
      <c r="X70" s="46"/>
      <c r="Y70" s="46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8"/>
      <c r="AL70" s="48"/>
      <c r="AM70" s="48"/>
      <c r="AN70" s="48"/>
      <c r="AO70" s="48"/>
      <c r="AP70" s="48"/>
      <c r="AQ70" s="48"/>
      <c r="AT70" s="48"/>
      <c r="AU70" s="48"/>
      <c r="AY70" s="48"/>
      <c r="AZ70" s="48"/>
      <c r="BD70" s="48"/>
      <c r="BE70" s="48"/>
      <c r="BI70" s="48"/>
      <c r="BJ70" s="48"/>
      <c r="BN70" s="48"/>
      <c r="BO70" s="48"/>
      <c r="BS70" s="48"/>
      <c r="BT70" s="48"/>
      <c r="BX70" s="48"/>
      <c r="BY70" s="46"/>
      <c r="BZ70" s="46"/>
      <c r="CA70" s="46"/>
      <c r="CB70" s="46"/>
      <c r="CC70" s="46"/>
      <c r="CD70" s="46"/>
      <c r="CE70" s="46"/>
      <c r="CF70" s="46"/>
      <c r="CG70" s="46"/>
      <c r="CH70" s="46"/>
      <c r="CI70" s="46"/>
      <c r="CJ70" s="46"/>
      <c r="CK70" s="46"/>
      <c r="CL70" s="46"/>
      <c r="CM70" s="48"/>
      <c r="CN70" s="48"/>
    </row>
    <row r="71" spans="1:92">
      <c r="B71" s="48"/>
      <c r="C71" s="177"/>
      <c r="D71" s="46"/>
      <c r="E71" s="46"/>
      <c r="F71" s="46"/>
      <c r="G71" s="46"/>
      <c r="H71" s="177"/>
      <c r="I71" s="46"/>
      <c r="J71" s="46"/>
      <c r="K71" s="46"/>
      <c r="L71" s="46"/>
      <c r="M71" s="46"/>
      <c r="N71" s="177"/>
      <c r="O71" s="46"/>
      <c r="P71" s="46"/>
      <c r="Q71" s="46"/>
      <c r="R71" s="177"/>
      <c r="S71" s="178"/>
      <c r="T71" s="178"/>
      <c r="U71" s="46"/>
      <c r="V71" s="46"/>
      <c r="W71" s="177"/>
      <c r="X71" s="178"/>
      <c r="Y71" s="178"/>
      <c r="Z71" s="46"/>
      <c r="AA71" s="46"/>
      <c r="AB71" s="177"/>
      <c r="AC71" s="46"/>
      <c r="AD71" s="46"/>
      <c r="AE71" s="46"/>
      <c r="AF71" s="46"/>
      <c r="AG71" s="46"/>
      <c r="AH71" s="177"/>
      <c r="AI71" s="46"/>
      <c r="AJ71" s="46"/>
      <c r="AK71" s="46"/>
      <c r="AL71" s="177"/>
      <c r="AM71" s="46"/>
      <c r="AN71" s="46"/>
      <c r="AO71" s="46"/>
      <c r="AP71" s="46"/>
      <c r="AQ71" s="46"/>
      <c r="AT71" s="46"/>
      <c r="AU71" s="46"/>
      <c r="AY71" s="46"/>
      <c r="AZ71" s="46"/>
      <c r="BD71" s="46"/>
      <c r="BE71" s="46"/>
      <c r="BI71" s="46"/>
      <c r="BJ71" s="46"/>
      <c r="BN71" s="46"/>
      <c r="BO71" s="46"/>
      <c r="BR71" s="46"/>
      <c r="BS71" s="46"/>
      <c r="BT71" s="46"/>
      <c r="BU71" s="46"/>
      <c r="BV71" s="177"/>
      <c r="BW71" s="46"/>
      <c r="BX71" s="46"/>
      <c r="BY71" s="46"/>
      <c r="BZ71" s="177"/>
      <c r="CA71" s="46"/>
      <c r="CB71" s="46"/>
      <c r="CC71" s="46"/>
      <c r="CD71" s="46"/>
      <c r="CE71" s="177"/>
      <c r="CF71" s="46"/>
      <c r="CG71" s="46"/>
      <c r="CH71" s="46"/>
      <c r="CI71" s="46"/>
      <c r="CJ71" s="177"/>
      <c r="CK71" s="46"/>
      <c r="CL71" s="46"/>
      <c r="CM71" s="46"/>
      <c r="CN71" s="46"/>
    </row>
    <row r="72" spans="1:92" ht="17" thickBot="1">
      <c r="A72" s="25" t="s">
        <v>97</v>
      </c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6"/>
      <c r="Z72" s="48"/>
      <c r="AA72" s="48"/>
      <c r="AB72" s="46"/>
      <c r="AC72" s="46"/>
      <c r="AD72" s="46"/>
      <c r="AE72" s="48"/>
      <c r="AF72" s="48"/>
      <c r="AG72" s="46"/>
      <c r="AH72" s="46"/>
      <c r="AI72" s="46"/>
      <c r="AJ72" s="48"/>
      <c r="AK72" s="48"/>
      <c r="AL72" s="46"/>
      <c r="AM72" s="46"/>
      <c r="AN72" s="46"/>
      <c r="AO72" s="48"/>
      <c r="AP72" s="48"/>
      <c r="AQ72" s="46"/>
      <c r="AT72" s="48"/>
      <c r="AU72" s="48"/>
      <c r="AY72" s="48"/>
      <c r="AZ72" s="48"/>
      <c r="BD72" s="48"/>
      <c r="BE72" s="48"/>
      <c r="BI72" s="48"/>
      <c r="BJ72" s="48"/>
      <c r="BN72" s="48"/>
      <c r="BO72" s="48"/>
      <c r="BS72" s="48"/>
      <c r="BT72" s="48"/>
      <c r="BX72" s="48"/>
      <c r="BY72" s="48"/>
      <c r="CC72" s="48"/>
      <c r="CD72" s="48"/>
      <c r="CH72" s="48"/>
      <c r="CI72" s="48"/>
      <c r="CM72" s="48"/>
      <c r="CN72" s="48"/>
    </row>
    <row r="73" spans="1:92">
      <c r="A73" s="362" t="s">
        <v>88</v>
      </c>
      <c r="B73" s="364" t="s">
        <v>91</v>
      </c>
      <c r="C73" s="207" t="s">
        <v>64</v>
      </c>
      <c r="D73" s="205"/>
      <c r="E73" s="205"/>
      <c r="F73" s="205"/>
      <c r="G73" s="206"/>
      <c r="H73" s="359" t="s">
        <v>65</v>
      </c>
      <c r="I73" s="360"/>
      <c r="J73" s="361"/>
      <c r="K73" s="205"/>
      <c r="L73" s="206"/>
      <c r="M73" s="359" t="s">
        <v>66</v>
      </c>
      <c r="N73" s="360"/>
      <c r="O73" s="361"/>
      <c r="P73" s="205"/>
      <c r="Q73" s="206"/>
      <c r="R73" s="359" t="s">
        <v>67</v>
      </c>
      <c r="S73" s="360"/>
      <c r="T73" s="361"/>
      <c r="U73" s="205"/>
      <c r="V73" s="206"/>
      <c r="W73" s="359" t="s">
        <v>68</v>
      </c>
      <c r="X73" s="360"/>
      <c r="Y73" s="361"/>
      <c r="Z73" s="205"/>
      <c r="AA73" s="206"/>
      <c r="AB73" s="359" t="s">
        <v>69</v>
      </c>
      <c r="AC73" s="360"/>
      <c r="AD73" s="361"/>
      <c r="AE73" s="205"/>
      <c r="AF73" s="206"/>
      <c r="AG73" s="359" t="s">
        <v>70</v>
      </c>
      <c r="AH73" s="360"/>
      <c r="AI73" s="361"/>
      <c r="AJ73" s="205"/>
      <c r="AK73" s="206"/>
      <c r="AL73" s="359" t="s">
        <v>71</v>
      </c>
      <c r="AM73" s="360"/>
      <c r="AN73" s="361"/>
      <c r="AO73" s="205"/>
      <c r="AP73" s="206"/>
      <c r="AQ73" s="161" t="s">
        <v>72</v>
      </c>
      <c r="AR73" s="162"/>
      <c r="AS73" s="163"/>
      <c r="AT73" s="205"/>
      <c r="AU73" s="206"/>
      <c r="AV73" s="161" t="s">
        <v>73</v>
      </c>
      <c r="AW73" s="162"/>
      <c r="AX73" s="163"/>
      <c r="AY73" s="205"/>
      <c r="AZ73" s="206"/>
      <c r="BA73" s="161" t="s">
        <v>74</v>
      </c>
      <c r="BB73" s="162"/>
      <c r="BC73" s="163"/>
      <c r="BD73" s="205"/>
      <c r="BE73" s="206"/>
      <c r="BF73" s="161" t="s">
        <v>120</v>
      </c>
      <c r="BG73" s="162"/>
      <c r="BH73" s="163"/>
      <c r="BI73" s="205"/>
      <c r="BJ73" s="206"/>
      <c r="BK73" s="161" t="s">
        <v>121</v>
      </c>
      <c r="BL73" s="162"/>
      <c r="BM73" s="163"/>
      <c r="BN73" s="205"/>
      <c r="BO73" s="206"/>
      <c r="BP73" s="161" t="s">
        <v>75</v>
      </c>
      <c r="BQ73" s="162"/>
      <c r="BR73" s="163"/>
      <c r="BS73" s="205"/>
      <c r="BT73" s="206"/>
      <c r="BU73" s="161" t="s">
        <v>76</v>
      </c>
      <c r="BV73" s="162"/>
      <c r="BW73" s="163"/>
      <c r="BX73" s="205"/>
      <c r="BY73" s="206"/>
      <c r="BZ73" s="161" t="s">
        <v>77</v>
      </c>
      <c r="CA73" s="162"/>
      <c r="CB73" s="163"/>
      <c r="CC73" s="205"/>
      <c r="CD73" s="206"/>
      <c r="CE73" s="359" t="s">
        <v>78</v>
      </c>
      <c r="CF73" s="360"/>
      <c r="CG73" s="361"/>
      <c r="CH73" s="205"/>
      <c r="CI73" s="206"/>
      <c r="CJ73" s="359" t="s">
        <v>79</v>
      </c>
      <c r="CK73" s="360"/>
      <c r="CL73" s="361"/>
      <c r="CM73" s="205"/>
      <c r="CN73" s="206"/>
    </row>
    <row r="74" spans="1:92">
      <c r="A74" s="363"/>
      <c r="B74" s="365"/>
      <c r="C74" s="41" t="s">
        <v>92</v>
      </c>
      <c r="D74" s="35" t="s">
        <v>93</v>
      </c>
      <c r="E74" s="35" t="s">
        <v>94</v>
      </c>
      <c r="F74" s="35" t="s">
        <v>150</v>
      </c>
      <c r="G74" s="35" t="s">
        <v>151</v>
      </c>
      <c r="H74" s="35" t="s">
        <v>92</v>
      </c>
      <c r="I74" s="35" t="s">
        <v>93</v>
      </c>
      <c r="J74" s="35" t="s">
        <v>94</v>
      </c>
      <c r="K74" s="35" t="s">
        <v>150</v>
      </c>
      <c r="L74" s="35" t="s">
        <v>151</v>
      </c>
      <c r="M74" s="35" t="s">
        <v>92</v>
      </c>
      <c r="N74" s="35" t="s">
        <v>93</v>
      </c>
      <c r="O74" s="35" t="s">
        <v>94</v>
      </c>
      <c r="P74" s="35" t="s">
        <v>150</v>
      </c>
      <c r="Q74" s="35" t="s">
        <v>151</v>
      </c>
      <c r="R74" s="35" t="s">
        <v>92</v>
      </c>
      <c r="S74" s="35" t="s">
        <v>93</v>
      </c>
      <c r="T74" s="35" t="s">
        <v>94</v>
      </c>
      <c r="U74" s="35" t="s">
        <v>150</v>
      </c>
      <c r="V74" s="35" t="s">
        <v>151</v>
      </c>
      <c r="W74" s="35" t="s">
        <v>92</v>
      </c>
      <c r="X74" s="35" t="s">
        <v>93</v>
      </c>
      <c r="Y74" s="35" t="s">
        <v>94</v>
      </c>
      <c r="Z74" s="35" t="s">
        <v>150</v>
      </c>
      <c r="AA74" s="35" t="s">
        <v>151</v>
      </c>
      <c r="AB74" s="35" t="s">
        <v>92</v>
      </c>
      <c r="AC74" s="35" t="s">
        <v>93</v>
      </c>
      <c r="AD74" s="35" t="s">
        <v>94</v>
      </c>
      <c r="AE74" s="35" t="s">
        <v>150</v>
      </c>
      <c r="AF74" s="35" t="s">
        <v>151</v>
      </c>
      <c r="AG74" s="35" t="s">
        <v>92</v>
      </c>
      <c r="AH74" s="35" t="s">
        <v>93</v>
      </c>
      <c r="AI74" s="35" t="s">
        <v>94</v>
      </c>
      <c r="AJ74" s="35" t="s">
        <v>150</v>
      </c>
      <c r="AK74" s="35" t="s">
        <v>151</v>
      </c>
      <c r="AL74" s="35" t="s">
        <v>92</v>
      </c>
      <c r="AM74" s="35" t="s">
        <v>93</v>
      </c>
      <c r="AN74" s="35" t="s">
        <v>94</v>
      </c>
      <c r="AO74" s="35" t="s">
        <v>150</v>
      </c>
      <c r="AP74" s="35" t="s">
        <v>151</v>
      </c>
      <c r="AQ74" s="35" t="s">
        <v>92</v>
      </c>
      <c r="AR74" s="35" t="s">
        <v>93</v>
      </c>
      <c r="AS74" s="35" t="s">
        <v>94</v>
      </c>
      <c r="AT74" s="35" t="s">
        <v>150</v>
      </c>
      <c r="AU74" s="35" t="s">
        <v>151</v>
      </c>
      <c r="AV74" s="35" t="s">
        <v>92</v>
      </c>
      <c r="AW74" s="35" t="s">
        <v>93</v>
      </c>
      <c r="AX74" s="35" t="s">
        <v>94</v>
      </c>
      <c r="AY74" s="35" t="s">
        <v>150</v>
      </c>
      <c r="AZ74" s="35" t="s">
        <v>151</v>
      </c>
      <c r="BA74" s="35" t="s">
        <v>92</v>
      </c>
      <c r="BB74" s="35" t="s">
        <v>93</v>
      </c>
      <c r="BC74" s="35" t="s">
        <v>94</v>
      </c>
      <c r="BD74" s="35" t="s">
        <v>150</v>
      </c>
      <c r="BE74" s="35" t="s">
        <v>151</v>
      </c>
      <c r="BF74" s="35" t="s">
        <v>92</v>
      </c>
      <c r="BG74" s="35" t="s">
        <v>93</v>
      </c>
      <c r="BH74" s="35" t="s">
        <v>94</v>
      </c>
      <c r="BI74" s="35" t="s">
        <v>150</v>
      </c>
      <c r="BJ74" s="35" t="s">
        <v>151</v>
      </c>
      <c r="BK74" s="35" t="s">
        <v>92</v>
      </c>
      <c r="BL74" s="35" t="s">
        <v>93</v>
      </c>
      <c r="BM74" s="35" t="s">
        <v>94</v>
      </c>
      <c r="BN74" s="35" t="s">
        <v>150</v>
      </c>
      <c r="BO74" s="35" t="s">
        <v>151</v>
      </c>
      <c r="BP74" s="35" t="s">
        <v>92</v>
      </c>
      <c r="BQ74" s="35" t="s">
        <v>93</v>
      </c>
      <c r="BR74" s="35" t="s">
        <v>94</v>
      </c>
      <c r="BS74" s="35" t="s">
        <v>150</v>
      </c>
      <c r="BT74" s="35" t="s">
        <v>151</v>
      </c>
      <c r="BU74" s="35" t="s">
        <v>92</v>
      </c>
      <c r="BV74" s="35" t="s">
        <v>93</v>
      </c>
      <c r="BW74" s="35" t="s">
        <v>94</v>
      </c>
      <c r="BX74" s="35" t="s">
        <v>150</v>
      </c>
      <c r="BY74" s="35" t="s">
        <v>151</v>
      </c>
      <c r="BZ74" s="35" t="s">
        <v>92</v>
      </c>
      <c r="CA74" s="35" t="s">
        <v>93</v>
      </c>
      <c r="CB74" s="35" t="s">
        <v>94</v>
      </c>
      <c r="CC74" s="35" t="s">
        <v>150</v>
      </c>
      <c r="CD74" s="35" t="s">
        <v>151</v>
      </c>
      <c r="CE74" s="35" t="s">
        <v>92</v>
      </c>
      <c r="CF74" s="35" t="s">
        <v>93</v>
      </c>
      <c r="CG74" s="35" t="s">
        <v>94</v>
      </c>
      <c r="CH74" s="35" t="s">
        <v>150</v>
      </c>
      <c r="CI74" s="35" t="s">
        <v>151</v>
      </c>
      <c r="CJ74" s="35" t="s">
        <v>92</v>
      </c>
      <c r="CK74" s="35" t="s">
        <v>93</v>
      </c>
      <c r="CL74" s="35" t="s">
        <v>94</v>
      </c>
      <c r="CM74" s="35" t="s">
        <v>150</v>
      </c>
      <c r="CN74" s="35" t="s">
        <v>151</v>
      </c>
    </row>
    <row r="75" spans="1:92">
      <c r="A75" s="44" t="s">
        <v>81</v>
      </c>
      <c r="B75" s="59">
        <v>1</v>
      </c>
      <c r="C75">
        <v>0.15013333333333301</v>
      </c>
      <c r="D75">
        <v>0.14733333333333301</v>
      </c>
      <c r="E75">
        <v>0.122833333333333</v>
      </c>
      <c r="F75" s="35">
        <f>AVERAGE(C75,D75,E75)</f>
        <v>0.14009999999999967</v>
      </c>
      <c r="G75" s="35">
        <f t="shared" ref="G75:G76" si="146">STDEV(C75,D75,E75)</f>
        <v>1.5018766038970493E-2</v>
      </c>
      <c r="H75">
        <v>0.22913333333333299</v>
      </c>
      <c r="I75">
        <v>0.276733333333333</v>
      </c>
      <c r="J75">
        <v>0.220033333333333</v>
      </c>
      <c r="K75" s="35">
        <f>AVERAGE(H75,I75,J75)</f>
        <v>0.24196666666666633</v>
      </c>
      <c r="L75" s="35">
        <f t="shared" ref="L75:L76" si="147">STDEV(H75,I75,J75)</f>
        <v>3.0450670490702294E-2</v>
      </c>
      <c r="M75">
        <v>0.100833333333333</v>
      </c>
      <c r="N75">
        <v>0.12833333333333299</v>
      </c>
      <c r="O75">
        <v>0.114333333333333</v>
      </c>
      <c r="P75" s="35">
        <f>AVERAGE(M75,N75,O75)</f>
        <v>0.11449999999999966</v>
      </c>
      <c r="Q75" s="35">
        <f t="shared" ref="Q75:Q76" si="148">STDEV(M75,N75,O75)</f>
        <v>1.3750757554888868E-2</v>
      </c>
      <c r="R75">
        <v>0.17533333333333301</v>
      </c>
      <c r="S75">
        <v>0.170133333333333</v>
      </c>
      <c r="T75">
        <v>0.175133333333333</v>
      </c>
      <c r="U75" s="35">
        <f>AVERAGE(R75,S75,T75)</f>
        <v>0.17353333333333301</v>
      </c>
      <c r="V75" s="35">
        <f t="shared" ref="V75:V76" si="149">STDEV(R75,S75,T75)</f>
        <v>2.9461839725312515E-3</v>
      </c>
      <c r="W75">
        <v>0.14963333333333301</v>
      </c>
      <c r="X75">
        <v>0.143633333333333</v>
      </c>
      <c r="Y75">
        <v>0.160033333333333</v>
      </c>
      <c r="Z75" s="35">
        <f>AVERAGE(W75,X75,Y75)</f>
        <v>0.15109999999999968</v>
      </c>
      <c r="AA75" s="35">
        <f t="shared" ref="AA75:AA76" si="150">STDEV(W75,X75,Y75)</f>
        <v>8.2977908706675235E-3</v>
      </c>
      <c r="AB75">
        <v>0.19813333333333299</v>
      </c>
      <c r="AC75">
        <v>0.180733333333333</v>
      </c>
      <c r="AD75">
        <v>0.19693333333333299</v>
      </c>
      <c r="AE75" s="35">
        <f>AVERAGE(AB75,AC75,AD75)</f>
        <v>0.19193333333333298</v>
      </c>
      <c r="AF75" s="35">
        <f t="shared" ref="AF75:AF76" si="151">STDEV(AB75,AC75,AD75)</f>
        <v>9.7180244906050709E-3</v>
      </c>
      <c r="AG75">
        <v>9.1833333333333406E-2</v>
      </c>
      <c r="AH75">
        <v>7.3733333333333304E-2</v>
      </c>
      <c r="AI75">
        <v>7.0433333333333306E-2</v>
      </c>
      <c r="AJ75" s="35">
        <f>AVERAGE(AG75,AH75,AI75)</f>
        <v>7.8666666666666663E-2</v>
      </c>
      <c r="AK75" s="35">
        <f t="shared" ref="AK75:AK76" si="152">STDEV(AG75,AH75,AI75)</f>
        <v>1.152142930947962E-2</v>
      </c>
      <c r="AL75">
        <v>0.13523333333333301</v>
      </c>
      <c r="AM75">
        <v>0.126233333333333</v>
      </c>
      <c r="AN75">
        <v>0.13323333333333301</v>
      </c>
      <c r="AO75" s="35">
        <f>AVERAGE(AL75,AM75,AN75)</f>
        <v>0.13156666666666636</v>
      </c>
      <c r="AP75" s="35">
        <f t="shared" ref="AP75:AP76" si="153">STDEV(AL75,AM75,AN75)</f>
        <v>4.7258156262526127E-3</v>
      </c>
      <c r="AQ75" s="176" t="s">
        <v>6</v>
      </c>
      <c r="AR75" s="176" t="s">
        <v>6</v>
      </c>
      <c r="AS75" s="176" t="s">
        <v>6</v>
      </c>
      <c r="AT75" s="176" t="s">
        <v>6</v>
      </c>
      <c r="AU75" s="176" t="s">
        <v>6</v>
      </c>
      <c r="AV75" s="176" t="s">
        <v>6</v>
      </c>
      <c r="AW75" s="176" t="s">
        <v>6</v>
      </c>
      <c r="AX75" s="176" t="s">
        <v>6</v>
      </c>
      <c r="AY75" s="176" t="s">
        <v>6</v>
      </c>
      <c r="AZ75" s="176" t="s">
        <v>6</v>
      </c>
      <c r="BA75" s="176" t="s">
        <v>6</v>
      </c>
      <c r="BB75" s="176" t="s">
        <v>6</v>
      </c>
      <c r="BC75" s="176" t="s">
        <v>6</v>
      </c>
      <c r="BD75" s="176" t="s">
        <v>6</v>
      </c>
      <c r="BE75" s="176" t="s">
        <v>6</v>
      </c>
      <c r="BF75" s="176" t="s">
        <v>6</v>
      </c>
      <c r="BG75" s="176" t="s">
        <v>6</v>
      </c>
      <c r="BH75" s="176" t="s">
        <v>6</v>
      </c>
      <c r="BI75" s="176" t="s">
        <v>6</v>
      </c>
      <c r="BJ75" s="176" t="s">
        <v>6</v>
      </c>
      <c r="BK75" s="176" t="s">
        <v>6</v>
      </c>
      <c r="BL75" s="176" t="s">
        <v>6</v>
      </c>
      <c r="BM75" s="176" t="s">
        <v>6</v>
      </c>
      <c r="BN75" s="176" t="s">
        <v>6</v>
      </c>
      <c r="BO75" s="176" t="s">
        <v>6</v>
      </c>
      <c r="BP75" s="176" t="s">
        <v>6</v>
      </c>
      <c r="BQ75" s="176" t="s">
        <v>6</v>
      </c>
      <c r="BR75" s="176" t="s">
        <v>6</v>
      </c>
      <c r="BS75" s="176" t="s">
        <v>6</v>
      </c>
      <c r="BT75" s="176" t="s">
        <v>6</v>
      </c>
      <c r="BU75" s="176" t="s">
        <v>6</v>
      </c>
      <c r="BV75" s="176" t="s">
        <v>6</v>
      </c>
      <c r="BW75" s="176" t="s">
        <v>6</v>
      </c>
      <c r="BX75" s="176" t="s">
        <v>6</v>
      </c>
      <c r="BY75" s="176" t="s">
        <v>6</v>
      </c>
      <c r="BZ75" s="176" t="s">
        <v>6</v>
      </c>
      <c r="CA75" s="176" t="s">
        <v>6</v>
      </c>
      <c r="CB75" s="176" t="s">
        <v>6</v>
      </c>
      <c r="CC75" s="176" t="s">
        <v>6</v>
      </c>
      <c r="CD75" s="176" t="s">
        <v>6</v>
      </c>
      <c r="CE75" s="176" t="s">
        <v>6</v>
      </c>
      <c r="CF75" s="176" t="s">
        <v>6</v>
      </c>
      <c r="CG75" s="176" t="s">
        <v>6</v>
      </c>
      <c r="CH75" s="176" t="s">
        <v>6</v>
      </c>
      <c r="CI75" s="176" t="s">
        <v>6</v>
      </c>
      <c r="CJ75" s="176" t="s">
        <v>6</v>
      </c>
      <c r="CK75" s="176" t="s">
        <v>6</v>
      </c>
      <c r="CL75" s="176" t="s">
        <v>6</v>
      </c>
      <c r="CM75" s="176" t="s">
        <v>6</v>
      </c>
      <c r="CN75" s="176" t="s">
        <v>6</v>
      </c>
    </row>
    <row r="76" spans="1:92">
      <c r="A76" s="44" t="s">
        <v>82</v>
      </c>
      <c r="B76" s="59">
        <v>0.75</v>
      </c>
      <c r="C76" s="31">
        <v>5.4133333333333297E-2</v>
      </c>
      <c r="D76">
        <v>5.4333333333333303E-2</v>
      </c>
      <c r="E76">
        <v>6.3233333333333294E-2</v>
      </c>
      <c r="F76" s="35">
        <f t="shared" ref="F76:F83" si="154">AVERAGE(C76,D76,E76)</f>
        <v>5.7233333333333303E-2</v>
      </c>
      <c r="G76" s="35">
        <f t="shared" si="146"/>
        <v>5.1971145840745102E-3</v>
      </c>
      <c r="H76" s="31">
        <v>0.121233333333333</v>
      </c>
      <c r="I76">
        <v>0.15993333333333301</v>
      </c>
      <c r="J76">
        <v>0.138833333333333</v>
      </c>
      <c r="K76" s="35">
        <f t="shared" ref="K76" si="155">AVERAGE(H76,I76,J76)</f>
        <v>0.13999999999999968</v>
      </c>
      <c r="L76" s="35">
        <f t="shared" si="147"/>
        <v>1.9376360167310213E-2</v>
      </c>
      <c r="M76" s="31">
        <v>8.5033333333333294E-2</v>
      </c>
      <c r="N76" s="49">
        <v>0.10353333333333301</v>
      </c>
      <c r="O76">
        <v>0.111033333333333</v>
      </c>
      <c r="P76" s="35">
        <f t="shared" ref="P76" si="156">AVERAGE(M76,N76,O76)</f>
        <v>9.9866666666666437E-2</v>
      </c>
      <c r="Q76" s="35">
        <f t="shared" si="148"/>
        <v>1.3382202110763682E-2</v>
      </c>
      <c r="R76" s="31">
        <v>0.12743333333333301</v>
      </c>
      <c r="S76" s="49">
        <v>0.13013333333333299</v>
      </c>
      <c r="T76">
        <v>0.138333333333333</v>
      </c>
      <c r="U76" s="35">
        <f t="shared" ref="U76" si="157">AVERAGE(R76,S76,T76)</f>
        <v>0.13196666666666634</v>
      </c>
      <c r="V76" s="35">
        <f t="shared" si="149"/>
        <v>5.6765599911683595E-3</v>
      </c>
      <c r="W76" s="31">
        <v>0.15713333333333299</v>
      </c>
      <c r="X76">
        <v>0.169833333333333</v>
      </c>
      <c r="Y76">
        <v>0.16673333333333301</v>
      </c>
      <c r="Z76" s="35">
        <f t="shared" ref="Z76" si="158">AVERAGE(W76,X76,Y76)</f>
        <v>0.16456666666666633</v>
      </c>
      <c r="AA76" s="35">
        <f t="shared" si="150"/>
        <v>6.6214298556530431E-3</v>
      </c>
      <c r="AB76" s="31">
        <v>0.138833333333333</v>
      </c>
      <c r="AC76">
        <v>0.131833333333333</v>
      </c>
      <c r="AD76">
        <v>0.13773333333333301</v>
      </c>
      <c r="AE76" s="35">
        <f t="shared" ref="AE76" si="159">AVERAGE(AB76,AC76,AD76)</f>
        <v>0.136133333333333</v>
      </c>
      <c r="AF76" s="35">
        <f t="shared" si="151"/>
        <v>3.7643060449437478E-3</v>
      </c>
      <c r="AG76" s="31">
        <v>8.8533333333333297E-2</v>
      </c>
      <c r="AH76" s="48">
        <v>8.6733333333333301E-2</v>
      </c>
      <c r="AI76">
        <v>9.6533333333333304E-2</v>
      </c>
      <c r="AJ76" s="35">
        <f t="shared" ref="AJ76" si="160">AVERAGE(AG76,AH76,AI76)</f>
        <v>9.0599999999999972E-2</v>
      </c>
      <c r="AK76" s="35">
        <f t="shared" si="152"/>
        <v>5.2166400425305709E-3</v>
      </c>
      <c r="AL76" s="31">
        <v>8.9033333333333395E-2</v>
      </c>
      <c r="AM76">
        <v>8.7233333333333302E-2</v>
      </c>
      <c r="AN76">
        <v>8.5333333333333303E-2</v>
      </c>
      <c r="AO76" s="35">
        <f t="shared" ref="AO76" si="161">AVERAGE(AL76,AM76,AN76)</f>
        <v>8.72E-2</v>
      </c>
      <c r="AP76" s="35">
        <f t="shared" si="153"/>
        <v>1.8502252115171012E-3</v>
      </c>
      <c r="AQ76" s="176" t="s">
        <v>6</v>
      </c>
      <c r="AR76" s="176" t="s">
        <v>6</v>
      </c>
      <c r="AS76" s="176" t="s">
        <v>6</v>
      </c>
      <c r="AT76" s="176" t="s">
        <v>6</v>
      </c>
      <c r="AU76" s="176" t="s">
        <v>6</v>
      </c>
      <c r="AV76" s="176" t="s">
        <v>6</v>
      </c>
      <c r="AW76" s="176" t="s">
        <v>6</v>
      </c>
      <c r="AX76" s="176" t="s">
        <v>6</v>
      </c>
      <c r="AY76" s="176" t="s">
        <v>6</v>
      </c>
      <c r="AZ76" s="176" t="s">
        <v>6</v>
      </c>
      <c r="BA76" s="176" t="s">
        <v>6</v>
      </c>
      <c r="BB76" s="176" t="s">
        <v>6</v>
      </c>
      <c r="BC76" s="176" t="s">
        <v>6</v>
      </c>
      <c r="BD76" s="176" t="s">
        <v>6</v>
      </c>
      <c r="BE76" s="176" t="s">
        <v>6</v>
      </c>
      <c r="BF76" s="176" t="s">
        <v>6</v>
      </c>
      <c r="BG76" s="176" t="s">
        <v>6</v>
      </c>
      <c r="BH76" s="176" t="s">
        <v>6</v>
      </c>
      <c r="BI76" s="176" t="s">
        <v>6</v>
      </c>
      <c r="BJ76" s="176" t="s">
        <v>6</v>
      </c>
      <c r="BK76" s="176" t="s">
        <v>6</v>
      </c>
      <c r="BL76" s="176" t="s">
        <v>6</v>
      </c>
      <c r="BM76" s="176" t="s">
        <v>6</v>
      </c>
      <c r="BN76" s="176" t="s">
        <v>6</v>
      </c>
      <c r="BO76" s="176" t="s">
        <v>6</v>
      </c>
      <c r="BP76" s="176" t="s">
        <v>6</v>
      </c>
      <c r="BQ76" s="176" t="s">
        <v>6</v>
      </c>
      <c r="BR76" s="176" t="s">
        <v>6</v>
      </c>
      <c r="BS76" s="176" t="s">
        <v>6</v>
      </c>
      <c r="BT76" s="176" t="s">
        <v>6</v>
      </c>
      <c r="BU76" s="27">
        <v>0.134833333333333</v>
      </c>
      <c r="BV76" s="34">
        <v>0.14703333333333299</v>
      </c>
      <c r="BW76" s="26">
        <v>0.14173333333333299</v>
      </c>
      <c r="BX76" s="35">
        <f t="shared" ref="BX76" si="162">AVERAGE(BU76,BV76,BW76)</f>
        <v>0.14119999999999966</v>
      </c>
      <c r="BY76" s="35">
        <f t="shared" ref="BY76" si="163">STDEV(BU76,BV76,BW76)</f>
        <v>6.1174613471057793E-3</v>
      </c>
      <c r="BZ76" s="27">
        <v>0.118433333333333</v>
      </c>
      <c r="CA76" s="26">
        <v>0.12293333333333301</v>
      </c>
      <c r="CB76" s="26">
        <v>0.12443333333333299</v>
      </c>
      <c r="CC76" s="35">
        <f t="shared" ref="CC76" si="164">AVERAGE(BZ76,CA76,CB76)</f>
        <v>0.121933333333333</v>
      </c>
      <c r="CD76" s="35">
        <f t="shared" ref="CD76" si="165">STDEV(BZ76,CA76,CB76)</f>
        <v>3.1224989991991965E-3</v>
      </c>
      <c r="CE76" s="27">
        <v>8.3333333333333297E-3</v>
      </c>
      <c r="CF76" s="26">
        <v>8.3333333333333297E-3</v>
      </c>
      <c r="CG76" s="26">
        <v>7.6333333333333296E-3</v>
      </c>
      <c r="CH76" s="35">
        <f t="shared" ref="CH76" si="166">AVERAGE(CE76,CF76,CG76)</f>
        <v>8.0999999999999961E-3</v>
      </c>
      <c r="CI76" s="35">
        <f t="shared" ref="CI76" si="167">STDEV(CE76,CF76,CG76)</f>
        <v>4.0414518843273812E-4</v>
      </c>
      <c r="CJ76" s="27">
        <v>8.3333333333333297E-3</v>
      </c>
      <c r="CK76" s="26">
        <v>8.3333333333333297E-3</v>
      </c>
      <c r="CL76" s="26">
        <v>7.6333333333333296E-3</v>
      </c>
      <c r="CM76" s="35">
        <f t="shared" ref="CM76" si="168">AVERAGE(CJ76,CK76,CL76)</f>
        <v>8.0999999999999961E-3</v>
      </c>
      <c r="CN76" s="35">
        <f t="shared" ref="CN76" si="169">STDEV(CJ76,CK76,CL76)</f>
        <v>4.0414518843273812E-4</v>
      </c>
    </row>
    <row r="77" spans="1:92">
      <c r="A77" s="44" t="s">
        <v>83</v>
      </c>
      <c r="B77" s="42">
        <v>0.5</v>
      </c>
      <c r="C77" s="28">
        <v>2.42666666666667E-2</v>
      </c>
      <c r="D77" s="26">
        <v>2.26666666666667E-2</v>
      </c>
      <c r="E77" s="26">
        <v>2.1766666666666701E-2</v>
      </c>
      <c r="F77" s="35">
        <f t="shared" si="154"/>
        <v>2.2900000000000031E-2</v>
      </c>
      <c r="G77" s="35">
        <f>STDEV(C77,D77,E77)</f>
        <v>1.266227994214838E-3</v>
      </c>
      <c r="H77" s="28">
        <v>0.219466666666667</v>
      </c>
      <c r="I77" s="26">
        <v>0.25596666666666701</v>
      </c>
      <c r="J77" s="26">
        <v>0.22056666666666699</v>
      </c>
      <c r="K77" s="35">
        <f>AVERAGE(H77,I77,J77)</f>
        <v>0.23200000000000034</v>
      </c>
      <c r="L77" s="35">
        <f>STDEV(H77,I77,J77)</f>
        <v>2.0763028038639584E-2</v>
      </c>
      <c r="M77" s="28">
        <v>5.5666666666666698E-2</v>
      </c>
      <c r="N77" s="26">
        <v>4.9166666666666699E-2</v>
      </c>
      <c r="O77" s="26">
        <v>4.77666666666667E-2</v>
      </c>
      <c r="P77" s="35">
        <f>AVERAGE(M77,N77,O77)</f>
        <v>5.0866666666666699E-2</v>
      </c>
      <c r="Q77" s="35">
        <f>STDEV(M77,N77,O77)</f>
        <v>4.215447781671597E-3</v>
      </c>
      <c r="R77" s="28">
        <v>5.7066666666666703E-2</v>
      </c>
      <c r="S77" s="26">
        <v>4.9366666666666698E-2</v>
      </c>
      <c r="T77" s="26">
        <v>4.8766666666666701E-2</v>
      </c>
      <c r="U77" s="35">
        <f>AVERAGE(R77,S77,T77)</f>
        <v>5.1733333333333374E-2</v>
      </c>
      <c r="V77" s="35">
        <f>STDEV(R77,S77,T77)</f>
        <v>4.628534685333292E-3</v>
      </c>
      <c r="W77" s="28">
        <v>0.12616666666666701</v>
      </c>
      <c r="X77" s="26">
        <v>5.1966666666666703E-2</v>
      </c>
      <c r="Y77" s="26">
        <v>4.0366666666666703E-2</v>
      </c>
      <c r="Z77" s="35">
        <f>AVERAGE(W77,X77,Y77)</f>
        <v>7.2833333333333472E-2</v>
      </c>
      <c r="AA77" s="35">
        <f>STDEV(W77,X77,Y77)</f>
        <v>4.6550760824430673E-2</v>
      </c>
      <c r="AB77" s="28">
        <v>4.4866666666666701E-2</v>
      </c>
      <c r="AC77" s="26">
        <v>5.01666666666667E-2</v>
      </c>
      <c r="AD77" s="26">
        <v>4.4866666666666701E-2</v>
      </c>
      <c r="AE77" s="35">
        <f>AVERAGE(AB77,AC77,AD77)</f>
        <v>4.6633333333333367E-2</v>
      </c>
      <c r="AF77" s="35">
        <f>STDEV(AB77,AC77,AD77)</f>
        <v>3.0599564267050159E-3</v>
      </c>
      <c r="AG77" s="28">
        <v>6.7666666666666694E-2</v>
      </c>
      <c r="AH77" s="26">
        <v>0.10476666666666699</v>
      </c>
      <c r="AI77" s="26">
        <v>5.9766666666666697E-2</v>
      </c>
      <c r="AJ77" s="35">
        <f>AVERAGE(AG77,AH77,AI77)</f>
        <v>7.7400000000000121E-2</v>
      </c>
      <c r="AK77" s="35">
        <f>STDEV(AG77,AH77,AI77)</f>
        <v>2.4027137435269755E-2</v>
      </c>
      <c r="AL77" s="28">
        <v>2.5866666666666701E-2</v>
      </c>
      <c r="AM77" s="26">
        <v>3.5566666666666698E-2</v>
      </c>
      <c r="AN77" s="26">
        <v>0.23126666666666701</v>
      </c>
      <c r="AO77" s="35">
        <f>AVERAGE(AL77,AM77,AN77)</f>
        <v>9.7566666666666801E-2</v>
      </c>
      <c r="AP77" s="35">
        <f>STDEV(AL77,AM77,AN77)</f>
        <v>0.11588912804918347</v>
      </c>
      <c r="AQ77" s="27">
        <v>4.8066666666666702E-2</v>
      </c>
      <c r="AR77" s="26">
        <v>2.6166666666666699E-2</v>
      </c>
      <c r="AS77" s="26">
        <v>3.00666666666667E-2</v>
      </c>
      <c r="AT77" s="35">
        <f>AVERAGE(AQ77,AR77,AS77)</f>
        <v>3.4766666666666703E-2</v>
      </c>
      <c r="AU77" s="35">
        <f>STDEV(AQ77,AR77,AS77)</f>
        <v>1.1682037493519693E-2</v>
      </c>
      <c r="AV77" s="26">
        <v>0.17556666666666701</v>
      </c>
      <c r="AW77" s="26">
        <v>0.27436666666666698</v>
      </c>
      <c r="AX77" s="26">
        <v>0.199866666666667</v>
      </c>
      <c r="AY77" s="35">
        <f>AVERAGE(AV77,AW77,AX77)</f>
        <v>0.21660000000000032</v>
      </c>
      <c r="AZ77" s="35">
        <f>STDEV(AV77,AW77,AX77)</f>
        <v>5.1481679589280592E-2</v>
      </c>
      <c r="BA77" s="26">
        <v>0.120866666666667</v>
      </c>
      <c r="BB77" s="26">
        <v>5.64666666666667E-2</v>
      </c>
      <c r="BC77" s="26">
        <v>5.3666666666666703E-2</v>
      </c>
      <c r="BD77" s="35">
        <f>AVERAGE(BA77,BB77,BC77)</f>
        <v>7.7000000000000138E-2</v>
      </c>
      <c r="BE77" s="35">
        <f>STDEV(BA77,BB77,BC77)</f>
        <v>3.8015435461577242E-2</v>
      </c>
      <c r="BF77" s="26">
        <v>0.40316666666666701</v>
      </c>
      <c r="BG77" s="26">
        <v>0.29426666666666701</v>
      </c>
      <c r="BH77" s="26">
        <v>0.25986666666666702</v>
      </c>
      <c r="BI77" s="35">
        <f>AVERAGE(BF77,BG77,BH77)</f>
        <v>0.31910000000000033</v>
      </c>
      <c r="BJ77" s="35">
        <f>STDEV(BF77,BG77,BH77)</f>
        <v>7.480804323956973E-2</v>
      </c>
      <c r="BK77" s="26">
        <v>1.51026666666667</v>
      </c>
      <c r="BL77" s="26">
        <v>1.37336666666667</v>
      </c>
      <c r="BM77" s="26">
        <v>1.00786666666667</v>
      </c>
      <c r="BN77" s="35">
        <f>AVERAGE(BK77,BL77,BM77)</f>
        <v>1.2971666666666701</v>
      </c>
      <c r="BO77" s="35">
        <f>STDEV(BK77,BL77,BM77)</f>
        <v>0.25972344907612549</v>
      </c>
      <c r="BP77" s="26">
        <v>0.94866666666666699</v>
      </c>
      <c r="BQ77" s="26">
        <v>1.0831666666666699</v>
      </c>
      <c r="BR77" s="26">
        <v>1.04216666666667</v>
      </c>
      <c r="BS77" s="35">
        <f>AVERAGE(BP77,BQ77,BR77)</f>
        <v>1.0246666666666691</v>
      </c>
      <c r="BT77" s="35">
        <f>STDEV(BP77,BQ77,BR77)</f>
        <v>6.8936565043525536E-2</v>
      </c>
      <c r="BU77" s="28">
        <v>6.9966666666666705E-2</v>
      </c>
      <c r="BV77" s="26">
        <v>7.1066666666666695E-2</v>
      </c>
      <c r="BW77" s="26">
        <v>6.6066666666666704E-2</v>
      </c>
      <c r="BX77" s="35">
        <f>AVERAGE(BU77,BV77,BW77)</f>
        <v>6.9033333333333377E-2</v>
      </c>
      <c r="BY77" s="35">
        <f>STDEV(BU77,BV77,BW77)</f>
        <v>2.6274195198584703E-3</v>
      </c>
      <c r="BZ77" s="28">
        <v>7.0033333333333295E-2</v>
      </c>
      <c r="CA77" s="26">
        <v>3.19333333333333E-2</v>
      </c>
      <c r="CB77" s="26">
        <v>4.9333333333333299E-2</v>
      </c>
      <c r="CC77" s="35">
        <f>AVERAGE(BZ77,CA77,CB77)</f>
        <v>5.0433333333333295E-2</v>
      </c>
      <c r="CD77" s="35">
        <f>STDEV(BZ77,CA77,CB77)</f>
        <v>1.9073804025416651E-2</v>
      </c>
      <c r="CE77" s="28">
        <v>3.5233333333333297E-2</v>
      </c>
      <c r="CF77" s="26">
        <v>3.9533333333333302E-2</v>
      </c>
      <c r="CG77" s="26">
        <v>4.3133333333333301E-2</v>
      </c>
      <c r="CH77" s="35">
        <f>AVERAGE(CE77,CF77,CG77)</f>
        <v>3.9299999999999967E-2</v>
      </c>
      <c r="CI77" s="35">
        <f>STDEV(CE77,CF77,CG77)</f>
        <v>3.9551653989856545E-3</v>
      </c>
      <c r="CJ77" s="28">
        <v>0.27303333333333302</v>
      </c>
      <c r="CK77" s="26">
        <v>0.50073333333333303</v>
      </c>
      <c r="CL77" s="26">
        <v>0.35263333333333302</v>
      </c>
      <c r="CM77" s="35">
        <f>AVERAGE(CJ77,CK77,CL77)</f>
        <v>0.37546666666666634</v>
      </c>
      <c r="CN77" s="35">
        <f>STDEV(CJ77,CK77,CL77)</f>
        <v>0.11555450373452938</v>
      </c>
    </row>
    <row r="78" spans="1:92">
      <c r="A78" s="44" t="s">
        <v>84</v>
      </c>
      <c r="B78" s="42">
        <v>0.25</v>
      </c>
      <c r="C78" s="26">
        <v>3.2066666666666702E-2</v>
      </c>
      <c r="D78" s="26">
        <v>1.8466666666666701E-2</v>
      </c>
      <c r="E78" s="26">
        <v>1.85666666666667E-2</v>
      </c>
      <c r="F78" s="35">
        <f t="shared" si="154"/>
        <v>2.3033333333333367E-2</v>
      </c>
      <c r="G78" s="35">
        <f t="shared" ref="G78:G83" si="170">STDEV(C78,D78,E78)</f>
        <v>7.8232559291725387E-3</v>
      </c>
      <c r="H78" s="26">
        <v>0.15006666666666699</v>
      </c>
      <c r="I78" s="26">
        <v>0.14736666666666701</v>
      </c>
      <c r="J78" s="26">
        <v>0.17596666666666699</v>
      </c>
      <c r="K78" s="35">
        <f t="shared" ref="K78:K83" si="171">AVERAGE(H78,I78,J78)</f>
        <v>0.15780000000000033</v>
      </c>
      <c r="L78" s="35">
        <f t="shared" ref="L78:L83" si="172">STDEV(H78,I78,J78)</f>
        <v>1.5790609023509296E-2</v>
      </c>
      <c r="M78" s="26">
        <v>3.3566666666666703E-2</v>
      </c>
      <c r="N78" s="26">
        <v>3.4566666666666697E-2</v>
      </c>
      <c r="O78" s="26">
        <v>3.5266666666666703E-2</v>
      </c>
      <c r="P78" s="35">
        <f t="shared" ref="P78:P83" si="173">AVERAGE(M78,N78,O78)</f>
        <v>3.4466666666666701E-2</v>
      </c>
      <c r="Q78" s="35">
        <f t="shared" ref="Q78:Q83" si="174">STDEV(M78,N78,O78)</f>
        <v>8.5440037453175289E-4</v>
      </c>
      <c r="R78" s="26">
        <v>3.0866666666666698E-2</v>
      </c>
      <c r="S78" s="26">
        <v>3.80666666666667E-2</v>
      </c>
      <c r="T78" s="26">
        <v>4.4766666666666698E-2</v>
      </c>
      <c r="U78" s="35">
        <f t="shared" ref="U78:U83" si="175">AVERAGE(R78,S78,T78)</f>
        <v>3.7900000000000038E-2</v>
      </c>
      <c r="V78" s="35">
        <f t="shared" ref="V78:V83" si="176">STDEV(R78,S78,T78)</f>
        <v>6.9514986393822316E-3</v>
      </c>
      <c r="W78" s="26">
        <v>0.41556666666666697</v>
      </c>
      <c r="X78" s="26">
        <v>0.37876666666666697</v>
      </c>
      <c r="Y78" s="26">
        <v>0.38416666666666699</v>
      </c>
      <c r="Z78" s="35">
        <f t="shared" ref="Z78:Z83" si="177">AVERAGE(W78,X78,Y78)</f>
        <v>0.39283333333333365</v>
      </c>
      <c r="AA78" s="35">
        <f t="shared" ref="AA78:AA83" si="178">STDEV(W78,X78,Y78)</f>
        <v>1.9871923241934413E-2</v>
      </c>
      <c r="AB78" s="26">
        <v>6.3766666666666694E-2</v>
      </c>
      <c r="AC78" s="26">
        <v>5.2466666666666703E-2</v>
      </c>
      <c r="AD78" s="26">
        <v>0.137366666666667</v>
      </c>
      <c r="AE78" s="35">
        <f t="shared" ref="AE78:AE83" si="179">AVERAGE(AB78,AC78,AD78)</f>
        <v>8.453333333333346E-2</v>
      </c>
      <c r="AF78" s="35">
        <f t="shared" ref="AF78:AF83" si="180">STDEV(AB78,AC78,AD78)</f>
        <v>4.6102530660836284E-2</v>
      </c>
      <c r="AG78" s="26">
        <v>0.449566666666667</v>
      </c>
      <c r="AH78" s="26">
        <v>0.46946666666666698</v>
      </c>
      <c r="AI78" s="26">
        <v>0.47686666666666699</v>
      </c>
      <c r="AJ78" s="35">
        <f t="shared" ref="AJ78:AJ83" si="181">AVERAGE(AG78,AH78,AI78)</f>
        <v>0.46530000000000032</v>
      </c>
      <c r="AK78" s="35">
        <f t="shared" ref="AK78:AK83" si="182">STDEV(AG78,AH78,AI78)</f>
        <v>1.4118899862713565E-2</v>
      </c>
      <c r="AL78" s="26">
        <v>0.36096666666666699</v>
      </c>
      <c r="AM78" s="26">
        <v>0.49506666666666699</v>
      </c>
      <c r="AN78" s="26">
        <v>0.533266666666667</v>
      </c>
      <c r="AO78" s="35">
        <f t="shared" ref="AO78:AO83" si="183">AVERAGE(AL78,AM78,AN78)</f>
        <v>0.46310000000000029</v>
      </c>
      <c r="AP78" s="35">
        <f t="shared" ref="AP78:AP83" si="184">STDEV(AL78,AM78,AN78)</f>
        <v>9.0488802253833656E-2</v>
      </c>
      <c r="AQ78" s="28">
        <v>8.5666666666666703E-3</v>
      </c>
      <c r="AR78" s="26">
        <v>8.4666666666666605E-3</v>
      </c>
      <c r="AS78" s="26">
        <v>9.2666666666666696E-3</v>
      </c>
      <c r="AT78" s="35">
        <f t="shared" ref="AT78:AT83" si="185">AVERAGE(AQ78,AR78,AS78)</f>
        <v>8.7666666666666674E-3</v>
      </c>
      <c r="AU78" s="35">
        <f t="shared" ref="AU78:AU83" si="186">STDEV(AQ78,AR78,AS78)</f>
        <v>4.3588989435407025E-4</v>
      </c>
      <c r="AV78" s="26">
        <v>1.6166666666666701E-2</v>
      </c>
      <c r="AW78" s="26">
        <v>1.56666666666667E-2</v>
      </c>
      <c r="AX78" s="26">
        <v>1.6066666666666701E-2</v>
      </c>
      <c r="AY78" s="35">
        <f t="shared" ref="AY78:AY83" si="187">AVERAGE(AV78,AW78,AX78)</f>
        <v>1.5966666666666702E-2</v>
      </c>
      <c r="AZ78" s="35">
        <f t="shared" ref="AZ78:AZ83" si="188">STDEV(AV78,AW78,AX78)</f>
        <v>2.6457513110645942E-4</v>
      </c>
      <c r="BA78" s="26">
        <v>4.3966666666666702E-2</v>
      </c>
      <c r="BB78" s="26">
        <v>3.9466666666666698E-2</v>
      </c>
      <c r="BC78" s="26">
        <v>3.7266666666666698E-2</v>
      </c>
      <c r="BD78" s="35">
        <f t="shared" ref="BD78:BD83" si="189">AVERAGE(BA78,BB78,BC78)</f>
        <v>4.0233333333333364E-2</v>
      </c>
      <c r="BE78" s="35">
        <f t="shared" ref="BE78:BE83" si="190">STDEV(BA78,BB78,BC78)</f>
        <v>3.4151622704248403E-3</v>
      </c>
      <c r="BF78" s="26">
        <v>2.3366666666666699E-2</v>
      </c>
      <c r="BG78" s="26">
        <v>2.3566666666666701E-2</v>
      </c>
      <c r="BH78" s="26">
        <v>2.8566666666666699E-2</v>
      </c>
      <c r="BI78" s="35">
        <f t="shared" ref="BI78:BI83" si="191">AVERAGE(BF78,BG78,BH78)</f>
        <v>2.5166666666666698E-2</v>
      </c>
      <c r="BJ78" s="35">
        <f t="shared" ref="BJ78:BJ83" si="192">STDEV(BF78,BG78,BH78)</f>
        <v>2.9461839725312463E-3</v>
      </c>
      <c r="BK78" s="26">
        <v>0.50336666666666696</v>
      </c>
      <c r="BL78" s="26">
        <v>0.51226666666666698</v>
      </c>
      <c r="BM78" s="26">
        <v>0.50206666666666699</v>
      </c>
      <c r="BN78" s="35">
        <f t="shared" ref="BN78:BN83" si="193">AVERAGE(BK78,BL78,BM78)</f>
        <v>0.50590000000000035</v>
      </c>
      <c r="BO78" s="35">
        <f t="shared" ref="BO78:BO83" si="194">STDEV(BK78,BL78,BM78)</f>
        <v>5.551876559626784E-3</v>
      </c>
      <c r="BP78" s="26">
        <v>0.50976666666666703</v>
      </c>
      <c r="BQ78" s="26">
        <v>0.46326666666666699</v>
      </c>
      <c r="BR78" s="26">
        <v>0.43856666666666699</v>
      </c>
      <c r="BS78" s="35">
        <f t="shared" ref="BS78:BS83" si="195">AVERAGE(BP78,BQ78,BR78)</f>
        <v>0.47053333333333369</v>
      </c>
      <c r="BT78" s="35">
        <f t="shared" ref="BT78:BT83" si="196">STDEV(BP78,BQ78,BR78)</f>
        <v>3.6151947849781686E-2</v>
      </c>
      <c r="BU78" s="26">
        <v>5.7666666666666699E-2</v>
      </c>
      <c r="BV78" s="26">
        <v>4.6666666666666697E-2</v>
      </c>
      <c r="BW78" s="26">
        <v>5.6666666666666698E-2</v>
      </c>
      <c r="BX78" s="35">
        <f t="shared" ref="BX78:BX83" si="197">AVERAGE(BU78,BV78,BW78)</f>
        <v>5.3666666666666696E-2</v>
      </c>
      <c r="BY78" s="35">
        <f t="shared" ref="BY78:BY83" si="198">STDEV(BU78,BV78,BW78)</f>
        <v>6.0827625302982214E-3</v>
      </c>
      <c r="BZ78" s="26">
        <v>0.37683333333333302</v>
      </c>
      <c r="CA78" s="26">
        <v>0.208633333333333</v>
      </c>
      <c r="CB78" s="26">
        <v>0.295333333333333</v>
      </c>
      <c r="CC78" s="35">
        <f t="shared" ref="CC78:CC83" si="199">AVERAGE(BZ78,CA78,CB78)</f>
        <v>0.29359999999999969</v>
      </c>
      <c r="CD78" s="35">
        <f t="shared" ref="CD78:CD83" si="200">STDEV(BZ78,CA78,CB78)</f>
        <v>8.4113395683049944E-2</v>
      </c>
      <c r="CE78" s="26">
        <v>0.100033333333333</v>
      </c>
      <c r="CF78" s="26">
        <v>0.118533333333333</v>
      </c>
      <c r="CG78" s="26">
        <v>0.12733333333333299</v>
      </c>
      <c r="CH78" s="35">
        <f t="shared" ref="CH78:CH83" si="201">AVERAGE(CE78,CF78,CG78)</f>
        <v>0.11529999999999967</v>
      </c>
      <c r="CI78" s="35">
        <f t="shared" ref="CI78:CI83" si="202">STDEV(CE78,CF78,CG78)</f>
        <v>1.3934250368546319E-2</v>
      </c>
      <c r="CJ78" s="26">
        <v>0.205133333333333</v>
      </c>
      <c r="CK78" s="26">
        <v>0.46403333333333302</v>
      </c>
      <c r="CL78" s="26">
        <v>0.45693333333333302</v>
      </c>
      <c r="CM78" s="35">
        <f t="shared" ref="CM78:CM83" si="203">AVERAGE(CJ78,CK78,CL78)</f>
        <v>0.37536666666666635</v>
      </c>
      <c r="CN78" s="35">
        <f t="shared" ref="CN78:CN83" si="204">STDEV(CJ78,CK78,CL78)</f>
        <v>0.14746912671245235</v>
      </c>
    </row>
    <row r="79" spans="1:92">
      <c r="A79" s="44" t="s">
        <v>85</v>
      </c>
      <c r="B79" s="43">
        <v>0.125</v>
      </c>
      <c r="C79" s="26">
        <v>0.38596666666666701</v>
      </c>
      <c r="D79" s="26">
        <v>0.36416666666666703</v>
      </c>
      <c r="E79" s="26">
        <v>0.34036666666666698</v>
      </c>
      <c r="F79" s="35">
        <f t="shared" si="154"/>
        <v>0.36350000000000032</v>
      </c>
      <c r="G79" s="35">
        <f t="shared" si="170"/>
        <v>2.2807308770070485E-2</v>
      </c>
      <c r="H79" s="26">
        <v>0.33176666666666699</v>
      </c>
      <c r="I79" s="26">
        <v>0.317066666666667</v>
      </c>
      <c r="J79" s="26">
        <v>0.33406666666666701</v>
      </c>
      <c r="K79" s="35">
        <f t="shared" si="171"/>
        <v>0.32763333333333367</v>
      </c>
      <c r="L79" s="35">
        <f t="shared" si="172"/>
        <v>9.2229785499768676E-3</v>
      </c>
      <c r="M79" s="26">
        <v>0.296366666666667</v>
      </c>
      <c r="N79" s="26">
        <v>0.31716666666666699</v>
      </c>
      <c r="O79" s="26">
        <v>0.27556666666666702</v>
      </c>
      <c r="P79" s="35">
        <f t="shared" si="173"/>
        <v>0.29636666666666694</v>
      </c>
      <c r="Q79" s="35">
        <f t="shared" si="174"/>
        <v>2.0799999999999985E-2</v>
      </c>
      <c r="R79" s="26">
        <v>0.28436666666666699</v>
      </c>
      <c r="S79" s="26">
        <v>0.31746666666666701</v>
      </c>
      <c r="T79" s="26">
        <v>0.34436666666666699</v>
      </c>
      <c r="U79" s="35">
        <f t="shared" si="175"/>
        <v>0.31540000000000035</v>
      </c>
      <c r="V79" s="35">
        <f t="shared" si="176"/>
        <v>3.0053341467020493E-2</v>
      </c>
      <c r="W79" s="26">
        <v>0.43756666666666699</v>
      </c>
      <c r="X79" s="26">
        <v>0.40146666666666703</v>
      </c>
      <c r="Y79" s="26">
        <v>0.38296666666666701</v>
      </c>
      <c r="Z79" s="35">
        <f t="shared" si="177"/>
        <v>0.4073333333333336</v>
      </c>
      <c r="AA79" s="35">
        <f t="shared" si="178"/>
        <v>2.7768747421036705E-2</v>
      </c>
      <c r="AB79" s="26">
        <v>0.33246666666666702</v>
      </c>
      <c r="AC79" s="26">
        <v>0.39226666666666699</v>
      </c>
      <c r="AD79" s="26">
        <v>0.36726666666666702</v>
      </c>
      <c r="AE79" s="35">
        <f t="shared" si="179"/>
        <v>0.36400000000000032</v>
      </c>
      <c r="AF79" s="35">
        <f t="shared" si="180"/>
        <v>3.0033536810261496E-2</v>
      </c>
      <c r="AG79" s="26">
        <v>0.36826666666666702</v>
      </c>
      <c r="AH79" s="26">
        <v>0.32036666666666702</v>
      </c>
      <c r="AI79" s="26">
        <v>0.39356666666666701</v>
      </c>
      <c r="AJ79" s="35">
        <f t="shared" si="181"/>
        <v>0.36073333333333374</v>
      </c>
      <c r="AK79" s="35">
        <f t="shared" si="182"/>
        <v>3.7176919363138911E-2</v>
      </c>
      <c r="AL79" s="26">
        <v>0.378066666666667</v>
      </c>
      <c r="AM79" s="26">
        <v>0.38176666666666698</v>
      </c>
      <c r="AN79" s="26">
        <v>0.42006666666666698</v>
      </c>
      <c r="AO79" s="35">
        <f t="shared" si="183"/>
        <v>0.39330000000000037</v>
      </c>
      <c r="AP79" s="35">
        <f t="shared" si="184"/>
        <v>2.3254318595334781E-2</v>
      </c>
      <c r="AQ79" s="26">
        <v>9.0666666666666708E-3</v>
      </c>
      <c r="AR79" s="26">
        <v>8.6666666666666593E-3</v>
      </c>
      <c r="AS79" s="26">
        <v>9.4666666666666597E-3</v>
      </c>
      <c r="AT79" s="35">
        <f t="shared" si="185"/>
        <v>9.0666666666666621E-3</v>
      </c>
      <c r="AU79" s="35">
        <f t="shared" si="186"/>
        <v>4.0000000000000018E-4</v>
      </c>
      <c r="AV79" s="26">
        <v>1.40666666666667E-2</v>
      </c>
      <c r="AW79" s="26">
        <v>1.31666666666667E-2</v>
      </c>
      <c r="AX79" s="26">
        <v>1.27666666666667E-2</v>
      </c>
      <c r="AY79" s="35">
        <f t="shared" si="187"/>
        <v>1.3333333333333369E-2</v>
      </c>
      <c r="AZ79" s="35">
        <f t="shared" si="188"/>
        <v>6.6583281184793891E-4</v>
      </c>
      <c r="BA79" s="26">
        <v>2.88666666666667E-2</v>
      </c>
      <c r="BB79" s="26">
        <v>2.6966666666666701E-2</v>
      </c>
      <c r="BC79" s="26">
        <v>2.77666666666667E-2</v>
      </c>
      <c r="BD79" s="35">
        <f t="shared" si="189"/>
        <v>2.7866666666666703E-2</v>
      </c>
      <c r="BE79" s="35">
        <f t="shared" si="190"/>
        <v>9.5393920141694508E-4</v>
      </c>
      <c r="BF79" s="26">
        <v>1.6766666666666701E-2</v>
      </c>
      <c r="BG79" s="26">
        <v>2.19666666666667E-2</v>
      </c>
      <c r="BH79" s="26">
        <v>1.8866666666666702E-2</v>
      </c>
      <c r="BI79" s="35">
        <f t="shared" si="191"/>
        <v>1.9200000000000033E-2</v>
      </c>
      <c r="BJ79" s="35">
        <f t="shared" si="192"/>
        <v>2.6159765544311233E-3</v>
      </c>
      <c r="BK79" s="26">
        <v>0.30276666666666702</v>
      </c>
      <c r="BL79" s="26">
        <v>0.31486666666666702</v>
      </c>
      <c r="BM79" s="26">
        <v>0.29716666666666702</v>
      </c>
      <c r="BN79" s="35">
        <f t="shared" si="193"/>
        <v>0.30493333333333367</v>
      </c>
      <c r="BO79" s="35">
        <f t="shared" si="194"/>
        <v>9.0467305328131263E-3</v>
      </c>
      <c r="BP79" s="26">
        <v>0.30006666666666698</v>
      </c>
      <c r="BQ79" s="26">
        <v>0.27746666666666697</v>
      </c>
      <c r="BR79" s="26">
        <v>0.30436666666666701</v>
      </c>
      <c r="BS79" s="35">
        <f t="shared" si="195"/>
        <v>0.29396666666666699</v>
      </c>
      <c r="BT79" s="35">
        <f t="shared" si="196"/>
        <v>1.4450259513240598E-2</v>
      </c>
      <c r="BU79" s="26">
        <v>0.31366666666666698</v>
      </c>
      <c r="BV79" s="26">
        <v>0.32436666666666703</v>
      </c>
      <c r="BW79" s="26">
        <v>0.32946666666666702</v>
      </c>
      <c r="BX79" s="35">
        <f t="shared" si="197"/>
        <v>0.32250000000000034</v>
      </c>
      <c r="BY79" s="35">
        <f t="shared" si="198"/>
        <v>8.0637046903599876E-3</v>
      </c>
      <c r="BZ79" s="26">
        <v>0.41223333333333301</v>
      </c>
      <c r="CA79" s="26">
        <v>0.36963333333333298</v>
      </c>
      <c r="CB79" s="26">
        <v>0.370933333333333</v>
      </c>
      <c r="CC79" s="35">
        <f t="shared" si="199"/>
        <v>0.38426666666666637</v>
      </c>
      <c r="CD79" s="35">
        <f t="shared" si="200"/>
        <v>2.4228564409253261E-2</v>
      </c>
      <c r="CE79" s="26">
        <v>0.367933333333333</v>
      </c>
      <c r="CF79" s="26">
        <v>0.39293333333333302</v>
      </c>
      <c r="CG79" s="26">
        <v>0.37363333333333298</v>
      </c>
      <c r="CH79" s="35">
        <f t="shared" si="201"/>
        <v>0.37816666666666632</v>
      </c>
      <c r="CI79" s="35">
        <f t="shared" si="202"/>
        <v>1.3102035465275375E-2</v>
      </c>
      <c r="CJ79" s="26">
        <v>0.44293333333333301</v>
      </c>
      <c r="CK79" s="26">
        <v>0.46063333333333301</v>
      </c>
      <c r="CL79" s="26">
        <v>0.46293333333333297</v>
      </c>
      <c r="CM79" s="35">
        <f t="shared" si="203"/>
        <v>0.45549999999999963</v>
      </c>
      <c r="CN79" s="35">
        <f t="shared" si="204"/>
        <v>1.0943643512712438E-2</v>
      </c>
    </row>
    <row r="80" spans="1:92">
      <c r="A80" s="44" t="s">
        <v>86</v>
      </c>
      <c r="B80" s="43">
        <v>6.25E-2</v>
      </c>
      <c r="C80" s="26">
        <v>0.44926666666666698</v>
      </c>
      <c r="D80" s="26">
        <v>0.40436666666666699</v>
      </c>
      <c r="E80" s="26">
        <v>0.40316666666666701</v>
      </c>
      <c r="F80" s="35">
        <f t="shared" si="154"/>
        <v>0.41893333333333366</v>
      </c>
      <c r="G80" s="35">
        <f t="shared" si="170"/>
        <v>2.6276288423849607E-2</v>
      </c>
      <c r="H80" s="26">
        <v>0.391166666666667</v>
      </c>
      <c r="I80" s="26">
        <v>0.38766666666666699</v>
      </c>
      <c r="J80" s="26">
        <v>0.37466666666666698</v>
      </c>
      <c r="K80" s="35">
        <f t="shared" si="171"/>
        <v>0.38450000000000029</v>
      </c>
      <c r="L80" s="35">
        <f t="shared" si="172"/>
        <v>8.6938675704966578E-3</v>
      </c>
      <c r="M80" s="26">
        <v>0.35806666666666698</v>
      </c>
      <c r="N80" s="26">
        <v>0.367966666666667</v>
      </c>
      <c r="O80" s="26">
        <v>0.36826666666666702</v>
      </c>
      <c r="P80" s="35">
        <f t="shared" si="173"/>
        <v>0.36476666666666696</v>
      </c>
      <c r="Q80" s="35">
        <f t="shared" si="174"/>
        <v>5.8043087443725985E-3</v>
      </c>
      <c r="R80" s="26">
        <v>0.38636666666666702</v>
      </c>
      <c r="S80" s="26">
        <v>0.36976666666666702</v>
      </c>
      <c r="T80" s="26">
        <v>0.420366666666667</v>
      </c>
      <c r="U80" s="35">
        <f t="shared" si="175"/>
        <v>0.392166666666667</v>
      </c>
      <c r="V80" s="35">
        <f t="shared" si="176"/>
        <v>2.5793797704099321E-2</v>
      </c>
      <c r="W80" s="26">
        <v>0.47186666666666699</v>
      </c>
      <c r="X80" s="26">
        <v>0.42376666666666701</v>
      </c>
      <c r="Y80" s="26">
        <v>0.41896666666666699</v>
      </c>
      <c r="Z80" s="35">
        <f t="shared" si="177"/>
        <v>0.43820000000000031</v>
      </c>
      <c r="AA80" s="35">
        <f t="shared" si="178"/>
        <v>2.9254800175925542E-2</v>
      </c>
      <c r="AB80" s="26">
        <v>0.39686666666666698</v>
      </c>
      <c r="AC80" s="26">
        <v>0.39026666666666698</v>
      </c>
      <c r="AD80" s="26">
        <v>0.40416666666666701</v>
      </c>
      <c r="AE80" s="35">
        <f t="shared" si="179"/>
        <v>0.39710000000000029</v>
      </c>
      <c r="AF80" s="35">
        <f t="shared" si="180"/>
        <v>6.9529370292944195E-3</v>
      </c>
      <c r="AG80" s="26">
        <v>0.43526666666666702</v>
      </c>
      <c r="AH80" s="26">
        <v>0.448066666666667</v>
      </c>
      <c r="AI80" s="26">
        <v>0.44026666666666697</v>
      </c>
      <c r="AJ80" s="35">
        <f t="shared" si="181"/>
        <v>0.44120000000000031</v>
      </c>
      <c r="AK80" s="35">
        <f t="shared" si="182"/>
        <v>6.450839738618006E-3</v>
      </c>
      <c r="AL80" s="26">
        <v>0.43036666666666701</v>
      </c>
      <c r="AM80" s="26">
        <v>0.442566666666667</v>
      </c>
      <c r="AN80" s="26">
        <v>0.475266666666667</v>
      </c>
      <c r="AO80" s="35">
        <f t="shared" si="183"/>
        <v>0.4494000000000003</v>
      </c>
      <c r="AP80" s="35">
        <f t="shared" si="184"/>
        <v>2.3216876045957027E-2</v>
      </c>
      <c r="AQ80" s="26">
        <v>8.5666666666666703E-3</v>
      </c>
      <c r="AR80" s="26">
        <v>7.9666666666666601E-3</v>
      </c>
      <c r="AS80" s="26">
        <v>8.6666666666666593E-3</v>
      </c>
      <c r="AT80" s="35">
        <f t="shared" si="185"/>
        <v>8.399999999999996E-3</v>
      </c>
      <c r="AU80" s="35">
        <f t="shared" si="186"/>
        <v>3.7859388972002025E-4</v>
      </c>
      <c r="AV80" s="26">
        <v>9.9666666666666705E-3</v>
      </c>
      <c r="AW80" s="26">
        <v>1.16666666666667E-2</v>
      </c>
      <c r="AX80" s="26">
        <v>1.07666666666667E-2</v>
      </c>
      <c r="AY80" s="35">
        <f t="shared" si="187"/>
        <v>1.0800000000000025E-2</v>
      </c>
      <c r="AZ80" s="35">
        <f t="shared" si="188"/>
        <v>8.5049005481155273E-4</v>
      </c>
      <c r="BA80" s="26">
        <v>2.42666666666667E-2</v>
      </c>
      <c r="BB80" s="26">
        <v>2.3466666666666702E-2</v>
      </c>
      <c r="BC80" s="26">
        <v>2.3366666666666699E-2</v>
      </c>
      <c r="BD80" s="35">
        <f t="shared" si="189"/>
        <v>2.3700000000000037E-2</v>
      </c>
      <c r="BE80" s="35">
        <f t="shared" si="190"/>
        <v>4.9328828623162492E-4</v>
      </c>
      <c r="BF80" s="26">
        <v>1.51666666666667E-2</v>
      </c>
      <c r="BG80" s="26">
        <v>1.6466666666666699E-2</v>
      </c>
      <c r="BH80" s="26">
        <v>1.7166666666666702E-2</v>
      </c>
      <c r="BI80" s="35">
        <f t="shared" si="191"/>
        <v>1.6266666666666704E-2</v>
      </c>
      <c r="BJ80" s="35">
        <f t="shared" si="192"/>
        <v>1.0148891565092226E-3</v>
      </c>
      <c r="BK80" s="26">
        <v>0.454166666666667</v>
      </c>
      <c r="BL80" s="26">
        <v>0.188466666666667</v>
      </c>
      <c r="BM80" s="26">
        <v>0.16816666666666699</v>
      </c>
      <c r="BN80" s="35">
        <f t="shared" si="193"/>
        <v>0.27026666666666704</v>
      </c>
      <c r="BO80" s="35">
        <f t="shared" si="194"/>
        <v>0.15958518101628349</v>
      </c>
      <c r="BP80" s="26">
        <v>0.230566666666667</v>
      </c>
      <c r="BQ80" s="26">
        <v>0.39946666666666703</v>
      </c>
      <c r="BR80" s="26">
        <v>0.39146666666666702</v>
      </c>
      <c r="BS80" s="35">
        <f t="shared" si="195"/>
        <v>0.3405000000000003</v>
      </c>
      <c r="BT80" s="35">
        <f t="shared" si="196"/>
        <v>9.5289051487216475E-2</v>
      </c>
      <c r="BU80" s="26">
        <v>0.37746666666666701</v>
      </c>
      <c r="BV80" s="26">
        <v>0.37416666666666698</v>
      </c>
      <c r="BW80" s="26">
        <v>0.43736666666666701</v>
      </c>
      <c r="BX80" s="35">
        <f t="shared" si="197"/>
        <v>0.39633333333333365</v>
      </c>
      <c r="BY80" s="35">
        <f t="shared" si="198"/>
        <v>3.5574194767181086E-2</v>
      </c>
      <c r="BZ80" s="26">
        <v>0.46133333333333298</v>
      </c>
      <c r="CA80" s="26">
        <v>0.41163333333333302</v>
      </c>
      <c r="CB80" s="26">
        <v>0.41393333333333299</v>
      </c>
      <c r="CC80" s="35">
        <f t="shared" si="199"/>
        <v>0.42896666666666633</v>
      </c>
      <c r="CD80" s="35">
        <f t="shared" si="200"/>
        <v>2.8053936146882005E-2</v>
      </c>
      <c r="CE80" s="26">
        <v>0.38393333333333302</v>
      </c>
      <c r="CF80" s="26">
        <v>0.39143333333333302</v>
      </c>
      <c r="CG80" s="26">
        <v>0.38293333333333301</v>
      </c>
      <c r="CH80" s="35">
        <f t="shared" si="201"/>
        <v>0.38609999999999972</v>
      </c>
      <c r="CI80" s="35">
        <f t="shared" si="202"/>
        <v>4.645786621588789E-3</v>
      </c>
      <c r="CJ80" s="26">
        <v>0.431433333333333</v>
      </c>
      <c r="CK80" s="26">
        <v>0.449133333333333</v>
      </c>
      <c r="CL80" s="26">
        <v>0.43033333333333301</v>
      </c>
      <c r="CM80" s="35">
        <f t="shared" si="203"/>
        <v>0.43696666666666634</v>
      </c>
      <c r="CN80" s="35">
        <f t="shared" si="204"/>
        <v>1.0550987315570672E-2</v>
      </c>
    </row>
    <row r="81" spans="1:92">
      <c r="A81" s="44" t="s">
        <v>87</v>
      </c>
      <c r="B81" s="43">
        <v>3.1300000000000001E-2</v>
      </c>
      <c r="C81" s="26">
        <v>0.43576666666666702</v>
      </c>
      <c r="D81" s="26">
        <v>0.43306666666666699</v>
      </c>
      <c r="E81" s="26">
        <v>0.44466666666666699</v>
      </c>
      <c r="F81" s="35">
        <f t="shared" si="154"/>
        <v>0.43783333333333369</v>
      </c>
      <c r="G81" s="35">
        <f t="shared" si="170"/>
        <v>6.0698709486556018E-3</v>
      </c>
      <c r="H81" s="26">
        <v>0.394166666666667</v>
      </c>
      <c r="I81" s="26">
        <v>0.399166666666667</v>
      </c>
      <c r="J81" s="26">
        <v>0.418366666666667</v>
      </c>
      <c r="K81" s="35">
        <f t="shared" si="171"/>
        <v>0.40390000000000031</v>
      </c>
      <c r="L81" s="35">
        <f t="shared" si="172"/>
        <v>1.2775497381054615E-2</v>
      </c>
      <c r="M81" s="26">
        <v>0.42016666666666702</v>
      </c>
      <c r="N81" s="26">
        <v>0.42926666666666702</v>
      </c>
      <c r="O81" s="26">
        <v>0.41266666666666701</v>
      </c>
      <c r="P81" s="35">
        <f t="shared" si="173"/>
        <v>0.42070000000000035</v>
      </c>
      <c r="Q81" s="35">
        <f t="shared" si="174"/>
        <v>8.3128414716830343E-3</v>
      </c>
      <c r="R81" s="26">
        <v>0.42566666666666703</v>
      </c>
      <c r="S81" s="26">
        <v>0.424866666666667</v>
      </c>
      <c r="T81" s="26">
        <v>0.44226666666666697</v>
      </c>
      <c r="U81" s="35">
        <f t="shared" si="175"/>
        <v>0.43093333333333367</v>
      </c>
      <c r="V81" s="35">
        <f t="shared" si="176"/>
        <v>9.8231020219344597E-3</v>
      </c>
      <c r="W81" s="26">
        <v>0.44946666666666701</v>
      </c>
      <c r="X81" s="26">
        <v>0.446066666666667</v>
      </c>
      <c r="Y81" s="26">
        <v>0.44286666666666702</v>
      </c>
      <c r="Z81" s="35">
        <f t="shared" si="177"/>
        <v>0.44613333333333366</v>
      </c>
      <c r="AA81" s="35">
        <f t="shared" si="178"/>
        <v>3.3005050118630808E-3</v>
      </c>
      <c r="AB81" s="26">
        <v>0.43716666666666698</v>
      </c>
      <c r="AC81" s="26">
        <v>0.442566666666667</v>
      </c>
      <c r="AD81" s="26">
        <v>0.43236666666666701</v>
      </c>
      <c r="AE81" s="35">
        <f t="shared" si="179"/>
        <v>0.43736666666666696</v>
      </c>
      <c r="AF81" s="35">
        <f t="shared" si="180"/>
        <v>5.1029403288692238E-3</v>
      </c>
      <c r="AG81" s="26">
        <v>0.46106666666666701</v>
      </c>
      <c r="AH81" s="26">
        <v>0.46246666666666703</v>
      </c>
      <c r="AI81" s="26">
        <v>0.46616666666666701</v>
      </c>
      <c r="AJ81" s="35">
        <f t="shared" si="181"/>
        <v>0.46323333333333366</v>
      </c>
      <c r="AK81" s="35">
        <f t="shared" si="182"/>
        <v>2.6350205565295508E-3</v>
      </c>
      <c r="AL81" s="26">
        <v>0.44666666666666699</v>
      </c>
      <c r="AM81" s="26">
        <v>0.44516666666666699</v>
      </c>
      <c r="AN81" s="26">
        <v>0.48496666666666699</v>
      </c>
      <c r="AO81" s="35">
        <f t="shared" si="183"/>
        <v>0.45893333333333364</v>
      </c>
      <c r="AP81" s="35">
        <f t="shared" si="184"/>
        <v>2.2557999320270701E-2</v>
      </c>
      <c r="AQ81" s="26">
        <v>9.0666666666666708E-3</v>
      </c>
      <c r="AR81" s="26">
        <v>8.5666666666666703E-3</v>
      </c>
      <c r="AS81" s="26">
        <v>8.1666666666666693E-3</v>
      </c>
      <c r="AT81" s="35">
        <f t="shared" si="185"/>
        <v>8.6000000000000035E-3</v>
      </c>
      <c r="AU81" s="35">
        <f t="shared" si="186"/>
        <v>4.5092497528229021E-4</v>
      </c>
      <c r="AV81" s="26">
        <v>1.0166666666666701E-2</v>
      </c>
      <c r="AW81" s="26">
        <v>1.04666666666667E-2</v>
      </c>
      <c r="AX81" s="26">
        <v>1.05666666666667E-2</v>
      </c>
      <c r="AY81" s="35">
        <f t="shared" si="187"/>
        <v>1.0400000000000032E-2</v>
      </c>
      <c r="AZ81" s="35">
        <f t="shared" si="188"/>
        <v>2.0816659994661298E-4</v>
      </c>
      <c r="BA81" s="26">
        <v>2.08666666666667E-2</v>
      </c>
      <c r="BB81" s="26">
        <v>2.1666666666666699E-2</v>
      </c>
      <c r="BC81" s="26">
        <v>2.3366666666666699E-2</v>
      </c>
      <c r="BD81" s="35">
        <f t="shared" si="189"/>
        <v>2.19666666666667E-2</v>
      </c>
      <c r="BE81" s="35">
        <f t="shared" si="190"/>
        <v>1.2767145334803701E-3</v>
      </c>
      <c r="BF81" s="26">
        <v>1.91666666666667E-2</v>
      </c>
      <c r="BG81" s="26">
        <v>1.7566666666666699E-2</v>
      </c>
      <c r="BH81" s="26">
        <v>1.9366666666666699E-2</v>
      </c>
      <c r="BI81" s="35">
        <f t="shared" si="191"/>
        <v>1.8700000000000033E-2</v>
      </c>
      <c r="BJ81" s="35">
        <f t="shared" si="192"/>
        <v>9.8657657246324962E-4</v>
      </c>
      <c r="BK81" s="26">
        <v>2.2266666666666698E-2</v>
      </c>
      <c r="BL81" s="26">
        <v>2.08666666666667E-2</v>
      </c>
      <c r="BM81" s="26">
        <v>1.80666666666667E-2</v>
      </c>
      <c r="BN81" s="35">
        <f t="shared" si="193"/>
        <v>2.0400000000000033E-2</v>
      </c>
      <c r="BO81" s="35">
        <f t="shared" si="194"/>
        <v>2.1385353243127247E-3</v>
      </c>
      <c r="BP81" s="26">
        <v>1.85666666666667E-2</v>
      </c>
      <c r="BQ81" s="26">
        <v>1.8166666666666699E-2</v>
      </c>
      <c r="BR81" s="26">
        <v>1.57666666666667E-2</v>
      </c>
      <c r="BS81" s="35">
        <f t="shared" si="195"/>
        <v>1.7500000000000033E-2</v>
      </c>
      <c r="BT81" s="35">
        <f t="shared" si="196"/>
        <v>1.514375558880073E-3</v>
      </c>
      <c r="BU81" s="26">
        <v>0.45296666666666702</v>
      </c>
      <c r="BV81" s="26">
        <v>0.45256666666666701</v>
      </c>
      <c r="BW81" s="26">
        <v>0.43666666666666698</v>
      </c>
      <c r="BX81" s="35">
        <f t="shared" si="197"/>
        <v>0.4474000000000003</v>
      </c>
      <c r="BY81" s="35">
        <f t="shared" si="198"/>
        <v>9.2974907009006277E-3</v>
      </c>
      <c r="BZ81" s="26">
        <v>0.44113333333333299</v>
      </c>
      <c r="CA81" s="26">
        <v>0.480833333333333</v>
      </c>
      <c r="CB81" s="26">
        <v>0.46893333333333298</v>
      </c>
      <c r="CC81" s="35">
        <f t="shared" si="199"/>
        <v>0.46363333333333295</v>
      </c>
      <c r="CD81" s="35">
        <f t="shared" si="200"/>
        <v>2.0373757630834821E-2</v>
      </c>
      <c r="CE81" s="26">
        <v>0.43713333333333299</v>
      </c>
      <c r="CF81" s="26">
        <v>0.43933333333333302</v>
      </c>
      <c r="CG81" s="26">
        <v>0.42933333333333301</v>
      </c>
      <c r="CH81" s="35">
        <f t="shared" si="201"/>
        <v>0.43526666666666641</v>
      </c>
      <c r="CI81" s="35">
        <f t="shared" si="202"/>
        <v>5.2548390397169466E-3</v>
      </c>
      <c r="CJ81" s="26">
        <v>0.44773333333333298</v>
      </c>
      <c r="CK81" s="26">
        <v>0.42783333333333301</v>
      </c>
      <c r="CL81" s="26">
        <v>0.457633333333333</v>
      </c>
      <c r="CM81" s="35">
        <f t="shared" si="203"/>
        <v>0.44439999999999963</v>
      </c>
      <c r="CN81" s="35">
        <f t="shared" si="204"/>
        <v>1.5177066031790636E-2</v>
      </c>
    </row>
    <row r="82" spans="1:92">
      <c r="A82" s="259" t="s">
        <v>122</v>
      </c>
      <c r="B82" s="43">
        <v>1.5599999999999999E-2</v>
      </c>
      <c r="C82" s="26">
        <v>0.432966666666667</v>
      </c>
      <c r="D82" s="26">
        <v>0.45086666666666703</v>
      </c>
      <c r="E82" s="26">
        <v>0.46736666666666699</v>
      </c>
      <c r="F82" s="35">
        <f t="shared" si="154"/>
        <v>0.45040000000000036</v>
      </c>
      <c r="G82" s="35">
        <f t="shared" si="170"/>
        <v>1.7204747406844807E-2</v>
      </c>
      <c r="H82" s="26">
        <v>0.44046666666666701</v>
      </c>
      <c r="I82" s="26">
        <v>0.42726666666666702</v>
      </c>
      <c r="J82" s="26">
        <v>0.42716666666666703</v>
      </c>
      <c r="K82" s="35">
        <f t="shared" si="171"/>
        <v>0.4316333333333337</v>
      </c>
      <c r="L82" s="35">
        <f t="shared" si="172"/>
        <v>7.6500544660370352E-3</v>
      </c>
      <c r="M82" s="26">
        <v>0.44786666666666702</v>
      </c>
      <c r="N82" s="26">
        <v>0.443566666666667</v>
      </c>
      <c r="O82" s="26">
        <v>0.43756666666666699</v>
      </c>
      <c r="P82" s="35">
        <f t="shared" si="173"/>
        <v>0.44300000000000034</v>
      </c>
      <c r="Q82" s="35">
        <f t="shared" si="174"/>
        <v>5.1733290377989193E-3</v>
      </c>
      <c r="R82" s="26">
        <v>0.454166666666667</v>
      </c>
      <c r="S82" s="26">
        <v>0.44366666666666699</v>
      </c>
      <c r="T82" s="26">
        <v>0.451066666666667</v>
      </c>
      <c r="U82" s="35">
        <f t="shared" si="175"/>
        <v>0.44963333333333361</v>
      </c>
      <c r="V82" s="35">
        <f t="shared" si="176"/>
        <v>5.394750534856399E-3</v>
      </c>
      <c r="W82" s="26">
        <v>0.42576666666666702</v>
      </c>
      <c r="X82" s="26">
        <v>0.435966666666667</v>
      </c>
      <c r="Y82" s="26">
        <v>0.43026666666666702</v>
      </c>
      <c r="Z82" s="35">
        <f t="shared" si="177"/>
        <v>0.43066666666666703</v>
      </c>
      <c r="AA82" s="35">
        <f t="shared" si="178"/>
        <v>5.1117511676528164E-3</v>
      </c>
      <c r="AB82" s="26">
        <v>0.43956666666666699</v>
      </c>
      <c r="AC82" s="26">
        <v>0.45086666666666703</v>
      </c>
      <c r="AD82" s="26">
        <v>0.453666666666667</v>
      </c>
      <c r="AE82" s="35">
        <f t="shared" si="179"/>
        <v>0.44803333333333367</v>
      </c>
      <c r="AF82" s="35">
        <f t="shared" si="180"/>
        <v>7.4648063158620154E-3</v>
      </c>
      <c r="AG82" s="26">
        <v>0.45606666666666701</v>
      </c>
      <c r="AH82" s="26">
        <v>0.46806666666666702</v>
      </c>
      <c r="AI82" s="26">
        <v>0.46476666666666699</v>
      </c>
      <c r="AJ82" s="35">
        <f t="shared" si="181"/>
        <v>0.46296666666666697</v>
      </c>
      <c r="AK82" s="35">
        <f t="shared" si="182"/>
        <v>6.1991934959315488E-3</v>
      </c>
      <c r="AL82" s="26">
        <v>0.46666666666666701</v>
      </c>
      <c r="AM82" s="26">
        <v>0.48466666666666702</v>
      </c>
      <c r="AN82" s="26">
        <v>0.46966666666666701</v>
      </c>
      <c r="AO82" s="35">
        <f t="shared" si="183"/>
        <v>0.47366666666666707</v>
      </c>
      <c r="AP82" s="35">
        <f t="shared" si="184"/>
        <v>9.6436507609929632E-3</v>
      </c>
      <c r="AQ82" s="26">
        <v>8.3666666666666698E-3</v>
      </c>
      <c r="AR82" s="26">
        <v>8.2666666666666704E-3</v>
      </c>
      <c r="AS82" s="26">
        <v>7.9666666666666601E-3</v>
      </c>
      <c r="AT82" s="35">
        <f t="shared" si="185"/>
        <v>8.2000000000000007E-3</v>
      </c>
      <c r="AU82" s="35">
        <f t="shared" si="186"/>
        <v>2.081665999466188E-4</v>
      </c>
      <c r="AV82" s="26">
        <v>2.5666666666666699E-2</v>
      </c>
      <c r="AW82" s="26">
        <v>3.22666666666667E-2</v>
      </c>
      <c r="AX82" s="26">
        <v>3.9066666666666701E-2</v>
      </c>
      <c r="AY82" s="35">
        <f t="shared" si="187"/>
        <v>3.2333333333333367E-2</v>
      </c>
      <c r="AZ82" s="35">
        <f t="shared" si="188"/>
        <v>6.7002487516011995E-3</v>
      </c>
      <c r="BA82" s="26">
        <v>1.5866666666666699E-2</v>
      </c>
      <c r="BB82" s="26">
        <v>1.42666666666667E-2</v>
      </c>
      <c r="BC82" s="26">
        <v>2.2866666666666698E-2</v>
      </c>
      <c r="BD82" s="35">
        <f t="shared" si="189"/>
        <v>1.7666666666666702E-2</v>
      </c>
      <c r="BE82" s="35">
        <f t="shared" si="190"/>
        <v>4.5738386504117039E-3</v>
      </c>
      <c r="BF82" s="26">
        <v>2.36666666666667E-2</v>
      </c>
      <c r="BG82" s="26">
        <v>4.31666666666667E-2</v>
      </c>
      <c r="BH82" s="26">
        <v>4.2566666666666697E-2</v>
      </c>
      <c r="BI82" s="35">
        <f t="shared" si="191"/>
        <v>3.6466666666666696E-2</v>
      </c>
      <c r="BJ82" s="35">
        <f t="shared" si="192"/>
        <v>1.1089183919477594E-2</v>
      </c>
      <c r="BK82" s="26">
        <v>8.7666666666666691E-3</v>
      </c>
      <c r="BL82" s="27">
        <v>1.04666666666667E-2</v>
      </c>
      <c r="BM82" s="26">
        <v>9.5666666666666695E-3</v>
      </c>
      <c r="BN82" s="35">
        <f t="shared" si="193"/>
        <v>9.600000000000013E-3</v>
      </c>
      <c r="BO82" s="35">
        <f t="shared" si="194"/>
        <v>8.5049005481155414E-4</v>
      </c>
      <c r="BP82" s="26">
        <v>9.4666666666666701E-3</v>
      </c>
      <c r="BQ82" s="27">
        <v>9.6666666666666706E-3</v>
      </c>
      <c r="BR82" s="26">
        <v>1.19666666666667E-2</v>
      </c>
      <c r="BS82" s="35">
        <f t="shared" si="195"/>
        <v>1.0366666666666682E-2</v>
      </c>
      <c r="BT82" s="35">
        <f t="shared" si="196"/>
        <v>1.3892443989449977E-3</v>
      </c>
      <c r="BU82" s="26">
        <v>0.45486666666666697</v>
      </c>
      <c r="BV82" s="26">
        <v>0.461666666666667</v>
      </c>
      <c r="BW82" s="26">
        <v>0.43536666666666701</v>
      </c>
      <c r="BX82" s="35">
        <f t="shared" si="197"/>
        <v>0.45063333333333366</v>
      </c>
      <c r="BY82" s="35">
        <f t="shared" si="198"/>
        <v>1.3651495644556059E-2</v>
      </c>
      <c r="BZ82" s="26">
        <v>0.45703333333333301</v>
      </c>
      <c r="CA82" s="26">
        <v>0.47473333333333301</v>
      </c>
      <c r="CB82" s="26">
        <v>0.470733333333333</v>
      </c>
      <c r="CC82" s="35">
        <f t="shared" si="199"/>
        <v>0.46749999999999964</v>
      </c>
      <c r="CD82" s="35">
        <f t="shared" si="200"/>
        <v>9.2824206613002225E-3</v>
      </c>
      <c r="CE82" s="26">
        <v>0.455633333333333</v>
      </c>
      <c r="CF82" s="26">
        <v>0.44823333333333298</v>
      </c>
      <c r="CG82" s="26">
        <v>0.46243333333333297</v>
      </c>
      <c r="CH82" s="35">
        <f t="shared" si="201"/>
        <v>0.45543333333333297</v>
      </c>
      <c r="CI82" s="35">
        <f t="shared" si="202"/>
        <v>7.1021123618258773E-3</v>
      </c>
      <c r="CJ82" s="26">
        <v>0.44973333333333299</v>
      </c>
      <c r="CK82" s="26">
        <v>0.44663333333333299</v>
      </c>
      <c r="CL82" s="26">
        <v>0.43383333333333302</v>
      </c>
      <c r="CM82" s="35">
        <f t="shared" si="203"/>
        <v>0.44339999999999963</v>
      </c>
      <c r="CN82" s="35">
        <f t="shared" si="204"/>
        <v>8.4287207412117454E-3</v>
      </c>
    </row>
    <row r="83" spans="1:92">
      <c r="A83" s="44" t="s">
        <v>123</v>
      </c>
      <c r="B83" s="43">
        <v>7.7999999999999996E-3</v>
      </c>
      <c r="C83" s="26">
        <v>0.46186666666666698</v>
      </c>
      <c r="D83" s="26">
        <v>0.437966666666667</v>
      </c>
      <c r="E83" s="26">
        <v>0.43666666666666698</v>
      </c>
      <c r="F83" s="35">
        <f t="shared" si="154"/>
        <v>0.44550000000000028</v>
      </c>
      <c r="G83" s="35">
        <f t="shared" si="170"/>
        <v>1.4188845384080171E-2</v>
      </c>
      <c r="H83" s="26">
        <v>0.43006666666666699</v>
      </c>
      <c r="I83" s="26">
        <v>0.424366666666667</v>
      </c>
      <c r="J83" s="26">
        <v>0.42526666666666701</v>
      </c>
      <c r="K83" s="35">
        <f t="shared" si="171"/>
        <v>0.42656666666666698</v>
      </c>
      <c r="L83" s="35">
        <f t="shared" si="172"/>
        <v>3.0643106892089002E-3</v>
      </c>
      <c r="M83" s="26">
        <v>0.430966666666667</v>
      </c>
      <c r="N83" s="26">
        <v>0.40566666666666701</v>
      </c>
      <c r="O83" s="26">
        <v>0.44546666666666701</v>
      </c>
      <c r="P83" s="35">
        <f t="shared" si="173"/>
        <v>0.42736666666666706</v>
      </c>
      <c r="Q83" s="35">
        <f t="shared" si="174"/>
        <v>2.0142740627829173E-2</v>
      </c>
      <c r="R83" s="26">
        <v>0.44676666666666698</v>
      </c>
      <c r="S83" s="26">
        <v>0.44826666666666698</v>
      </c>
      <c r="T83" s="26">
        <v>0.49976666666666703</v>
      </c>
      <c r="U83" s="35">
        <f t="shared" si="175"/>
        <v>0.46493333333333364</v>
      </c>
      <c r="V83" s="35">
        <f t="shared" si="176"/>
        <v>3.0175873364881006E-2</v>
      </c>
      <c r="W83" s="26">
        <v>0.496966666666667</v>
      </c>
      <c r="X83" s="26">
        <v>0.448566666666667</v>
      </c>
      <c r="Y83" s="26">
        <v>0.42856666666666698</v>
      </c>
      <c r="Z83" s="35">
        <f t="shared" si="177"/>
        <v>0.45803333333333368</v>
      </c>
      <c r="AA83" s="35">
        <f t="shared" si="178"/>
        <v>3.5168925677838581E-2</v>
      </c>
      <c r="AB83" s="26">
        <v>0.437466666666667</v>
      </c>
      <c r="AC83" s="26">
        <v>0.45256666666666701</v>
      </c>
      <c r="AD83" s="26">
        <v>0.42276666666666701</v>
      </c>
      <c r="AE83" s="35">
        <f t="shared" si="179"/>
        <v>0.43760000000000038</v>
      </c>
      <c r="AF83" s="35">
        <f t="shared" si="180"/>
        <v>1.4900447420575438E-2</v>
      </c>
      <c r="AG83" s="26">
        <v>0.43886666666666702</v>
      </c>
      <c r="AH83" s="26">
        <v>0.45886666666666698</v>
      </c>
      <c r="AI83" s="26">
        <v>0.474266666666667</v>
      </c>
      <c r="AJ83" s="35">
        <f t="shared" si="181"/>
        <v>0.45733333333333365</v>
      </c>
      <c r="AK83" s="35">
        <f t="shared" si="182"/>
        <v>1.774974178215934E-2</v>
      </c>
      <c r="AL83" s="26">
        <v>0.46906666666666702</v>
      </c>
      <c r="AM83" s="26">
        <v>0.47386666666666699</v>
      </c>
      <c r="AN83" s="26">
        <v>0.48476666666666701</v>
      </c>
      <c r="AO83" s="35">
        <f t="shared" si="183"/>
        <v>0.47590000000000038</v>
      </c>
      <c r="AP83" s="35">
        <f t="shared" si="184"/>
        <v>8.0450813130342764E-3</v>
      </c>
      <c r="AQ83" s="26">
        <v>8.7666666666666691E-3</v>
      </c>
      <c r="AR83" s="26">
        <v>6.7666666666666604E-3</v>
      </c>
      <c r="AS83" s="26">
        <v>6.9666666666666601E-3</v>
      </c>
      <c r="AT83" s="35">
        <f t="shared" si="185"/>
        <v>7.4999999999999963E-3</v>
      </c>
      <c r="AU83" s="35">
        <f t="shared" si="186"/>
        <v>1.1015141094572255E-3</v>
      </c>
      <c r="AV83" s="27">
        <v>3.5566666666666698E-2</v>
      </c>
      <c r="AW83" s="26">
        <v>3.0966666666666701E-2</v>
      </c>
      <c r="AX83" s="26">
        <v>2.89666666666667E-2</v>
      </c>
      <c r="AY83" s="35">
        <f t="shared" si="187"/>
        <v>3.1833333333333366E-2</v>
      </c>
      <c r="AZ83" s="35">
        <f t="shared" si="188"/>
        <v>3.3842773723992132E-3</v>
      </c>
      <c r="BA83" s="27">
        <v>1.2066666666666699E-2</v>
      </c>
      <c r="BB83" s="26">
        <v>1.05666666666667E-2</v>
      </c>
      <c r="BC83" s="26">
        <v>1.27666666666667E-2</v>
      </c>
      <c r="BD83" s="35">
        <f t="shared" si="189"/>
        <v>1.1800000000000033E-2</v>
      </c>
      <c r="BE83" s="35">
        <f t="shared" si="190"/>
        <v>1.1239810200058245E-3</v>
      </c>
      <c r="BF83" s="27">
        <v>5.3466666666666697E-2</v>
      </c>
      <c r="BG83" s="26">
        <v>5.2266666666666697E-2</v>
      </c>
      <c r="BH83" s="26">
        <v>4.5466666666666697E-2</v>
      </c>
      <c r="BI83" s="35">
        <f t="shared" si="191"/>
        <v>5.0400000000000035E-2</v>
      </c>
      <c r="BJ83" s="35">
        <f t="shared" si="192"/>
        <v>4.3143172499635826E-3</v>
      </c>
      <c r="BK83" s="26">
        <v>8.0666666666666699E-3</v>
      </c>
      <c r="BL83" s="28">
        <v>8.4666666666666692E-3</v>
      </c>
      <c r="BM83" s="26">
        <v>8.6666666666666697E-3</v>
      </c>
      <c r="BN83" s="35">
        <f t="shared" si="193"/>
        <v>8.400000000000003E-3</v>
      </c>
      <c r="BO83" s="35">
        <f t="shared" si="194"/>
        <v>3.055050463303892E-4</v>
      </c>
      <c r="BP83" s="26">
        <v>8.6666666666666697E-3</v>
      </c>
      <c r="BQ83" s="28">
        <v>9.76666666666667E-3</v>
      </c>
      <c r="BR83" s="26">
        <v>9.8666666666666694E-3</v>
      </c>
      <c r="BS83" s="35">
        <f t="shared" si="195"/>
        <v>9.433333333333337E-3</v>
      </c>
      <c r="BT83" s="35">
        <f t="shared" si="196"/>
        <v>6.6583281184793923E-4</v>
      </c>
      <c r="BU83" s="26">
        <v>0.41496666666666698</v>
      </c>
      <c r="BV83" s="26">
        <v>0.432966666666667</v>
      </c>
      <c r="BW83" s="26">
        <v>0.449066666666667</v>
      </c>
      <c r="BX83" s="35">
        <f t="shared" si="197"/>
        <v>0.43233333333333368</v>
      </c>
      <c r="BY83" s="35">
        <f t="shared" si="198"/>
        <v>1.70588198106825E-2</v>
      </c>
      <c r="BZ83" s="26">
        <v>0.41903333333333298</v>
      </c>
      <c r="CA83" s="26">
        <v>0.47253333333333303</v>
      </c>
      <c r="CB83" s="26">
        <v>0.46513333333333301</v>
      </c>
      <c r="CC83" s="35">
        <f t="shared" si="199"/>
        <v>0.45223333333333299</v>
      </c>
      <c r="CD83" s="35">
        <f t="shared" si="200"/>
        <v>2.8989135896055979E-2</v>
      </c>
      <c r="CE83" s="26">
        <v>0.45333333333333298</v>
      </c>
      <c r="CF83" s="26">
        <v>0.45453333333333301</v>
      </c>
      <c r="CG83" s="26">
        <v>0.458633333333333</v>
      </c>
      <c r="CH83" s="35">
        <f t="shared" si="201"/>
        <v>0.45549999999999963</v>
      </c>
      <c r="CI83" s="35">
        <f t="shared" si="202"/>
        <v>2.7790885796126373E-3</v>
      </c>
      <c r="CJ83" s="26">
        <v>0.44663333333333299</v>
      </c>
      <c r="CK83" s="26">
        <v>0.411833333333333</v>
      </c>
      <c r="CL83" s="26">
        <v>0.445533333333333</v>
      </c>
      <c r="CM83" s="35">
        <f t="shared" si="203"/>
        <v>0.43466666666666631</v>
      </c>
      <c r="CN83" s="35">
        <f t="shared" si="204"/>
        <v>1.9781894078508593E-2</v>
      </c>
    </row>
    <row r="84" spans="1:92">
      <c r="C84" s="52">
        <v>-7.3333333333333605E-4</v>
      </c>
      <c r="D84" s="52">
        <v>6.6666666666666296E-4</v>
      </c>
      <c r="E84" s="243">
        <v>6.6666666666666304E-5</v>
      </c>
      <c r="F84" s="240"/>
      <c r="G84" s="240"/>
      <c r="W84" s="52">
        <v>-9.3333333333332801E-4</v>
      </c>
      <c r="X84" s="52">
        <v>2.6666666666667199E-4</v>
      </c>
      <c r="Y84" s="242">
        <v>6.6666666666667001E-4</v>
      </c>
      <c r="Z84" s="46"/>
      <c r="AA84" s="46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T84" s="47"/>
      <c r="AU84" s="47"/>
      <c r="AY84" s="47"/>
      <c r="AZ84" s="47"/>
      <c r="BD84" s="47"/>
      <c r="BE84" s="47"/>
      <c r="BF84" s="52">
        <v>-1.23333333333333E-3</v>
      </c>
      <c r="BG84" s="52">
        <v>5.6666666666666703E-4</v>
      </c>
      <c r="BH84" s="52">
        <v>6.6666666666667001E-4</v>
      </c>
      <c r="BI84" s="47"/>
      <c r="BJ84" s="47"/>
      <c r="BN84" s="47"/>
      <c r="BO84" s="47"/>
      <c r="BS84" s="47"/>
      <c r="BT84" s="47"/>
      <c r="BX84" s="47"/>
      <c r="BY84" s="47"/>
      <c r="BZ84" s="46"/>
      <c r="CA84" s="46"/>
      <c r="CB84" s="46"/>
      <c r="CC84" s="47"/>
      <c r="CD84" s="47"/>
      <c r="CE84" s="46"/>
      <c r="CF84" s="46"/>
      <c r="CG84" s="46"/>
      <c r="CH84" s="47"/>
      <c r="CI84" s="47"/>
      <c r="CM84" s="47"/>
      <c r="CN84" s="47"/>
    </row>
    <row r="85" spans="1:92">
      <c r="C85" s="357" t="s">
        <v>98</v>
      </c>
      <c r="D85" s="357"/>
      <c r="E85" s="358"/>
      <c r="F85" s="178"/>
      <c r="G85" s="178"/>
      <c r="W85" s="357" t="s">
        <v>98</v>
      </c>
      <c r="X85" s="357"/>
      <c r="Y85" s="358"/>
      <c r="Z85" s="178"/>
      <c r="AA85" s="178"/>
      <c r="AB85" s="47"/>
      <c r="AC85" s="47"/>
      <c r="AD85" s="47"/>
      <c r="AE85" s="47"/>
      <c r="AF85" s="47"/>
      <c r="AG85" s="47"/>
      <c r="AH85" s="175"/>
      <c r="AI85" s="175"/>
      <c r="AJ85" s="47"/>
      <c r="AK85" s="47"/>
      <c r="AL85" s="175"/>
      <c r="AM85" s="47"/>
      <c r="AN85" s="47"/>
      <c r="AO85" s="47"/>
      <c r="AP85" s="47"/>
      <c r="AR85" s="159"/>
      <c r="AS85" s="159"/>
      <c r="AT85" s="47"/>
      <c r="AU85" s="47"/>
      <c r="AY85" s="47"/>
      <c r="AZ85" s="47"/>
      <c r="BD85" s="47"/>
      <c r="BE85" s="47"/>
      <c r="BF85" s="357" t="s">
        <v>80</v>
      </c>
      <c r="BG85" s="357"/>
      <c r="BH85" s="357"/>
      <c r="BI85" s="47"/>
      <c r="BJ85" s="47"/>
      <c r="BN85" s="47"/>
      <c r="BO85" s="47"/>
      <c r="BS85" s="47"/>
      <c r="BT85" s="47"/>
      <c r="BX85" s="47"/>
      <c r="BY85" s="46"/>
      <c r="BZ85" s="349"/>
      <c r="CA85" s="349"/>
      <c r="CB85" s="349"/>
      <c r="CC85" s="46"/>
      <c r="CD85" s="46"/>
      <c r="CE85" s="349"/>
      <c r="CF85" s="349"/>
      <c r="CG85" s="349"/>
      <c r="CH85" s="46"/>
      <c r="CI85" s="47"/>
      <c r="CJ85" s="46"/>
      <c r="CK85" s="46"/>
      <c r="CL85" s="46"/>
      <c r="CM85" s="47"/>
      <c r="CN85" s="47"/>
    </row>
    <row r="86" spans="1:92">
      <c r="F86" s="46"/>
      <c r="G86" s="46"/>
      <c r="I86" s="355"/>
      <c r="J86" s="355"/>
      <c r="K86" s="159"/>
      <c r="L86" s="159"/>
      <c r="M86" s="355"/>
      <c r="N86" s="355"/>
      <c r="O86" s="355"/>
      <c r="P86" s="159"/>
      <c r="Q86" s="159"/>
      <c r="AB86" s="47"/>
      <c r="AC86" s="47"/>
      <c r="AD86" s="47"/>
      <c r="AE86" s="47"/>
      <c r="AF86" s="47"/>
      <c r="AG86" s="47"/>
      <c r="AH86" s="47"/>
      <c r="AI86" s="47"/>
      <c r="AJ86" s="47"/>
      <c r="AK86" s="47"/>
      <c r="AL86" s="356"/>
      <c r="AM86" s="356"/>
      <c r="AN86" s="356"/>
      <c r="AO86" s="47"/>
      <c r="AP86" s="47"/>
      <c r="AT86" s="47"/>
      <c r="AU86" s="47"/>
      <c r="AY86" s="47"/>
      <c r="AZ86" s="47"/>
      <c r="BD86" s="47"/>
      <c r="BE86" s="47"/>
      <c r="BI86" s="47"/>
      <c r="BJ86" s="47"/>
      <c r="BN86" s="47"/>
      <c r="BO86" s="47"/>
      <c r="BS86" s="47"/>
      <c r="BT86" s="47"/>
      <c r="BX86" s="47"/>
      <c r="BY86" s="46"/>
      <c r="BZ86" s="46"/>
      <c r="CA86" s="46"/>
      <c r="CB86" s="46"/>
      <c r="CC86" s="46"/>
      <c r="CD86" s="46"/>
      <c r="CE86" s="46"/>
      <c r="CF86" s="46"/>
      <c r="CG86" s="46"/>
      <c r="CH86" s="46"/>
      <c r="CI86" s="47"/>
      <c r="CJ86" s="349"/>
      <c r="CK86" s="349"/>
      <c r="CL86" s="349"/>
      <c r="CM86" s="47"/>
      <c r="CN86" s="47"/>
    </row>
    <row r="87" spans="1:92">
      <c r="S87" s="355"/>
      <c r="T87" s="355"/>
      <c r="U87" s="159"/>
      <c r="V87" s="159"/>
      <c r="AB87" s="47"/>
      <c r="AC87" s="47"/>
      <c r="AD87" s="4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T87" s="47"/>
      <c r="AU87" s="47"/>
      <c r="AW87" s="46"/>
      <c r="AY87" s="47"/>
      <c r="AZ87" s="47"/>
      <c r="BD87" s="47"/>
      <c r="BE87" s="47"/>
      <c r="BI87" s="47"/>
      <c r="BJ87" s="47"/>
      <c r="BN87" s="47"/>
      <c r="BO87" s="47"/>
      <c r="BS87" s="47"/>
      <c r="BT87" s="47"/>
      <c r="BX87" s="47"/>
      <c r="BY87" s="46"/>
      <c r="BZ87" s="46"/>
      <c r="CA87" s="46"/>
      <c r="CB87" s="46"/>
      <c r="CC87" s="46"/>
      <c r="CD87" s="46"/>
      <c r="CE87" s="46"/>
      <c r="CF87" s="46"/>
      <c r="CG87" s="46"/>
      <c r="CH87" s="46"/>
      <c r="CI87" s="47"/>
      <c r="CM87" s="47"/>
      <c r="CN87" s="47"/>
    </row>
    <row r="88" spans="1:92">
      <c r="BY88" s="46"/>
      <c r="BZ88" s="46"/>
      <c r="CA88" s="46"/>
      <c r="CB88" s="46"/>
      <c r="CC88" s="46"/>
      <c r="CD88" s="46"/>
      <c r="CE88" s="46"/>
      <c r="CF88" s="46"/>
      <c r="CG88" s="46"/>
      <c r="CH88" s="46"/>
    </row>
    <row r="89" spans="1:92">
      <c r="BY89" s="46"/>
      <c r="BZ89" s="46"/>
      <c r="CA89" s="46"/>
      <c r="CB89" s="46"/>
      <c r="CC89" s="46"/>
      <c r="CD89" s="46"/>
      <c r="CE89" s="46"/>
      <c r="CF89" s="46"/>
      <c r="CG89" s="46"/>
      <c r="CH89" s="46"/>
    </row>
    <row r="99" spans="2:88">
      <c r="B99" s="209"/>
      <c r="C99" s="8"/>
      <c r="H99" s="8"/>
      <c r="M99" s="8"/>
      <c r="R99" s="8"/>
      <c r="W99" s="8"/>
      <c r="AB99" s="8"/>
      <c r="AG99" s="8"/>
      <c r="AL99" s="8"/>
      <c r="AQ99" s="8"/>
      <c r="AV99" s="8"/>
      <c r="BA99" s="8"/>
      <c r="BF99" s="8"/>
      <c r="BK99" s="8"/>
      <c r="BP99" s="8"/>
      <c r="BU99" s="8"/>
      <c r="BZ99" s="8"/>
      <c r="CE99" s="8"/>
      <c r="CJ99" s="8"/>
    </row>
    <row r="100" spans="2:88">
      <c r="B100" s="209"/>
      <c r="C100" s="8"/>
      <c r="H100" s="8"/>
      <c r="M100" s="8"/>
      <c r="R100" s="8"/>
      <c r="W100" s="8"/>
      <c r="AB100" s="8"/>
      <c r="AG100" s="8"/>
      <c r="AL100" s="8"/>
      <c r="AQ100" s="8"/>
      <c r="AV100" s="8"/>
      <c r="BA100" s="8"/>
      <c r="BF100" s="8"/>
      <c r="BK100" s="8"/>
      <c r="BP100" s="8"/>
      <c r="BU100" s="8"/>
      <c r="BZ100" s="8"/>
      <c r="CE100" s="8"/>
      <c r="CJ100" s="8"/>
    </row>
    <row r="101" spans="2:88">
      <c r="B101" s="209"/>
      <c r="C101" s="8"/>
      <c r="H101" s="8"/>
      <c r="M101" s="8"/>
      <c r="R101" s="8"/>
      <c r="W101" s="8"/>
      <c r="AB101" s="8"/>
      <c r="AG101" s="8"/>
      <c r="AL101" s="8"/>
      <c r="AQ101" s="8"/>
      <c r="AV101" s="8"/>
      <c r="BA101" s="8"/>
      <c r="BF101" s="8"/>
      <c r="BK101" s="8"/>
      <c r="BP101" s="8"/>
      <c r="BU101" s="8"/>
      <c r="BZ101" s="8"/>
      <c r="CE101" s="8"/>
      <c r="CJ101" s="8"/>
    </row>
    <row r="102" spans="2:88">
      <c r="B102" s="209"/>
      <c r="C102" s="8"/>
      <c r="H102" s="8"/>
      <c r="M102" s="8"/>
      <c r="R102" s="8"/>
      <c r="W102" s="8"/>
      <c r="AB102" s="8"/>
      <c r="AG102" s="8"/>
      <c r="AL102" s="8"/>
      <c r="AQ102" s="8"/>
      <c r="AV102" s="8"/>
      <c r="BA102" s="8"/>
      <c r="BF102" s="8"/>
      <c r="BK102" s="8"/>
      <c r="BP102" s="8"/>
      <c r="BU102" s="8"/>
      <c r="BZ102" s="8"/>
      <c r="CE102" s="8"/>
      <c r="CJ102" s="8"/>
    </row>
    <row r="103" spans="2:88">
      <c r="B103" s="209"/>
      <c r="C103" s="8"/>
      <c r="H103" s="8"/>
      <c r="M103" s="8"/>
      <c r="R103" s="8"/>
      <c r="W103" s="8"/>
      <c r="AB103" s="8"/>
      <c r="AG103" s="8"/>
      <c r="AL103" s="8"/>
      <c r="AQ103" s="8"/>
      <c r="AV103" s="8"/>
      <c r="BA103" s="8"/>
      <c r="BF103" s="8"/>
      <c r="BK103" s="8"/>
      <c r="BP103" s="8"/>
      <c r="BU103" s="8"/>
      <c r="BZ103" s="8"/>
      <c r="CE103" s="8"/>
      <c r="CJ103" s="8"/>
    </row>
    <row r="104" spans="2:88">
      <c r="B104" s="209"/>
      <c r="C104" s="8"/>
      <c r="H104" s="8"/>
      <c r="M104" s="8"/>
      <c r="R104" s="8"/>
      <c r="W104" s="8"/>
      <c r="AB104" s="8"/>
      <c r="AG104" s="8"/>
      <c r="AL104" s="8"/>
      <c r="AQ104" s="8"/>
      <c r="AV104" s="8"/>
      <c r="BA104" s="8"/>
      <c r="BF104" s="8"/>
      <c r="BK104" s="8"/>
      <c r="BP104" s="8"/>
      <c r="BU104" s="8"/>
      <c r="BZ104" s="8"/>
      <c r="CE104" s="8"/>
      <c r="CJ104" s="8"/>
    </row>
    <row r="105" spans="2:88">
      <c r="B105" s="209"/>
      <c r="C105" s="8"/>
      <c r="H105" s="8"/>
      <c r="M105" s="8"/>
      <c r="R105" s="8"/>
      <c r="W105" s="8"/>
      <c r="AB105" s="8"/>
      <c r="AG105" s="8"/>
      <c r="AL105" s="8"/>
      <c r="AQ105" s="8"/>
      <c r="AV105" s="8"/>
      <c r="BA105" s="8"/>
      <c r="BF105" s="8"/>
      <c r="BK105" s="8"/>
      <c r="BP105" s="8"/>
      <c r="BU105" s="8"/>
      <c r="BZ105" s="8"/>
      <c r="CE105" s="8"/>
      <c r="CJ105" s="8"/>
    </row>
    <row r="106" spans="2:88">
      <c r="B106" s="209"/>
      <c r="C106" s="8"/>
      <c r="H106" s="8"/>
      <c r="M106" s="8"/>
      <c r="R106" s="8"/>
      <c r="W106" s="8"/>
      <c r="AB106" s="8"/>
      <c r="AG106" s="8"/>
      <c r="AL106" s="8"/>
      <c r="AQ106" s="8"/>
      <c r="AV106" s="8"/>
      <c r="BA106" s="8"/>
      <c r="BF106" s="8"/>
      <c r="BK106" s="8"/>
      <c r="BP106" s="8"/>
      <c r="BU106" s="8"/>
      <c r="BZ106" s="8"/>
      <c r="CE106" s="8"/>
      <c r="CJ106" s="8"/>
    </row>
    <row r="107" spans="2:88">
      <c r="B107" s="209"/>
      <c r="C107" s="8"/>
      <c r="H107" s="8"/>
      <c r="M107" s="8"/>
      <c r="R107" s="8"/>
      <c r="W107" s="8"/>
      <c r="AB107" s="8"/>
      <c r="AG107" s="8"/>
      <c r="AL107" s="8"/>
      <c r="AQ107" s="8"/>
      <c r="AV107" s="8"/>
      <c r="BA107" s="8"/>
      <c r="BF107" s="8"/>
      <c r="BK107" s="8"/>
      <c r="BP107" s="8"/>
      <c r="BU107" s="8"/>
      <c r="BZ107" s="8"/>
      <c r="CE107" s="8"/>
      <c r="CJ107" s="8"/>
    </row>
    <row r="108" spans="2:88">
      <c r="B108" s="209"/>
      <c r="BK108" s="8"/>
    </row>
    <row r="109" spans="2:88">
      <c r="B109" s="209"/>
    </row>
    <row r="110" spans="2:88">
      <c r="B110" s="209"/>
    </row>
    <row r="111" spans="2:88">
      <c r="B111" s="209"/>
    </row>
    <row r="112" spans="2:88">
      <c r="B112" s="209"/>
    </row>
    <row r="113" spans="2:2">
      <c r="B113" s="209"/>
    </row>
    <row r="114" spans="2:2">
      <c r="B114" s="209"/>
    </row>
    <row r="115" spans="2:2">
      <c r="B115" s="209"/>
    </row>
    <row r="116" spans="2:2">
      <c r="B116" s="209"/>
    </row>
    <row r="117" spans="2:2">
      <c r="B117" s="209"/>
    </row>
    <row r="118" spans="2:2">
      <c r="B118" s="209"/>
    </row>
  </sheetData>
  <mergeCells count="88">
    <mergeCell ref="CJ6:CL6"/>
    <mergeCell ref="A6:A7"/>
    <mergeCell ref="B6:B7"/>
    <mergeCell ref="H6:J6"/>
    <mergeCell ref="M6:O6"/>
    <mergeCell ref="R6:T6"/>
    <mergeCell ref="W6:Y6"/>
    <mergeCell ref="AB6:AD6"/>
    <mergeCell ref="AG6:AI6"/>
    <mergeCell ref="AL6:AN6"/>
    <mergeCell ref="CE6:CG6"/>
    <mergeCell ref="C6:G6"/>
    <mergeCell ref="A22:A23"/>
    <mergeCell ref="B22:B23"/>
    <mergeCell ref="H22:J22"/>
    <mergeCell ref="M22:O22"/>
    <mergeCell ref="R22:T22"/>
    <mergeCell ref="M34:O34"/>
    <mergeCell ref="S34:T34"/>
    <mergeCell ref="W34:Y34"/>
    <mergeCell ref="CE18:CG18"/>
    <mergeCell ref="CJ18:CL18"/>
    <mergeCell ref="W22:Y22"/>
    <mergeCell ref="AB22:AD22"/>
    <mergeCell ref="AG22:AI22"/>
    <mergeCell ref="AL22:AN22"/>
    <mergeCell ref="CE22:CG22"/>
    <mergeCell ref="CJ22:CL22"/>
    <mergeCell ref="AL34:AN34"/>
    <mergeCell ref="CE34:CG34"/>
    <mergeCell ref="CJ34:CL34"/>
    <mergeCell ref="A37:A38"/>
    <mergeCell ref="B37:B38"/>
    <mergeCell ref="H37:J37"/>
    <mergeCell ref="M37:O37"/>
    <mergeCell ref="R37:T37"/>
    <mergeCell ref="W37:Y37"/>
    <mergeCell ref="AB37:AD37"/>
    <mergeCell ref="AG37:AI37"/>
    <mergeCell ref="AL37:AN37"/>
    <mergeCell ref="CE37:CG37"/>
    <mergeCell ref="CJ37:CL37"/>
    <mergeCell ref="C34:E34"/>
    <mergeCell ref="I34:J34"/>
    <mergeCell ref="I49:J49"/>
    <mergeCell ref="M49:O49"/>
    <mergeCell ref="S49:T49"/>
    <mergeCell ref="AL49:AN49"/>
    <mergeCell ref="AG55:AI55"/>
    <mergeCell ref="AL55:AN55"/>
    <mergeCell ref="CE55:CG55"/>
    <mergeCell ref="CJ55:CL55"/>
    <mergeCell ref="A55:A56"/>
    <mergeCell ref="B55:B56"/>
    <mergeCell ref="H55:J55"/>
    <mergeCell ref="M55:O55"/>
    <mergeCell ref="R55:T55"/>
    <mergeCell ref="W55:Y55"/>
    <mergeCell ref="AB55:AD55"/>
    <mergeCell ref="A73:A74"/>
    <mergeCell ref="B73:B74"/>
    <mergeCell ref="H73:J73"/>
    <mergeCell ref="M73:O73"/>
    <mergeCell ref="R73:T73"/>
    <mergeCell ref="S87:T87"/>
    <mergeCell ref="AG73:AI73"/>
    <mergeCell ref="AL73:AN73"/>
    <mergeCell ref="CE73:CG73"/>
    <mergeCell ref="CJ73:CL73"/>
    <mergeCell ref="W85:Y85"/>
    <mergeCell ref="BF85:BH85"/>
    <mergeCell ref="BZ85:CB85"/>
    <mergeCell ref="CE85:CG85"/>
    <mergeCell ref="W73:Y73"/>
    <mergeCell ref="AB73:AD73"/>
    <mergeCell ref="I86:J86"/>
    <mergeCell ref="M86:O86"/>
    <mergeCell ref="AL86:AN86"/>
    <mergeCell ref="CJ86:CL86"/>
    <mergeCell ref="C85:E85"/>
    <mergeCell ref="CE68:CG68"/>
    <mergeCell ref="CJ68:CL68"/>
    <mergeCell ref="C67:E67"/>
    <mergeCell ref="M67:O67"/>
    <mergeCell ref="S67:T67"/>
    <mergeCell ref="I68:J68"/>
    <mergeCell ref="W68:Y68"/>
    <mergeCell ref="AL68:AN6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A2A6-584A-F442-A349-5AFFA53A0C85}">
  <dimension ref="A1:CN93"/>
  <sheetViews>
    <sheetView topLeftCell="BU42" zoomScale="70" zoomScaleNormal="70" workbookViewId="0">
      <selection activeCell="CM85" sqref="CM85"/>
    </sheetView>
  </sheetViews>
  <sheetFormatPr baseColWidth="10" defaultColWidth="8.83203125" defaultRowHeight="16"/>
  <cols>
    <col min="1" max="1" width="12.1640625" customWidth="1"/>
    <col min="2" max="2" width="27" customWidth="1"/>
    <col min="3" max="3" width="16.1640625" bestFit="1" customWidth="1"/>
    <col min="4" max="4" width="15.1640625" bestFit="1" customWidth="1"/>
    <col min="5" max="5" width="16.1640625" bestFit="1" customWidth="1"/>
    <col min="6" max="7" width="16.1640625" customWidth="1"/>
    <col min="8" max="9" width="15.1640625" bestFit="1" customWidth="1"/>
    <col min="10" max="10" width="13.1640625" bestFit="1" customWidth="1"/>
    <col min="11" max="12" width="16.1640625" customWidth="1"/>
    <col min="13" max="15" width="15.1640625" bestFit="1" customWidth="1"/>
    <col min="16" max="17" width="16.1640625" customWidth="1"/>
    <col min="18" max="18" width="15.1640625" bestFit="1" customWidth="1"/>
    <col min="19" max="20" width="13.1640625" bestFit="1" customWidth="1"/>
    <col min="21" max="22" width="16.1640625" customWidth="1"/>
    <col min="23" max="23" width="13.6640625" bestFit="1" customWidth="1"/>
    <col min="24" max="25" width="15.1640625" bestFit="1" customWidth="1"/>
    <col min="26" max="27" width="16.1640625" customWidth="1"/>
    <col min="28" max="30" width="15.1640625" bestFit="1" customWidth="1"/>
    <col min="31" max="32" width="16.1640625" customWidth="1"/>
    <col min="33" max="34" width="13.1640625" bestFit="1" customWidth="1"/>
    <col min="35" max="35" width="15.1640625" bestFit="1" customWidth="1"/>
    <col min="36" max="37" width="16.1640625" customWidth="1"/>
    <col min="38" max="40" width="15.1640625" bestFit="1" customWidth="1"/>
    <col min="41" max="42" width="16.1640625" customWidth="1"/>
    <col min="43" max="43" width="13.6640625" bestFit="1" customWidth="1"/>
    <col min="44" max="45" width="13.1640625" bestFit="1" customWidth="1"/>
    <col min="46" max="47" width="16.1640625" customWidth="1"/>
    <col min="48" max="50" width="15.1640625" bestFit="1" customWidth="1"/>
    <col min="51" max="52" width="16.1640625" customWidth="1"/>
    <col min="53" max="55" width="15.1640625" bestFit="1" customWidth="1"/>
    <col min="56" max="57" width="16.1640625" customWidth="1"/>
    <col min="58" max="60" width="15.1640625" bestFit="1" customWidth="1"/>
    <col min="61" max="62" width="16.1640625" customWidth="1"/>
    <col min="63" max="63" width="13.5" bestFit="1" customWidth="1"/>
    <col min="64" max="65" width="13.83203125" bestFit="1" customWidth="1"/>
    <col min="66" max="67" width="16.1640625" customWidth="1"/>
    <col min="68" max="68" width="13.5" bestFit="1" customWidth="1"/>
    <col min="69" max="70" width="13.83203125" bestFit="1" customWidth="1"/>
    <col min="71" max="72" width="16.1640625" customWidth="1"/>
    <col min="73" max="73" width="13.5" bestFit="1" customWidth="1"/>
    <col min="74" max="75" width="13.83203125" bestFit="1" customWidth="1"/>
    <col min="76" max="77" width="16.1640625" customWidth="1"/>
    <col min="78" max="78" width="13.5" bestFit="1" customWidth="1"/>
    <col min="79" max="79" width="13.83203125" bestFit="1" customWidth="1"/>
    <col min="80" max="80" width="13.83203125" customWidth="1"/>
    <col min="81" max="82" width="16.1640625" customWidth="1"/>
    <col min="83" max="83" width="13.5" bestFit="1" customWidth="1"/>
    <col min="84" max="85" width="13.83203125" bestFit="1" customWidth="1"/>
    <col min="86" max="87" width="16.1640625" customWidth="1"/>
    <col min="88" max="88" width="13.5" bestFit="1" customWidth="1"/>
    <col min="89" max="90" width="13.83203125" bestFit="1" customWidth="1"/>
    <col min="91" max="92" width="16.1640625" customWidth="1"/>
  </cols>
  <sheetData>
    <row r="1" spans="1:92">
      <c r="M1" s="32" t="s">
        <v>89</v>
      </c>
      <c r="N1" s="33" t="s">
        <v>90</v>
      </c>
      <c r="O1" s="50" t="s">
        <v>80</v>
      </c>
    </row>
    <row r="4" spans="1:92">
      <c r="L4" s="46"/>
      <c r="M4" s="212"/>
      <c r="N4" s="46"/>
      <c r="O4" s="46"/>
    </row>
    <row r="5" spans="1:92" ht="17" thickBot="1">
      <c r="A5" s="25" t="s">
        <v>99</v>
      </c>
      <c r="L5" s="46"/>
      <c r="M5" s="46"/>
      <c r="N5" s="46"/>
      <c r="O5" s="46"/>
    </row>
    <row r="6" spans="1:92">
      <c r="A6" s="362" t="s">
        <v>88</v>
      </c>
      <c r="B6" s="364" t="s">
        <v>91</v>
      </c>
      <c r="C6" s="360" t="s">
        <v>64</v>
      </c>
      <c r="D6" s="360"/>
      <c r="E6" s="361"/>
      <c r="F6" s="162"/>
      <c r="G6" s="162"/>
      <c r="H6" s="359" t="s">
        <v>65</v>
      </c>
      <c r="I6" s="360"/>
      <c r="J6" s="361"/>
      <c r="K6" s="162"/>
      <c r="L6" s="216"/>
      <c r="M6" s="366" t="s">
        <v>66</v>
      </c>
      <c r="N6" s="367"/>
      <c r="O6" s="368"/>
      <c r="P6" s="162"/>
      <c r="Q6" s="162"/>
      <c r="R6" s="359" t="s">
        <v>67</v>
      </c>
      <c r="S6" s="360"/>
      <c r="T6" s="361"/>
      <c r="U6" s="162"/>
      <c r="V6" s="162"/>
      <c r="W6" s="359" t="s">
        <v>68</v>
      </c>
      <c r="X6" s="360"/>
      <c r="Y6" s="361"/>
      <c r="Z6" s="162"/>
      <c r="AA6" s="162"/>
      <c r="AB6" s="359" t="s">
        <v>69</v>
      </c>
      <c r="AC6" s="360"/>
      <c r="AD6" s="361"/>
      <c r="AE6" s="162"/>
      <c r="AF6" s="162"/>
      <c r="AG6" s="359" t="s">
        <v>70</v>
      </c>
      <c r="AH6" s="360"/>
      <c r="AI6" s="361"/>
      <c r="AJ6" s="162"/>
      <c r="AK6" s="162"/>
      <c r="AL6" s="359" t="s">
        <v>71</v>
      </c>
      <c r="AM6" s="360"/>
      <c r="AN6" s="361"/>
      <c r="AO6" s="162"/>
      <c r="AP6" s="162"/>
      <c r="AQ6" s="161" t="s">
        <v>72</v>
      </c>
      <c r="AR6" s="162"/>
      <c r="AS6" s="163"/>
      <c r="AT6" s="162"/>
      <c r="AU6" s="162"/>
      <c r="AV6" s="161" t="s">
        <v>73</v>
      </c>
      <c r="AW6" s="162"/>
      <c r="AX6" s="163"/>
      <c r="AY6" s="162"/>
      <c r="AZ6" s="162"/>
      <c r="BA6" s="161" t="s">
        <v>74</v>
      </c>
      <c r="BB6" s="162"/>
      <c r="BC6" s="163"/>
      <c r="BD6" s="162"/>
      <c r="BE6" s="162"/>
      <c r="BF6" s="161" t="s">
        <v>120</v>
      </c>
      <c r="BG6" s="162"/>
      <c r="BH6" s="163"/>
      <c r="BI6" s="162"/>
      <c r="BJ6" s="162"/>
      <c r="BK6" s="161" t="s">
        <v>121</v>
      </c>
      <c r="BL6" s="162"/>
      <c r="BM6" s="163"/>
      <c r="BN6" s="162"/>
      <c r="BO6" s="162"/>
      <c r="BP6" s="161" t="s">
        <v>75</v>
      </c>
      <c r="BQ6" s="162"/>
      <c r="BR6" s="163"/>
      <c r="BS6" s="162"/>
      <c r="BT6" s="162"/>
      <c r="BU6" s="161" t="s">
        <v>76</v>
      </c>
      <c r="BV6" s="162"/>
      <c r="BW6" s="163"/>
      <c r="BX6" s="162"/>
      <c r="BY6" s="162"/>
      <c r="BZ6" s="161" t="s">
        <v>77</v>
      </c>
      <c r="CA6" s="162"/>
      <c r="CB6" s="163"/>
      <c r="CC6" s="162"/>
      <c r="CD6" s="162"/>
      <c r="CE6" s="359" t="s">
        <v>78</v>
      </c>
      <c r="CF6" s="360"/>
      <c r="CG6" s="361"/>
      <c r="CH6" s="162"/>
      <c r="CI6" s="162"/>
      <c r="CJ6" s="359" t="s">
        <v>79</v>
      </c>
      <c r="CK6" s="360"/>
      <c r="CL6" s="361"/>
      <c r="CM6" s="208"/>
      <c r="CN6" s="208"/>
    </row>
    <row r="7" spans="1:92">
      <c r="A7" s="363"/>
      <c r="B7" s="365"/>
      <c r="C7" s="41" t="s">
        <v>92</v>
      </c>
      <c r="D7" s="35" t="s">
        <v>93</v>
      </c>
      <c r="E7" s="35" t="s">
        <v>94</v>
      </c>
      <c r="F7" s="35" t="s">
        <v>150</v>
      </c>
      <c r="G7" s="35" t="s">
        <v>151</v>
      </c>
      <c r="H7" s="176" t="s">
        <v>6</v>
      </c>
      <c r="I7" s="176" t="s">
        <v>6</v>
      </c>
      <c r="J7" s="176" t="s">
        <v>6</v>
      </c>
      <c r="K7" s="35" t="s">
        <v>150</v>
      </c>
      <c r="L7" s="35" t="s">
        <v>151</v>
      </c>
      <c r="M7" s="35" t="s">
        <v>92</v>
      </c>
      <c r="N7" s="35" t="s">
        <v>93</v>
      </c>
      <c r="O7" s="35" t="s">
        <v>94</v>
      </c>
      <c r="P7" s="35" t="s">
        <v>150</v>
      </c>
      <c r="Q7" s="35" t="s">
        <v>151</v>
      </c>
      <c r="R7" s="35" t="s">
        <v>92</v>
      </c>
      <c r="S7" s="35" t="s">
        <v>93</v>
      </c>
      <c r="T7" s="35" t="s">
        <v>94</v>
      </c>
      <c r="U7" s="35" t="s">
        <v>150</v>
      </c>
      <c r="V7" s="35" t="s">
        <v>151</v>
      </c>
      <c r="W7" s="176" t="s">
        <v>6</v>
      </c>
      <c r="X7" s="176" t="s">
        <v>6</v>
      </c>
      <c r="Y7" s="176" t="s">
        <v>6</v>
      </c>
      <c r="Z7" s="35" t="s">
        <v>150</v>
      </c>
      <c r="AA7" s="35" t="s">
        <v>151</v>
      </c>
      <c r="AB7" s="35" t="s">
        <v>92</v>
      </c>
      <c r="AC7" s="35" t="s">
        <v>93</v>
      </c>
      <c r="AD7" s="35" t="s">
        <v>94</v>
      </c>
      <c r="AE7" s="35" t="s">
        <v>150</v>
      </c>
      <c r="AF7" s="35" t="s">
        <v>151</v>
      </c>
      <c r="AG7" s="35" t="s">
        <v>92</v>
      </c>
      <c r="AH7" s="35" t="s">
        <v>93</v>
      </c>
      <c r="AI7" s="35" t="s">
        <v>94</v>
      </c>
      <c r="AJ7" s="35" t="s">
        <v>150</v>
      </c>
      <c r="AK7" s="35" t="s">
        <v>151</v>
      </c>
      <c r="AL7" s="35" t="s">
        <v>92</v>
      </c>
      <c r="AM7" s="35" t="s">
        <v>93</v>
      </c>
      <c r="AN7" s="35" t="s">
        <v>94</v>
      </c>
      <c r="AO7" s="35" t="s">
        <v>150</v>
      </c>
      <c r="AP7" s="35" t="s">
        <v>151</v>
      </c>
      <c r="AQ7" s="35" t="s">
        <v>92</v>
      </c>
      <c r="AR7" s="35" t="s">
        <v>93</v>
      </c>
      <c r="AS7" s="35" t="s">
        <v>94</v>
      </c>
      <c r="AT7" s="35" t="s">
        <v>150</v>
      </c>
      <c r="AU7" s="35" t="s">
        <v>151</v>
      </c>
      <c r="AV7" s="35" t="s">
        <v>92</v>
      </c>
      <c r="AW7" s="35" t="s">
        <v>93</v>
      </c>
      <c r="AX7" s="35" t="s">
        <v>94</v>
      </c>
      <c r="AY7" s="35" t="s">
        <v>150</v>
      </c>
      <c r="AZ7" s="35" t="s">
        <v>151</v>
      </c>
      <c r="BA7" s="35" t="s">
        <v>92</v>
      </c>
      <c r="BB7" s="35" t="s">
        <v>93</v>
      </c>
      <c r="BC7" s="35" t="s">
        <v>94</v>
      </c>
      <c r="BD7" s="35" t="s">
        <v>150</v>
      </c>
      <c r="BE7" s="35" t="s">
        <v>151</v>
      </c>
      <c r="BF7" s="35" t="s">
        <v>92</v>
      </c>
      <c r="BG7" s="35" t="s">
        <v>93</v>
      </c>
      <c r="BH7" s="35" t="s">
        <v>94</v>
      </c>
      <c r="BI7" s="35" t="s">
        <v>150</v>
      </c>
      <c r="BJ7" s="35" t="s">
        <v>151</v>
      </c>
      <c r="BK7" s="35" t="s">
        <v>92</v>
      </c>
      <c r="BL7" s="35" t="s">
        <v>93</v>
      </c>
      <c r="BM7" s="35" t="s">
        <v>94</v>
      </c>
      <c r="BN7" s="35" t="s">
        <v>150</v>
      </c>
      <c r="BO7" s="35" t="s">
        <v>151</v>
      </c>
      <c r="BP7" s="35" t="s">
        <v>92</v>
      </c>
      <c r="BQ7" s="35" t="s">
        <v>93</v>
      </c>
      <c r="BR7" s="35" t="s">
        <v>94</v>
      </c>
      <c r="BS7" s="35" t="s">
        <v>150</v>
      </c>
      <c r="BT7" s="35" t="s">
        <v>151</v>
      </c>
      <c r="BU7" s="35" t="s">
        <v>92</v>
      </c>
      <c r="BV7" s="35" t="s">
        <v>93</v>
      </c>
      <c r="BW7" s="35" t="s">
        <v>94</v>
      </c>
      <c r="BX7" s="35" t="s">
        <v>150</v>
      </c>
      <c r="BY7" s="35" t="s">
        <v>151</v>
      </c>
      <c r="BZ7" s="35" t="s">
        <v>92</v>
      </c>
      <c r="CA7" s="35" t="s">
        <v>93</v>
      </c>
      <c r="CB7" s="35" t="s">
        <v>94</v>
      </c>
      <c r="CC7" s="35" t="s">
        <v>150</v>
      </c>
      <c r="CD7" s="35" t="s">
        <v>151</v>
      </c>
      <c r="CE7" s="35" t="s">
        <v>92</v>
      </c>
      <c r="CF7" s="35" t="s">
        <v>93</v>
      </c>
      <c r="CG7" s="35" t="s">
        <v>94</v>
      </c>
      <c r="CH7" s="35" t="s">
        <v>150</v>
      </c>
      <c r="CI7" s="35" t="s">
        <v>151</v>
      </c>
      <c r="CJ7" s="35" t="s">
        <v>92</v>
      </c>
      <c r="CK7" s="35" t="s">
        <v>93</v>
      </c>
      <c r="CL7" s="35" t="s">
        <v>94</v>
      </c>
      <c r="CM7" s="35" t="s">
        <v>150</v>
      </c>
      <c r="CN7" s="35" t="s">
        <v>151</v>
      </c>
    </row>
    <row r="8" spans="1:92">
      <c r="A8" s="44" t="s">
        <v>81</v>
      </c>
      <c r="B8" s="59">
        <v>1</v>
      </c>
      <c r="C8" s="176" t="s">
        <v>6</v>
      </c>
      <c r="D8" s="176" t="s">
        <v>6</v>
      </c>
      <c r="E8" s="176" t="s">
        <v>6</v>
      </c>
      <c r="F8" s="176" t="s">
        <v>6</v>
      </c>
      <c r="G8" s="176" t="s">
        <v>6</v>
      </c>
      <c r="H8" s="176" t="s">
        <v>6</v>
      </c>
      <c r="I8" s="176" t="s">
        <v>6</v>
      </c>
      <c r="J8" s="176" t="s">
        <v>6</v>
      </c>
      <c r="K8" s="176" t="s">
        <v>6</v>
      </c>
      <c r="L8" s="176" t="s">
        <v>6</v>
      </c>
      <c r="M8" s="176" t="s">
        <v>6</v>
      </c>
      <c r="N8" s="176" t="s">
        <v>6</v>
      </c>
      <c r="O8" s="176" t="s">
        <v>6</v>
      </c>
      <c r="P8" s="176" t="s">
        <v>6</v>
      </c>
      <c r="Q8" s="176" t="s">
        <v>6</v>
      </c>
      <c r="R8" s="176" t="s">
        <v>6</v>
      </c>
      <c r="S8" s="176" t="s">
        <v>6</v>
      </c>
      <c r="T8" s="176" t="s">
        <v>6</v>
      </c>
      <c r="U8" s="176" t="s">
        <v>6</v>
      </c>
      <c r="V8" s="176" t="s">
        <v>6</v>
      </c>
      <c r="W8" s="176" t="s">
        <v>6</v>
      </c>
      <c r="X8" s="176" t="s">
        <v>6</v>
      </c>
      <c r="Y8" s="176" t="s">
        <v>6</v>
      </c>
      <c r="Z8" s="176" t="s">
        <v>6</v>
      </c>
      <c r="AA8" s="176" t="s">
        <v>6</v>
      </c>
      <c r="AB8" s="176" t="s">
        <v>6</v>
      </c>
      <c r="AC8" s="176" t="s">
        <v>6</v>
      </c>
      <c r="AD8" s="176" t="s">
        <v>6</v>
      </c>
      <c r="AE8" s="176" t="s">
        <v>6</v>
      </c>
      <c r="AF8" s="176" t="s">
        <v>6</v>
      </c>
      <c r="AG8" s="176" t="s">
        <v>6</v>
      </c>
      <c r="AH8" s="176" t="s">
        <v>6</v>
      </c>
      <c r="AI8" s="176" t="s">
        <v>6</v>
      </c>
      <c r="AJ8" s="176" t="s">
        <v>6</v>
      </c>
      <c r="AK8" s="176" t="s">
        <v>6</v>
      </c>
      <c r="AL8" s="176" t="s">
        <v>6</v>
      </c>
      <c r="AM8" s="176" t="s">
        <v>6</v>
      </c>
      <c r="AN8" s="176" t="s">
        <v>6</v>
      </c>
      <c r="AO8" s="35" t="e">
        <f>AVERAGE(AL8,AM8,AN8)</f>
        <v>#DIV/0!</v>
      </c>
      <c r="AP8" s="35" t="e">
        <f t="shared" ref="AP8:AP9" si="0">STDEV(AL8,AM8,AN8)</f>
        <v>#DIV/0!</v>
      </c>
      <c r="AQ8" s="176" t="s">
        <v>6</v>
      </c>
      <c r="AR8" s="176" t="s">
        <v>6</v>
      </c>
      <c r="AS8" s="176" t="s">
        <v>6</v>
      </c>
      <c r="AT8" s="176" t="s">
        <v>6</v>
      </c>
      <c r="AU8" s="176" t="s">
        <v>6</v>
      </c>
      <c r="AV8" s="176" t="s">
        <v>6</v>
      </c>
      <c r="AW8" s="176" t="s">
        <v>6</v>
      </c>
      <c r="AX8" s="176" t="s">
        <v>6</v>
      </c>
      <c r="AY8" s="176" t="s">
        <v>6</v>
      </c>
      <c r="AZ8" s="176" t="s">
        <v>6</v>
      </c>
      <c r="BA8" s="176" t="s">
        <v>6</v>
      </c>
      <c r="BB8" s="176" t="s">
        <v>6</v>
      </c>
      <c r="BC8" s="176" t="s">
        <v>6</v>
      </c>
      <c r="BD8" s="176" t="s">
        <v>6</v>
      </c>
      <c r="BE8" s="176" t="s">
        <v>6</v>
      </c>
      <c r="BF8" s="176" t="s">
        <v>6</v>
      </c>
      <c r="BG8" s="176" t="s">
        <v>6</v>
      </c>
      <c r="BH8" s="176" t="s">
        <v>6</v>
      </c>
      <c r="BI8" s="176" t="s">
        <v>6</v>
      </c>
      <c r="BJ8" s="176" t="s">
        <v>6</v>
      </c>
      <c r="BK8" s="176" t="s">
        <v>6</v>
      </c>
      <c r="BL8" s="176" t="s">
        <v>6</v>
      </c>
      <c r="BM8" s="176" t="s">
        <v>6</v>
      </c>
      <c r="BN8" s="176" t="s">
        <v>6</v>
      </c>
      <c r="BO8" s="176" t="s">
        <v>6</v>
      </c>
      <c r="BP8" s="176" t="s">
        <v>6</v>
      </c>
      <c r="BQ8" s="176" t="s">
        <v>6</v>
      </c>
      <c r="BR8" s="176" t="s">
        <v>6</v>
      </c>
      <c r="BS8" s="176" t="s">
        <v>6</v>
      </c>
      <c r="BT8" s="176" t="s">
        <v>6</v>
      </c>
      <c r="BU8" s="176" t="s">
        <v>6</v>
      </c>
      <c r="BV8" s="176" t="s">
        <v>6</v>
      </c>
      <c r="BW8" s="176" t="s">
        <v>6</v>
      </c>
      <c r="BX8" s="176" t="s">
        <v>6</v>
      </c>
      <c r="BY8" s="176" t="s">
        <v>6</v>
      </c>
      <c r="BZ8" s="176" t="s">
        <v>6</v>
      </c>
      <c r="CA8" s="176" t="s">
        <v>6</v>
      </c>
      <c r="CB8" s="176" t="s">
        <v>6</v>
      </c>
      <c r="CC8" s="176" t="s">
        <v>6</v>
      </c>
      <c r="CD8" s="176" t="s">
        <v>6</v>
      </c>
      <c r="CE8" s="176" t="s">
        <v>6</v>
      </c>
      <c r="CF8" s="176" t="s">
        <v>6</v>
      </c>
      <c r="CG8" s="176" t="s">
        <v>6</v>
      </c>
      <c r="CH8" s="176" t="s">
        <v>6</v>
      </c>
      <c r="CI8" s="176" t="s">
        <v>6</v>
      </c>
      <c r="CJ8" s="176" t="s">
        <v>6</v>
      </c>
      <c r="CK8" s="176" t="s">
        <v>6</v>
      </c>
      <c r="CL8" s="176" t="s">
        <v>6</v>
      </c>
      <c r="CM8" s="176" t="s">
        <v>6</v>
      </c>
      <c r="CN8" s="176" t="s">
        <v>6</v>
      </c>
    </row>
    <row r="9" spans="1:92">
      <c r="A9" s="44" t="s">
        <v>82</v>
      </c>
      <c r="B9" s="59">
        <v>0.75</v>
      </c>
      <c r="C9" s="176" t="s">
        <v>6</v>
      </c>
      <c r="D9" s="176" t="s">
        <v>6</v>
      </c>
      <c r="E9" s="176" t="s">
        <v>6</v>
      </c>
      <c r="F9" s="176" t="s">
        <v>6</v>
      </c>
      <c r="G9" s="176" t="s">
        <v>6</v>
      </c>
      <c r="H9" s="176" t="s">
        <v>6</v>
      </c>
      <c r="I9" s="176" t="s">
        <v>6</v>
      </c>
      <c r="J9" s="176" t="s">
        <v>6</v>
      </c>
      <c r="K9" s="176" t="s">
        <v>6</v>
      </c>
      <c r="L9" s="176" t="s">
        <v>6</v>
      </c>
      <c r="M9" s="176" t="s">
        <v>6</v>
      </c>
      <c r="N9" s="176" t="s">
        <v>6</v>
      </c>
      <c r="O9" s="176" t="s">
        <v>6</v>
      </c>
      <c r="P9" s="176" t="s">
        <v>6</v>
      </c>
      <c r="Q9" s="176" t="s">
        <v>6</v>
      </c>
      <c r="R9" s="176" t="s">
        <v>6</v>
      </c>
      <c r="S9" s="176" t="s">
        <v>6</v>
      </c>
      <c r="T9" s="176" t="s">
        <v>6</v>
      </c>
      <c r="U9" s="176" t="s">
        <v>6</v>
      </c>
      <c r="V9" s="176" t="s">
        <v>6</v>
      </c>
      <c r="W9" s="176" t="s">
        <v>6</v>
      </c>
      <c r="X9" s="176" t="s">
        <v>6</v>
      </c>
      <c r="Y9" s="176" t="s">
        <v>6</v>
      </c>
      <c r="Z9" s="176" t="s">
        <v>6</v>
      </c>
      <c r="AA9" s="176" t="s">
        <v>6</v>
      </c>
      <c r="AB9" s="176" t="s">
        <v>6</v>
      </c>
      <c r="AC9" s="176" t="s">
        <v>6</v>
      </c>
      <c r="AD9" s="176" t="s">
        <v>6</v>
      </c>
      <c r="AE9" s="176" t="s">
        <v>6</v>
      </c>
      <c r="AF9" s="176" t="s">
        <v>6</v>
      </c>
      <c r="AG9" s="176" t="s">
        <v>6</v>
      </c>
      <c r="AH9" s="176" t="s">
        <v>6</v>
      </c>
      <c r="AI9" s="176" t="s">
        <v>6</v>
      </c>
      <c r="AJ9" s="176" t="s">
        <v>6</v>
      </c>
      <c r="AK9" s="176" t="s">
        <v>6</v>
      </c>
      <c r="AL9" s="176" t="s">
        <v>6</v>
      </c>
      <c r="AM9" s="176" t="s">
        <v>6</v>
      </c>
      <c r="AN9" s="176" t="s">
        <v>6</v>
      </c>
      <c r="AO9" s="35" t="e">
        <f t="shared" ref="AO9" si="1">AVERAGE(AL9,AM9,AN9)</f>
        <v>#DIV/0!</v>
      </c>
      <c r="AP9" s="35" t="e">
        <f t="shared" si="0"/>
        <v>#DIV/0!</v>
      </c>
      <c r="AQ9" s="176" t="s">
        <v>6</v>
      </c>
      <c r="AR9" s="176" t="s">
        <v>6</v>
      </c>
      <c r="AS9" s="176" t="s">
        <v>6</v>
      </c>
      <c r="AT9" s="176" t="s">
        <v>6</v>
      </c>
      <c r="AU9" s="176" t="s">
        <v>6</v>
      </c>
      <c r="AV9" s="176" t="s">
        <v>6</v>
      </c>
      <c r="AW9" s="176" t="s">
        <v>6</v>
      </c>
      <c r="AX9" s="176" t="s">
        <v>6</v>
      </c>
      <c r="AY9" s="176" t="s">
        <v>6</v>
      </c>
      <c r="AZ9" s="176" t="s">
        <v>6</v>
      </c>
      <c r="BA9" s="176" t="s">
        <v>6</v>
      </c>
      <c r="BB9" s="176" t="s">
        <v>6</v>
      </c>
      <c r="BC9" s="176" t="s">
        <v>6</v>
      </c>
      <c r="BD9" s="176" t="s">
        <v>6</v>
      </c>
      <c r="BE9" s="176" t="s">
        <v>6</v>
      </c>
      <c r="BF9" s="176" t="s">
        <v>6</v>
      </c>
      <c r="BG9" s="176" t="s">
        <v>6</v>
      </c>
      <c r="BH9" s="176" t="s">
        <v>6</v>
      </c>
      <c r="BI9" s="176" t="s">
        <v>6</v>
      </c>
      <c r="BJ9" s="176" t="s">
        <v>6</v>
      </c>
      <c r="BK9" s="176" t="s">
        <v>6</v>
      </c>
      <c r="BL9" s="176" t="s">
        <v>6</v>
      </c>
      <c r="BM9" s="176" t="s">
        <v>6</v>
      </c>
      <c r="BN9" s="176" t="s">
        <v>6</v>
      </c>
      <c r="BO9" s="176" t="s">
        <v>6</v>
      </c>
      <c r="BP9" s="176" t="s">
        <v>6</v>
      </c>
      <c r="BQ9" s="176" t="s">
        <v>6</v>
      </c>
      <c r="BR9" s="176" t="s">
        <v>6</v>
      </c>
      <c r="BS9" s="176" t="s">
        <v>6</v>
      </c>
      <c r="BT9" s="176" t="s">
        <v>6</v>
      </c>
      <c r="BU9" s="176" t="s">
        <v>6</v>
      </c>
      <c r="BV9" s="176" t="s">
        <v>6</v>
      </c>
      <c r="BW9" s="176" t="s">
        <v>6</v>
      </c>
      <c r="BX9" s="176" t="s">
        <v>6</v>
      </c>
      <c r="BY9" s="176" t="s">
        <v>6</v>
      </c>
      <c r="BZ9" s="176" t="s">
        <v>6</v>
      </c>
      <c r="CA9" s="176" t="s">
        <v>6</v>
      </c>
      <c r="CB9" s="176" t="s">
        <v>6</v>
      </c>
      <c r="CC9" s="176" t="s">
        <v>6</v>
      </c>
      <c r="CD9" s="176" t="s">
        <v>6</v>
      </c>
      <c r="CE9" s="176" t="s">
        <v>6</v>
      </c>
      <c r="CF9" s="176" t="s">
        <v>6</v>
      </c>
      <c r="CG9" s="176" t="s">
        <v>6</v>
      </c>
      <c r="CH9" s="176" t="s">
        <v>6</v>
      </c>
      <c r="CI9" s="176" t="s">
        <v>6</v>
      </c>
      <c r="CJ9" s="176" t="s">
        <v>6</v>
      </c>
      <c r="CK9" s="176" t="s">
        <v>6</v>
      </c>
      <c r="CL9" s="176" t="s">
        <v>6</v>
      </c>
      <c r="CM9" s="176" t="s">
        <v>6</v>
      </c>
      <c r="CN9" s="176" t="s">
        <v>6</v>
      </c>
    </row>
    <row r="10" spans="1:92">
      <c r="A10" s="44" t="s">
        <v>83</v>
      </c>
      <c r="B10" s="42">
        <v>0.5</v>
      </c>
      <c r="C10" s="26">
        <v>3.3266666666666701E-2</v>
      </c>
      <c r="D10" s="26">
        <v>3.7166666666666702E-2</v>
      </c>
      <c r="E10" s="26">
        <v>3.5666666666666701E-2</v>
      </c>
      <c r="F10" s="35">
        <f>AVERAGE(C10,D10,E10)</f>
        <v>3.5366666666666706E-2</v>
      </c>
      <c r="G10" s="35">
        <f>STDEV(C10,D10,E10)</f>
        <v>1.9672315572906007E-3</v>
      </c>
      <c r="H10" s="26">
        <v>0.291366666666667</v>
      </c>
      <c r="I10" s="26">
        <v>0.39706666666666701</v>
      </c>
      <c r="J10" s="26">
        <v>0.189766666666667</v>
      </c>
      <c r="K10" s="35">
        <f t="shared" ref="K10:K16" si="2">AVERAGE(H10,I10,J10)</f>
        <v>0.29273333333333368</v>
      </c>
      <c r="L10" s="35">
        <f>STDEV(H10,I10,J10)</f>
        <v>0.10365675729702004</v>
      </c>
      <c r="M10" s="26">
        <v>4.60666666666667E-2</v>
      </c>
      <c r="N10" s="26">
        <v>4.7966666666666699E-2</v>
      </c>
      <c r="O10" s="26">
        <v>5.23666666666667E-2</v>
      </c>
      <c r="P10" s="35">
        <f>AVERAGE(M10,N10,O10)</f>
        <v>4.8800000000000031E-2</v>
      </c>
      <c r="Q10" s="35">
        <f>STDEV(M10,N10,O10)</f>
        <v>3.2316146634976972E-3</v>
      </c>
      <c r="R10" s="26">
        <v>5.6166666666666698E-2</v>
      </c>
      <c r="S10" s="26">
        <v>4.5966666666666697E-2</v>
      </c>
      <c r="T10" s="26">
        <v>4.09666666666667E-2</v>
      </c>
      <c r="U10" s="35">
        <f>AVERAGE(R10,S10,T10)</f>
        <v>4.7700000000000027E-2</v>
      </c>
      <c r="V10" s="35">
        <f>STDEV(R10,S10,T10)</f>
        <v>7.7468273075713655E-3</v>
      </c>
      <c r="W10" s="27">
        <v>0.1109</v>
      </c>
      <c r="X10" s="26">
        <v>0.1075</v>
      </c>
      <c r="Y10" s="26">
        <v>8.9099999999999999E-2</v>
      </c>
      <c r="Z10" s="35">
        <f>AVERAGE(W10,X10,Y10)</f>
        <v>0.10249999999999999</v>
      </c>
      <c r="AA10" s="35">
        <f>STDEV(W10,X10,Y10)</f>
        <v>1.17285975291166E-2</v>
      </c>
      <c r="AB10" s="27">
        <v>7.5700000000000003E-2</v>
      </c>
      <c r="AC10" s="26">
        <v>0.26240000000000002</v>
      </c>
      <c r="AD10" s="26">
        <v>0.15409999999999999</v>
      </c>
      <c r="AE10" s="35">
        <f>AVERAGE(AB10,AC10,AD10)</f>
        <v>0.16406666666666667</v>
      </c>
      <c r="AF10" s="35">
        <f>STDEV(AB10,AC10,AD10)</f>
        <v>9.3748191093659755E-2</v>
      </c>
      <c r="AG10" s="27">
        <v>4.2700000000000002E-2</v>
      </c>
      <c r="AH10" s="26">
        <v>4.6100000000000002E-2</v>
      </c>
      <c r="AI10" s="26">
        <v>4.7100000000000003E-2</v>
      </c>
      <c r="AJ10" s="35">
        <f>AVERAGE(AG10,AH10,AI10)</f>
        <v>4.5300000000000007E-2</v>
      </c>
      <c r="AK10" s="35">
        <f>STDEV(AG10,AH10,AI10)</f>
        <v>2.3065125189341597E-3</v>
      </c>
      <c r="AL10" s="27">
        <v>2.1100000000000001E-2</v>
      </c>
      <c r="AM10" s="26">
        <v>1.9699999999999999E-2</v>
      </c>
      <c r="AN10" s="26">
        <v>2.2499999999999999E-2</v>
      </c>
      <c r="AO10" s="35">
        <f>AVERAGE(AL10,AM10,AN10)</f>
        <v>2.1099999999999997E-2</v>
      </c>
      <c r="AP10" s="35">
        <f>STDEV(AL10,AM10,AN10)</f>
        <v>1.4000000000000002E-3</v>
      </c>
      <c r="AQ10" s="26">
        <v>6.4933333333333301E-2</v>
      </c>
      <c r="AR10" s="27">
        <v>6.4133333333333306E-2</v>
      </c>
      <c r="AS10" s="26">
        <v>5.2733333333333299E-2</v>
      </c>
      <c r="AT10" s="35">
        <f>AVERAGE(AQ10,AR10,AS10)</f>
        <v>6.0599999999999966E-2</v>
      </c>
      <c r="AU10" s="35">
        <f>STDEV(AQ10,AR10,AS10)</f>
        <v>6.8244657910589137E-3</v>
      </c>
      <c r="AV10" s="26">
        <v>0.116333333333333</v>
      </c>
      <c r="AW10" s="26">
        <v>0.11573333333333299</v>
      </c>
      <c r="AX10" s="26">
        <v>0.111433333333333</v>
      </c>
      <c r="AY10" s="35">
        <f>AVERAGE(AV10,AW10,AX10)</f>
        <v>0.11449999999999966</v>
      </c>
      <c r="AZ10" s="35">
        <f>STDEV(AV10,AW10,AX10)</f>
        <v>2.6727015047201463E-3</v>
      </c>
      <c r="BA10" s="26">
        <v>6.8033333333333307E-2</v>
      </c>
      <c r="BB10" s="26">
        <v>8.4033333333333293E-2</v>
      </c>
      <c r="BC10" s="26">
        <v>6.5833333333333299E-2</v>
      </c>
      <c r="BD10" s="35">
        <f>AVERAGE(BA10,BB10,BC10)</f>
        <v>7.26333333333333E-2</v>
      </c>
      <c r="BE10" s="35">
        <f>STDEV(BA10,BB10,BC10)</f>
        <v>9.9337807505501304E-3</v>
      </c>
      <c r="BF10" s="26">
        <v>0.18540000000000001</v>
      </c>
      <c r="BG10" s="26">
        <v>0.26529999999999998</v>
      </c>
      <c r="BH10" s="26">
        <v>0.1459</v>
      </c>
      <c r="BI10" s="35">
        <f>AVERAGE(BF10,BG10,BH10)</f>
        <v>0.19886666666666666</v>
      </c>
      <c r="BJ10" s="35">
        <f>STDEV(BF10,BG10,BH10)</f>
        <v>6.0828474691819477E-2</v>
      </c>
      <c r="BK10" s="26">
        <v>0.46829999999999999</v>
      </c>
      <c r="BL10" s="26">
        <v>0.78459999999999996</v>
      </c>
      <c r="BM10" s="26">
        <v>0.62570000000000003</v>
      </c>
      <c r="BN10" s="35">
        <f>AVERAGE(BK10,BL10,BM10)</f>
        <v>0.62619999999999998</v>
      </c>
      <c r="BO10" s="35">
        <f>STDEV(BK10,BL10,BM10)</f>
        <v>0.15815059279054239</v>
      </c>
      <c r="BP10" s="26">
        <v>0.46610000000000001</v>
      </c>
      <c r="BQ10" s="26">
        <v>0.54890000000000005</v>
      </c>
      <c r="BR10" s="26">
        <v>0.72409999999999997</v>
      </c>
      <c r="BS10" s="35">
        <f>AVERAGE(BP10,BQ10,BR10)</f>
        <v>0.57969999999999999</v>
      </c>
      <c r="BT10" s="35">
        <f>STDEV(BP10,BQ10,BR10)</f>
        <v>0.13172881233807626</v>
      </c>
      <c r="BU10" s="26">
        <v>0.1101</v>
      </c>
      <c r="BV10" s="26">
        <v>0.1113</v>
      </c>
      <c r="BW10" s="26">
        <v>0.1069</v>
      </c>
      <c r="BX10" s="35">
        <f>AVERAGE(BU10,BV10,BW10)</f>
        <v>0.10943333333333333</v>
      </c>
      <c r="BY10" s="35">
        <f>STDEV(BU10,BV10,BW10)</f>
        <v>2.2744962812309326E-3</v>
      </c>
      <c r="BZ10" s="26">
        <v>9.2966666666666697E-2</v>
      </c>
      <c r="CA10" s="27">
        <v>0.47106666666666702</v>
      </c>
      <c r="CB10" s="26">
        <v>4.9666666666666699E-2</v>
      </c>
      <c r="CC10" s="35">
        <f>AVERAGE(BZ10,CA10,CB10)</f>
        <v>0.20456666666666681</v>
      </c>
      <c r="CD10" s="35">
        <f>STDEV(BZ10,CA10,CB10)</f>
        <v>0.23180899464861168</v>
      </c>
      <c r="CE10" s="26">
        <v>8.8666666666666599E-3</v>
      </c>
      <c r="CF10" s="26">
        <v>8.7666666666666691E-3</v>
      </c>
      <c r="CG10" s="26">
        <v>6.7666666666666604E-3</v>
      </c>
      <c r="CH10" s="35">
        <f>AVERAGE(CE10,CF10,CG10)</f>
        <v>8.1333333333333292E-3</v>
      </c>
      <c r="CI10" s="35">
        <f>STDEV(CE10,CF10,CG10)</f>
        <v>1.1846237095944595E-3</v>
      </c>
      <c r="CJ10" s="26">
        <v>0.141666666666667</v>
      </c>
      <c r="CK10" s="26">
        <v>0.141666666666667</v>
      </c>
      <c r="CL10" s="26">
        <v>0.331666666666667</v>
      </c>
      <c r="CM10" s="35">
        <f>AVERAGE(CJ10,CK10,CL10)</f>
        <v>0.20500000000000032</v>
      </c>
      <c r="CN10" s="35">
        <f>STDEV(CJ10,CK10,CL10)</f>
        <v>0.10969655114602886</v>
      </c>
    </row>
    <row r="11" spans="1:92">
      <c r="A11" s="44" t="s">
        <v>84</v>
      </c>
      <c r="B11" s="42">
        <v>0.25</v>
      </c>
      <c r="C11" s="26">
        <v>2.8066666666666702E-2</v>
      </c>
      <c r="D11" s="27">
        <v>2.5266666666666701E-2</v>
      </c>
      <c r="E11" s="26">
        <v>2.82666666666667E-2</v>
      </c>
      <c r="F11" s="35">
        <f t="shared" ref="F11:F16" si="3">AVERAGE(C11,D11,E11)</f>
        <v>2.7200000000000033E-2</v>
      </c>
      <c r="G11" s="35">
        <f t="shared" ref="G11:G16" si="4">STDEV(C11,D11,E11)</f>
        <v>1.6772994167212165E-3</v>
      </c>
      <c r="H11" s="27">
        <v>5.7666666666666699E-2</v>
      </c>
      <c r="I11" s="26">
        <v>8.9066666666666697E-2</v>
      </c>
      <c r="J11" s="26">
        <v>0.14656666666666701</v>
      </c>
      <c r="K11" s="35">
        <f t="shared" si="2"/>
        <v>9.7766666666666793E-2</v>
      </c>
      <c r="L11" s="35">
        <f t="shared" ref="L11:L16" si="5">STDEV(H11,I11,J11)</f>
        <v>4.5084032650152497E-2</v>
      </c>
      <c r="M11" s="27">
        <v>4.1266666666666701E-2</v>
      </c>
      <c r="N11" s="26">
        <v>4.0266666666666701E-2</v>
      </c>
      <c r="O11" s="26">
        <v>4.1766666666666702E-2</v>
      </c>
      <c r="P11" s="35">
        <f t="shared" ref="P11:P16" si="6">AVERAGE(M11,N11,O11)</f>
        <v>4.1100000000000032E-2</v>
      </c>
      <c r="Q11" s="35">
        <f t="shared" ref="Q11:Q16" si="7">STDEV(M11,N11,O11)</f>
        <v>7.6376261582597395E-4</v>
      </c>
      <c r="R11" s="26">
        <v>3.8766666666666699E-2</v>
      </c>
      <c r="S11" s="27">
        <v>4.4966666666666703E-2</v>
      </c>
      <c r="T11" s="26">
        <v>4.55666666666667E-2</v>
      </c>
      <c r="U11" s="35">
        <f t="shared" ref="U11:U16" si="8">AVERAGE(R11,S11,T11)</f>
        <v>4.3100000000000034E-2</v>
      </c>
      <c r="V11" s="35">
        <f t="shared" ref="V11:V16" si="9">STDEV(R11,S11,T11)</f>
        <v>3.7647487742654678E-3</v>
      </c>
      <c r="W11" s="28">
        <v>3.49E-2</v>
      </c>
      <c r="X11" s="26">
        <v>4.2099999999999999E-2</v>
      </c>
      <c r="Y11" s="26">
        <v>3.85E-2</v>
      </c>
      <c r="Z11" s="35">
        <f t="shared" ref="Z11:Z16" si="10">AVERAGE(W11,X11,Y11)</f>
        <v>3.85E-2</v>
      </c>
      <c r="AA11" s="35">
        <f t="shared" ref="AA11:AA16" si="11">STDEV(W11,X11,Y11)</f>
        <v>3.599999999999999E-3</v>
      </c>
      <c r="AB11" s="28">
        <v>5.0200000000000002E-2</v>
      </c>
      <c r="AC11" s="26">
        <v>3.4700000000000002E-2</v>
      </c>
      <c r="AD11" s="26">
        <v>4.5699999999999998E-2</v>
      </c>
      <c r="AE11" s="35">
        <f t="shared" ref="AE11:AE16" si="12">AVERAGE(AB11,AC11,AD11)</f>
        <v>4.3533333333333334E-2</v>
      </c>
      <c r="AF11" s="35">
        <f t="shared" ref="AF11:AF16" si="13">STDEV(AB11,AC11,AD11)</f>
        <v>7.9739158092704647E-3</v>
      </c>
      <c r="AG11" s="28">
        <v>0.129</v>
      </c>
      <c r="AH11" s="26">
        <v>3.44E-2</v>
      </c>
      <c r="AI11" s="26">
        <v>3.3599999999999998E-2</v>
      </c>
      <c r="AJ11" s="35">
        <f t="shared" ref="AJ11:AJ16" si="14">AVERAGE(AG11,AH11,AI11)</f>
        <v>6.5666666666666665E-2</v>
      </c>
      <c r="AK11" s="35">
        <f t="shared" ref="AK11:AK16" si="15">STDEV(AG11,AH11,AI11)</f>
        <v>5.4849734122722371E-2</v>
      </c>
      <c r="AL11" s="28">
        <v>1.6E-2</v>
      </c>
      <c r="AM11" s="26">
        <v>1.67E-2</v>
      </c>
      <c r="AN11" s="26">
        <v>1.5299999999999999E-2</v>
      </c>
      <c r="AO11" s="35">
        <f t="shared" ref="AO11:AO16" si="16">AVERAGE(AL11,AM11,AN11)</f>
        <v>1.6E-2</v>
      </c>
      <c r="AP11" s="35">
        <f t="shared" ref="AP11:AP16" si="17">STDEV(AL11,AM11,AN11)</f>
        <v>7.000000000000001E-4</v>
      </c>
      <c r="AQ11" s="26">
        <v>0.133833333333333</v>
      </c>
      <c r="AR11" s="28">
        <v>0.41903333333333298</v>
      </c>
      <c r="AS11" s="26">
        <v>0.74183333333333301</v>
      </c>
      <c r="AT11" s="35">
        <f t="shared" ref="AT11:AT16" si="18">AVERAGE(AQ11,AR11,AS11)</f>
        <v>0.43156666666666627</v>
      </c>
      <c r="AU11" s="35">
        <f t="shared" ref="AU11:AU16" si="19">STDEV(AQ11,AR11,AS11)</f>
        <v>0.30419371021330038</v>
      </c>
      <c r="AV11" s="26">
        <v>1.1933333333333299E-2</v>
      </c>
      <c r="AW11" s="26">
        <v>1.4233333333333299E-2</v>
      </c>
      <c r="AX11" s="26">
        <v>1.5433333333333301E-2</v>
      </c>
      <c r="AY11" s="35">
        <f t="shared" ref="AY11:AY16" si="20">AVERAGE(AV11,AW11,AX11)</f>
        <v>1.3866666666666633E-2</v>
      </c>
      <c r="AZ11" s="35">
        <f t="shared" ref="AZ11:AZ16" si="21">STDEV(AV11,AW11,AX11)</f>
        <v>1.7785762095938807E-3</v>
      </c>
      <c r="BA11" s="26">
        <v>5.0433333333333302E-2</v>
      </c>
      <c r="BB11" s="26">
        <v>5.3133333333333303E-2</v>
      </c>
      <c r="BC11" s="26">
        <v>5.0233333333333297E-2</v>
      </c>
      <c r="BD11" s="35">
        <f t="shared" ref="BD11:BD16" si="22">AVERAGE(BA11,BB11,BC11)</f>
        <v>5.1266666666666634E-2</v>
      </c>
      <c r="BE11" s="35">
        <f t="shared" ref="BE11:BE16" si="23">STDEV(BA11,BB11,BC11)</f>
        <v>1.6196707484341815E-3</v>
      </c>
      <c r="BF11" s="26">
        <v>7.1499999999999994E-2</v>
      </c>
      <c r="BG11" s="26">
        <v>7.4700000000000003E-2</v>
      </c>
      <c r="BH11" s="26">
        <v>8.5599999999999996E-2</v>
      </c>
      <c r="BI11" s="35">
        <f t="shared" ref="BI11:BI16" si="24">AVERAGE(BF11,BG11,BH11)</f>
        <v>7.7266666666666664E-2</v>
      </c>
      <c r="BJ11" s="35">
        <f t="shared" ref="BJ11:BJ16" si="25">STDEV(BF11,BG11,BH11)</f>
        <v>7.3921129140005247E-3</v>
      </c>
      <c r="BK11" s="26">
        <v>0.51349999999999996</v>
      </c>
      <c r="BL11" s="26">
        <v>0.5796</v>
      </c>
      <c r="BM11" s="26">
        <v>5.74E-2</v>
      </c>
      <c r="BN11" s="35">
        <f t="shared" ref="BN11:BN16" si="26">AVERAGE(BK11,BL11,BM11)</f>
        <v>0.38349999999999995</v>
      </c>
      <c r="BO11" s="35">
        <f t="shared" ref="BO11:BO16" si="27">STDEV(BK11,BL11,BM11)</f>
        <v>0.28433819651956715</v>
      </c>
      <c r="BP11" s="26">
        <v>0.49790000000000001</v>
      </c>
      <c r="BQ11" s="26">
        <v>0.4768</v>
      </c>
      <c r="BR11" s="26">
        <v>0.45950000000000002</v>
      </c>
      <c r="BS11" s="35">
        <f t="shared" ref="BS11:BS16" si="28">AVERAGE(BP11,BQ11,BR11)</f>
        <v>0.4780666666666667</v>
      </c>
      <c r="BT11" s="35">
        <f t="shared" ref="BT11:BT16" si="29">STDEV(BP11,BQ11,BR11)</f>
        <v>1.9231311274412185E-2</v>
      </c>
      <c r="BU11" s="26">
        <v>0.1099</v>
      </c>
      <c r="BV11" s="27">
        <v>9.7100000000000006E-2</v>
      </c>
      <c r="BW11" s="26">
        <v>9.9299999999999999E-2</v>
      </c>
      <c r="BX11" s="35">
        <f t="shared" ref="BX11:BX16" si="30">AVERAGE(BU11,BV11,BW11)</f>
        <v>0.10210000000000001</v>
      </c>
      <c r="BY11" s="35">
        <f t="shared" ref="BY11:BY16" si="31">STDEV(BU11,BV11,BW11)</f>
        <v>6.8439754529074654E-3</v>
      </c>
      <c r="BZ11" s="26">
        <v>4.1666666666666699E-2</v>
      </c>
      <c r="CA11" s="28">
        <v>4.2566666666666697E-2</v>
      </c>
      <c r="CB11" s="26">
        <v>6.4366666666666697E-2</v>
      </c>
      <c r="CC11" s="35">
        <f t="shared" ref="CC11:CC16" si="32">AVERAGE(BZ11,CA11,CB11)</f>
        <v>4.9533333333333367E-2</v>
      </c>
      <c r="CD11" s="35">
        <f t="shared" ref="CD11:CD16" si="33">STDEV(BZ11,CA11,CB11)</f>
        <v>1.2853922877212759E-2</v>
      </c>
      <c r="CE11" s="27">
        <v>8.3666666666666698E-3</v>
      </c>
      <c r="CF11" s="26">
        <v>8.4666666666666605E-3</v>
      </c>
      <c r="CG11" s="26">
        <v>7.8666666666666694E-3</v>
      </c>
      <c r="CH11" s="35">
        <f t="shared" ref="CH11:CH16" si="34">AVERAGE(CE11,CF11,CG11)</f>
        <v>8.2333333333333338E-3</v>
      </c>
      <c r="CI11" s="35">
        <f t="shared" ref="CI11:CI16" si="35">STDEV(CE11,CF11,CG11)</f>
        <v>3.2145502536642874E-4</v>
      </c>
      <c r="CJ11" s="27">
        <v>0.24666666666666701</v>
      </c>
      <c r="CK11" s="26">
        <v>0.197366666666667</v>
      </c>
      <c r="CL11" s="26">
        <v>0.213966666666667</v>
      </c>
      <c r="CM11" s="35">
        <f t="shared" ref="CM11:CM16" si="36">AVERAGE(CJ11,CK11,CL11)</f>
        <v>0.21933333333333369</v>
      </c>
      <c r="CN11" s="35">
        <f t="shared" ref="CN11:CN16" si="37">STDEV(CJ11,CK11,CL11)</f>
        <v>2.5084324454394496E-2</v>
      </c>
    </row>
    <row r="12" spans="1:92">
      <c r="A12" s="44" t="s">
        <v>85</v>
      </c>
      <c r="B12" s="43">
        <v>0.125</v>
      </c>
      <c r="C12" s="26">
        <v>1.36666666666667E-2</v>
      </c>
      <c r="D12" s="28">
        <v>1.33666666666667E-2</v>
      </c>
      <c r="E12" s="26">
        <v>1.50666666666667E-2</v>
      </c>
      <c r="F12" s="35">
        <f t="shared" si="3"/>
        <v>1.4033333333333368E-2</v>
      </c>
      <c r="G12" s="35">
        <f t="shared" si="4"/>
        <v>9.0737717258774673E-4</v>
      </c>
      <c r="H12" s="28">
        <v>2.5066666666666699E-2</v>
      </c>
      <c r="I12" s="26">
        <v>2.3966666666666699E-2</v>
      </c>
      <c r="J12" s="26">
        <v>2.2766666666666699E-2</v>
      </c>
      <c r="K12" s="35">
        <f t="shared" si="2"/>
        <v>2.3933333333333365E-2</v>
      </c>
      <c r="L12" s="35">
        <f t="shared" si="5"/>
        <v>1.1503622617824931E-3</v>
      </c>
      <c r="M12" s="28">
        <v>1.19666666666667E-2</v>
      </c>
      <c r="N12" s="26">
        <v>1.07666666666667E-2</v>
      </c>
      <c r="O12" s="26">
        <v>1.10666666666667E-2</v>
      </c>
      <c r="P12" s="35">
        <f t="shared" si="6"/>
        <v>1.1266666666666701E-2</v>
      </c>
      <c r="Q12" s="35">
        <f t="shared" si="7"/>
        <v>6.2449979983983969E-4</v>
      </c>
      <c r="R12" s="26">
        <v>9.4666666666666597E-3</v>
      </c>
      <c r="S12" s="28">
        <v>9.76666666666667E-3</v>
      </c>
      <c r="T12" s="26">
        <v>8.3666666666666698E-3</v>
      </c>
      <c r="U12" s="35">
        <f t="shared" si="8"/>
        <v>9.1999999999999998E-3</v>
      </c>
      <c r="V12" s="35">
        <f t="shared" si="9"/>
        <v>7.3711147958319763E-4</v>
      </c>
      <c r="W12" s="26">
        <v>2.3599999999999999E-2</v>
      </c>
      <c r="X12" s="26">
        <v>2.47E-2</v>
      </c>
      <c r="Y12" s="26">
        <v>2.52E-2</v>
      </c>
      <c r="Z12" s="35">
        <f t="shared" si="10"/>
        <v>2.4499999999999997E-2</v>
      </c>
      <c r="AA12" s="35">
        <f t="shared" si="11"/>
        <v>8.1853527718724539E-4</v>
      </c>
      <c r="AB12" s="26">
        <v>2.3599999999999999E-2</v>
      </c>
      <c r="AC12" s="26">
        <v>2.2800000000000001E-2</v>
      </c>
      <c r="AD12" s="26">
        <v>2.3400000000000001E-2</v>
      </c>
      <c r="AE12" s="35">
        <f t="shared" si="12"/>
        <v>2.3266666666666668E-2</v>
      </c>
      <c r="AF12" s="35">
        <f t="shared" si="13"/>
        <v>4.1633319989322595E-4</v>
      </c>
      <c r="AG12" s="26">
        <v>2.1100000000000001E-2</v>
      </c>
      <c r="AH12" s="26">
        <v>2.0500000000000001E-2</v>
      </c>
      <c r="AI12" s="26">
        <v>2.3199999999999998E-2</v>
      </c>
      <c r="AJ12" s="35">
        <f t="shared" si="14"/>
        <v>2.1599999999999998E-2</v>
      </c>
      <c r="AK12" s="35">
        <f t="shared" si="15"/>
        <v>1.4177446878757812E-3</v>
      </c>
      <c r="AL12" s="26">
        <v>1.3100000000000001E-2</v>
      </c>
      <c r="AM12" s="26">
        <v>1.24E-2</v>
      </c>
      <c r="AN12" s="26">
        <v>1.18E-2</v>
      </c>
      <c r="AO12" s="35">
        <f t="shared" si="16"/>
        <v>1.2433333333333333E-2</v>
      </c>
      <c r="AP12" s="35">
        <f t="shared" si="17"/>
        <v>6.5064070986477153E-4</v>
      </c>
      <c r="AQ12" s="26">
        <v>0.73833333333333295</v>
      </c>
      <c r="AR12" s="26">
        <v>0.34053333333333302</v>
      </c>
      <c r="AS12" s="26">
        <v>0.39303333333333301</v>
      </c>
      <c r="AT12" s="35">
        <f t="shared" si="18"/>
        <v>0.49063333333333298</v>
      </c>
      <c r="AU12" s="35">
        <f t="shared" si="19"/>
        <v>0.21611462236507747</v>
      </c>
      <c r="AV12" s="26">
        <v>1.10333333333333E-2</v>
      </c>
      <c r="AW12" s="26">
        <v>1.10333333333333E-2</v>
      </c>
      <c r="AX12" s="26">
        <v>1.1633333333333299E-2</v>
      </c>
      <c r="AY12" s="35">
        <f t="shared" si="20"/>
        <v>1.1233333333333298E-2</v>
      </c>
      <c r="AZ12" s="35">
        <f t="shared" si="21"/>
        <v>3.4641016151377535E-4</v>
      </c>
      <c r="BA12" s="26">
        <v>3.3433333333333301E-2</v>
      </c>
      <c r="BB12" s="26">
        <v>3.99333333333333E-2</v>
      </c>
      <c r="BC12" s="26">
        <v>3.8433333333333299E-2</v>
      </c>
      <c r="BD12" s="35">
        <f t="shared" si="22"/>
        <v>3.7266666666666635E-2</v>
      </c>
      <c r="BE12" s="35">
        <f t="shared" si="23"/>
        <v>3.4034296427770216E-3</v>
      </c>
      <c r="BF12" s="26">
        <v>6.3899999999999998E-2</v>
      </c>
      <c r="BG12" s="26">
        <v>5.7599999999999998E-2</v>
      </c>
      <c r="BH12" s="26">
        <v>6.3100000000000003E-2</v>
      </c>
      <c r="BI12" s="35">
        <f t="shared" si="24"/>
        <v>6.1533333333333329E-2</v>
      </c>
      <c r="BJ12" s="35">
        <f t="shared" si="25"/>
        <v>3.4297716153314554E-3</v>
      </c>
      <c r="BK12" s="26">
        <v>0.2782</v>
      </c>
      <c r="BL12" s="26">
        <v>0.3523</v>
      </c>
      <c r="BM12" s="26">
        <v>0.1019</v>
      </c>
      <c r="BN12" s="35">
        <f t="shared" si="26"/>
        <v>0.24413333333333334</v>
      </c>
      <c r="BO12" s="35">
        <f t="shared" si="27"/>
        <v>0.12862909209558049</v>
      </c>
      <c r="BP12" s="26">
        <v>0.41870000000000002</v>
      </c>
      <c r="BQ12" s="26">
        <v>0.41599999999999998</v>
      </c>
      <c r="BR12" s="26">
        <v>0.40010000000000001</v>
      </c>
      <c r="BS12" s="35">
        <f t="shared" si="28"/>
        <v>0.41159999999999997</v>
      </c>
      <c r="BT12" s="35">
        <f t="shared" si="29"/>
        <v>1.0050373127401783E-2</v>
      </c>
      <c r="BU12" s="26">
        <v>4.9500000000000002E-2</v>
      </c>
      <c r="BV12" s="28">
        <v>4.9599999999999998E-2</v>
      </c>
      <c r="BW12" s="26">
        <v>4.9399999999999999E-2</v>
      </c>
      <c r="BX12" s="35">
        <f t="shared" si="30"/>
        <v>4.9499999999999995E-2</v>
      </c>
      <c r="BY12" s="35">
        <f t="shared" si="31"/>
        <v>9.9999999999999395E-5</v>
      </c>
      <c r="BZ12" s="26">
        <v>1.8666666666666699E-2</v>
      </c>
      <c r="CA12" s="26">
        <v>2.1566666666666699E-2</v>
      </c>
      <c r="CB12" s="26">
        <v>2.2766666666666699E-2</v>
      </c>
      <c r="CC12" s="35">
        <f t="shared" si="32"/>
        <v>2.1000000000000033E-2</v>
      </c>
      <c r="CD12" s="35">
        <f t="shared" si="33"/>
        <v>2.1079215671683167E-3</v>
      </c>
      <c r="CE12" s="28">
        <v>8.8666666666666599E-3</v>
      </c>
      <c r="CF12" s="26">
        <v>8.6666666666666593E-3</v>
      </c>
      <c r="CG12" s="26">
        <v>8.7666666666666691E-3</v>
      </c>
      <c r="CH12" s="35">
        <f t="shared" si="34"/>
        <v>8.7666666666666622E-3</v>
      </c>
      <c r="CI12" s="35">
        <f t="shared" si="35"/>
        <v>1.0000000000000026E-4</v>
      </c>
      <c r="CJ12" s="28">
        <v>8.1866666666666699E-2</v>
      </c>
      <c r="CK12" s="26">
        <v>6.8066666666666706E-2</v>
      </c>
      <c r="CL12" s="26">
        <v>7.8466666666666698E-2</v>
      </c>
      <c r="CM12" s="35">
        <f t="shared" si="36"/>
        <v>7.6133333333333372E-2</v>
      </c>
      <c r="CN12" s="35">
        <f t="shared" si="37"/>
        <v>7.1898076005782845E-3</v>
      </c>
    </row>
    <row r="13" spans="1:92">
      <c r="A13" s="44" t="s">
        <v>86</v>
      </c>
      <c r="B13" s="43">
        <v>6.25E-2</v>
      </c>
      <c r="C13" s="26">
        <v>2.3866666666666699E-2</v>
      </c>
      <c r="D13" s="26">
        <v>1.8766666666666699E-2</v>
      </c>
      <c r="E13" s="26">
        <v>1.68666666666667E-2</v>
      </c>
      <c r="F13" s="35">
        <f t="shared" si="3"/>
        <v>1.9833333333333366E-2</v>
      </c>
      <c r="G13" s="35">
        <f t="shared" si="4"/>
        <v>3.6198526673517158E-3</v>
      </c>
      <c r="H13" s="26">
        <v>1.6166666666666701E-2</v>
      </c>
      <c r="I13" s="26">
        <v>1.7166666666666702E-2</v>
      </c>
      <c r="J13" s="26">
        <v>1.8266666666666698E-2</v>
      </c>
      <c r="K13" s="35">
        <f t="shared" si="2"/>
        <v>1.7200000000000035E-2</v>
      </c>
      <c r="L13" s="35">
        <f t="shared" si="5"/>
        <v>1.0503967504392475E-3</v>
      </c>
      <c r="M13" s="26">
        <v>1.6766666666666701E-2</v>
      </c>
      <c r="N13" s="26">
        <v>1.5266666666666699E-2</v>
      </c>
      <c r="O13" s="26">
        <v>1.7666666666666699E-2</v>
      </c>
      <c r="P13" s="35">
        <f t="shared" si="6"/>
        <v>1.6566666666666698E-2</v>
      </c>
      <c r="Q13" s="35">
        <f t="shared" si="7"/>
        <v>1.2124355652982138E-3</v>
      </c>
      <c r="R13" s="26">
        <v>1.73666666666667E-2</v>
      </c>
      <c r="S13" s="26">
        <v>2.0466666666666699E-2</v>
      </c>
      <c r="T13" s="26">
        <v>2.5066666666666699E-2</v>
      </c>
      <c r="U13" s="35">
        <f t="shared" si="8"/>
        <v>2.0966666666666699E-2</v>
      </c>
      <c r="V13" s="35">
        <f t="shared" si="9"/>
        <v>3.8742741255621028E-3</v>
      </c>
      <c r="W13" s="26">
        <v>3.0599999999999999E-2</v>
      </c>
      <c r="X13" s="26">
        <v>2.75E-2</v>
      </c>
      <c r="Y13" s="26">
        <v>2.3800000000000002E-2</v>
      </c>
      <c r="Z13" s="35">
        <f t="shared" si="10"/>
        <v>2.7300000000000001E-2</v>
      </c>
      <c r="AA13" s="35">
        <f t="shared" si="11"/>
        <v>3.4044089061098389E-3</v>
      </c>
      <c r="AB13" s="26">
        <v>1.9300000000000001E-2</v>
      </c>
      <c r="AC13" s="26">
        <v>1.83E-2</v>
      </c>
      <c r="AD13" s="26">
        <v>1.7600000000000001E-2</v>
      </c>
      <c r="AE13" s="35">
        <f t="shared" si="12"/>
        <v>1.84E-2</v>
      </c>
      <c r="AF13" s="35">
        <f t="shared" si="13"/>
        <v>8.5440037453175322E-4</v>
      </c>
      <c r="AG13" s="26">
        <v>1.8599999999999998E-2</v>
      </c>
      <c r="AH13" s="26">
        <v>1.7600000000000001E-2</v>
      </c>
      <c r="AI13" s="26">
        <v>1.9E-2</v>
      </c>
      <c r="AJ13" s="35">
        <f t="shared" si="14"/>
        <v>1.84E-2</v>
      </c>
      <c r="AK13" s="35">
        <f t="shared" si="15"/>
        <v>7.2111025509279678E-4</v>
      </c>
      <c r="AL13" s="26">
        <v>1.5299999999999999E-2</v>
      </c>
      <c r="AM13" s="26">
        <v>2.53E-2</v>
      </c>
      <c r="AN13" s="26">
        <v>3.1699999999999999E-2</v>
      </c>
      <c r="AO13" s="35">
        <f t="shared" si="16"/>
        <v>2.41E-2</v>
      </c>
      <c r="AP13" s="35">
        <f t="shared" si="17"/>
        <v>8.265591327908722E-3</v>
      </c>
      <c r="AQ13" s="26">
        <v>0.46653333333333302</v>
      </c>
      <c r="AR13" s="26">
        <v>0.62313333333333298</v>
      </c>
      <c r="AS13" s="26">
        <v>0.63733333333333297</v>
      </c>
      <c r="AT13" s="35">
        <f t="shared" si="18"/>
        <v>0.57566666666666633</v>
      </c>
      <c r="AU13" s="35">
        <f t="shared" si="19"/>
        <v>9.4778548909198679E-2</v>
      </c>
      <c r="AV13" s="26">
        <v>9.5333333333333398E-3</v>
      </c>
      <c r="AW13" s="26">
        <v>9.8333333333333293E-3</v>
      </c>
      <c r="AX13" s="26">
        <v>1.01333333333333E-2</v>
      </c>
      <c r="AY13" s="35">
        <f t="shared" si="20"/>
        <v>9.8333333333333241E-3</v>
      </c>
      <c r="AZ13" s="35">
        <f t="shared" si="21"/>
        <v>2.9999999999997997E-4</v>
      </c>
      <c r="BA13" s="26">
        <v>3.41333333333333E-2</v>
      </c>
      <c r="BB13" s="26">
        <v>3.5433333333333303E-2</v>
      </c>
      <c r="BC13" s="26">
        <v>3.4033333333333297E-2</v>
      </c>
      <c r="BD13" s="35">
        <f t="shared" si="22"/>
        <v>3.4533333333333305E-2</v>
      </c>
      <c r="BE13" s="35">
        <f t="shared" si="23"/>
        <v>7.8102496759066781E-4</v>
      </c>
      <c r="BF13" s="26">
        <v>6.5500000000000003E-2</v>
      </c>
      <c r="BG13" s="26">
        <v>6.6000000000000003E-2</v>
      </c>
      <c r="BH13" s="26">
        <v>6.4299999999999996E-2</v>
      </c>
      <c r="BI13" s="35">
        <f t="shared" si="24"/>
        <v>6.5266666666666667E-2</v>
      </c>
      <c r="BJ13" s="35">
        <f t="shared" si="25"/>
        <v>8.7368949480541439E-4</v>
      </c>
      <c r="BK13" s="26">
        <v>9.1200000000000003E-2</v>
      </c>
      <c r="BL13" s="26">
        <v>0.1182</v>
      </c>
      <c r="BM13" s="26">
        <v>4.8399999999999999E-2</v>
      </c>
      <c r="BN13" s="35">
        <f t="shared" si="26"/>
        <v>8.5933333333333348E-2</v>
      </c>
      <c r="BO13" s="35">
        <f t="shared" si="27"/>
        <v>3.5196780155766091E-2</v>
      </c>
      <c r="BP13" s="26">
        <v>0.12770000000000001</v>
      </c>
      <c r="BQ13" s="26">
        <v>0.1358</v>
      </c>
      <c r="BR13" s="26">
        <v>0.1328</v>
      </c>
      <c r="BS13" s="35">
        <f t="shared" si="28"/>
        <v>0.1321</v>
      </c>
      <c r="BT13" s="35">
        <f t="shared" si="29"/>
        <v>4.0951190458886517E-3</v>
      </c>
      <c r="BU13" s="26">
        <v>5.1400000000000001E-2</v>
      </c>
      <c r="BV13" s="26">
        <v>5.4899999999999997E-2</v>
      </c>
      <c r="BW13" s="26">
        <v>5.8200000000000002E-2</v>
      </c>
      <c r="BX13" s="35">
        <f t="shared" si="30"/>
        <v>5.4833333333333338E-2</v>
      </c>
      <c r="BY13" s="35">
        <f t="shared" si="31"/>
        <v>3.4004901607464378E-3</v>
      </c>
      <c r="BZ13" s="26">
        <v>2.54666666666667E-2</v>
      </c>
      <c r="CA13" s="26">
        <v>2.25666666666667E-2</v>
      </c>
      <c r="CB13" s="26">
        <v>2.13666666666667E-2</v>
      </c>
      <c r="CC13" s="35">
        <f t="shared" si="32"/>
        <v>2.3133333333333367E-2</v>
      </c>
      <c r="CD13" s="35">
        <f t="shared" si="33"/>
        <v>2.1079215671683167E-3</v>
      </c>
      <c r="CE13" s="26">
        <v>8.9666666666666592E-3</v>
      </c>
      <c r="CF13" s="26">
        <v>9.0666666666666708E-3</v>
      </c>
      <c r="CG13" s="26">
        <v>9.2666666666666696E-3</v>
      </c>
      <c r="CH13" s="35">
        <f t="shared" si="34"/>
        <v>9.1000000000000004E-3</v>
      </c>
      <c r="CI13" s="35">
        <f t="shared" si="35"/>
        <v>1.5275252316519905E-4</v>
      </c>
      <c r="CJ13" s="26">
        <v>2.6266666666666699E-2</v>
      </c>
      <c r="CK13" s="26">
        <v>3.2866666666666697E-2</v>
      </c>
      <c r="CL13" s="26">
        <v>4.3766666666666697E-2</v>
      </c>
      <c r="CM13" s="35">
        <f t="shared" si="36"/>
        <v>3.4300000000000032E-2</v>
      </c>
      <c r="CN13" s="35">
        <f t="shared" si="37"/>
        <v>8.8376090280874661E-3</v>
      </c>
    </row>
    <row r="14" spans="1:92">
      <c r="A14" s="44" t="s">
        <v>87</v>
      </c>
      <c r="B14" s="43">
        <v>3.1300000000000001E-2</v>
      </c>
      <c r="C14" s="26">
        <v>0.43026666666666702</v>
      </c>
      <c r="D14" s="26">
        <v>0.270166666666667</v>
      </c>
      <c r="E14" s="26">
        <v>0.16976666666666701</v>
      </c>
      <c r="F14" s="35">
        <f t="shared" si="3"/>
        <v>0.29006666666666697</v>
      </c>
      <c r="G14" s="35">
        <f t="shared" si="4"/>
        <v>0.13138519703528254</v>
      </c>
      <c r="H14" s="26">
        <v>0.144866666666667</v>
      </c>
      <c r="I14" s="26">
        <v>0.16676666666666701</v>
      </c>
      <c r="J14" s="26">
        <v>0.18536666666666701</v>
      </c>
      <c r="K14" s="35">
        <f t="shared" si="2"/>
        <v>0.16566666666666699</v>
      </c>
      <c r="L14" s="35">
        <f t="shared" si="5"/>
        <v>2.0272395023775563E-2</v>
      </c>
      <c r="M14" s="26">
        <v>0.26786666666666697</v>
      </c>
      <c r="N14" s="26">
        <v>0.34496666666666698</v>
      </c>
      <c r="O14" s="26">
        <v>0.423866666666667</v>
      </c>
      <c r="P14" s="35">
        <f t="shared" si="6"/>
        <v>0.34556666666666702</v>
      </c>
      <c r="Q14" s="35">
        <f t="shared" si="7"/>
        <v>7.8001730750028711E-2</v>
      </c>
      <c r="R14" s="26">
        <v>0.53696666666666704</v>
      </c>
      <c r="S14" s="26">
        <v>0.59246666666666703</v>
      </c>
      <c r="T14" s="26">
        <v>0.67746666666666699</v>
      </c>
      <c r="U14" s="35">
        <f t="shared" si="8"/>
        <v>0.60230000000000039</v>
      </c>
      <c r="V14" s="35">
        <f t="shared" si="9"/>
        <v>7.0764280066523189E-2</v>
      </c>
      <c r="W14" s="26">
        <v>0.56630000000000003</v>
      </c>
      <c r="X14" s="26">
        <v>0.42959999999999998</v>
      </c>
      <c r="Y14" s="26">
        <v>0.3054</v>
      </c>
      <c r="Z14" s="35">
        <f t="shared" si="10"/>
        <v>0.43376666666666663</v>
      </c>
      <c r="AA14" s="35">
        <f t="shared" si="11"/>
        <v>0.13049989782882349</v>
      </c>
      <c r="AB14" s="26">
        <v>0.1757</v>
      </c>
      <c r="AC14" s="26">
        <v>6.2300000000000001E-2</v>
      </c>
      <c r="AD14" s="26">
        <v>7.22E-2</v>
      </c>
      <c r="AE14" s="35">
        <f t="shared" si="12"/>
        <v>0.10339999999999999</v>
      </c>
      <c r="AF14" s="35">
        <f t="shared" si="13"/>
        <v>6.2808996170930789E-2</v>
      </c>
      <c r="AG14" s="26">
        <v>0.13850000000000001</v>
      </c>
      <c r="AH14" s="26">
        <v>0.14530000000000001</v>
      </c>
      <c r="AI14" s="26">
        <v>0.1421</v>
      </c>
      <c r="AJ14" s="35">
        <f t="shared" si="14"/>
        <v>0.14196666666666669</v>
      </c>
      <c r="AK14" s="35">
        <f t="shared" si="15"/>
        <v>3.4019602192461528E-3</v>
      </c>
      <c r="AL14" s="26">
        <v>0.20830000000000001</v>
      </c>
      <c r="AM14" s="26">
        <v>0.3473</v>
      </c>
      <c r="AN14" s="26">
        <v>0.46689999999999998</v>
      </c>
      <c r="AO14" s="35">
        <f t="shared" si="16"/>
        <v>0.34083333333333332</v>
      </c>
      <c r="AP14" s="35">
        <f t="shared" si="17"/>
        <v>0.1294212244314408</v>
      </c>
      <c r="AQ14" s="26">
        <v>1.20163333333333</v>
      </c>
      <c r="AR14" s="26">
        <v>0.96353333333333302</v>
      </c>
      <c r="AS14" s="26">
        <v>1.09063333333333</v>
      </c>
      <c r="AT14" s="35">
        <f t="shared" si="18"/>
        <v>1.0852666666666642</v>
      </c>
      <c r="AU14" s="35">
        <f t="shared" si="19"/>
        <v>0.11914068714479099</v>
      </c>
      <c r="AV14" s="26">
        <v>9.7333333333333404E-3</v>
      </c>
      <c r="AW14" s="26">
        <v>9.4333333333333404E-3</v>
      </c>
      <c r="AX14" s="26">
        <v>9.6333333333333306E-3</v>
      </c>
      <c r="AY14" s="35">
        <f t="shared" si="20"/>
        <v>9.6000000000000026E-3</v>
      </c>
      <c r="AZ14" s="35">
        <f t="shared" si="21"/>
        <v>1.5275252316519357E-4</v>
      </c>
      <c r="BA14" s="26">
        <v>3.19333333333333E-2</v>
      </c>
      <c r="BB14" s="26">
        <v>3.3033333333333303E-2</v>
      </c>
      <c r="BC14" s="26">
        <v>3.1533333333333302E-2</v>
      </c>
      <c r="BD14" s="35">
        <f t="shared" si="22"/>
        <v>3.2166666666666635E-2</v>
      </c>
      <c r="BE14" s="35">
        <f t="shared" si="23"/>
        <v>7.7674534651540406E-4</v>
      </c>
      <c r="BF14" s="26">
        <v>7.8899999999999998E-2</v>
      </c>
      <c r="BG14" s="26">
        <v>9.2700000000000005E-2</v>
      </c>
      <c r="BH14" s="26">
        <v>7.9699999999999993E-2</v>
      </c>
      <c r="BI14" s="35">
        <f t="shared" si="24"/>
        <v>8.3766666666666656E-2</v>
      </c>
      <c r="BJ14" s="35">
        <f t="shared" si="25"/>
        <v>7.7468273075713655E-3</v>
      </c>
      <c r="BK14" s="26">
        <v>4.8800000000000003E-2</v>
      </c>
      <c r="BL14" s="26">
        <v>5.28E-2</v>
      </c>
      <c r="BM14" s="26">
        <v>4.4600000000000001E-2</v>
      </c>
      <c r="BN14" s="35">
        <f t="shared" si="26"/>
        <v>4.873333333333333E-2</v>
      </c>
      <c r="BO14" s="35">
        <f t="shared" si="27"/>
        <v>4.1004064839151415E-3</v>
      </c>
      <c r="BP14" s="26">
        <v>5.57E-2</v>
      </c>
      <c r="BQ14" s="26">
        <v>0.05</v>
      </c>
      <c r="BR14" s="26">
        <v>5.0799999999999998E-2</v>
      </c>
      <c r="BS14" s="35">
        <f t="shared" si="28"/>
        <v>5.2166666666666667E-2</v>
      </c>
      <c r="BT14" s="35">
        <f t="shared" si="29"/>
        <v>3.0859898466024365E-3</v>
      </c>
      <c r="BU14" s="26">
        <v>7.8700000000000006E-2</v>
      </c>
      <c r="BV14" s="26">
        <v>0.1487</v>
      </c>
      <c r="BW14" s="26">
        <v>0.27810000000000001</v>
      </c>
      <c r="BX14" s="35">
        <f t="shared" si="30"/>
        <v>0.16850000000000001</v>
      </c>
      <c r="BY14" s="35">
        <f t="shared" si="31"/>
        <v>0.10116382752743192</v>
      </c>
      <c r="BZ14" s="26">
        <v>0.26146666666666701</v>
      </c>
      <c r="CA14" s="26">
        <v>0.102466666666667</v>
      </c>
      <c r="CB14" s="26">
        <v>4.3666666666666701E-2</v>
      </c>
      <c r="CC14" s="35">
        <f t="shared" si="32"/>
        <v>0.13586666666666689</v>
      </c>
      <c r="CD14" s="35">
        <f t="shared" si="33"/>
        <v>0.1126759956689979</v>
      </c>
      <c r="CE14" s="26">
        <v>1.7266666666666701E-2</v>
      </c>
      <c r="CF14" s="26">
        <v>1.39666666666667E-2</v>
      </c>
      <c r="CG14" s="26">
        <v>1.48666666666667E-2</v>
      </c>
      <c r="CH14" s="35">
        <f t="shared" si="34"/>
        <v>1.53666666666667E-2</v>
      </c>
      <c r="CI14" s="35">
        <f t="shared" si="35"/>
        <v>1.7058722109231984E-3</v>
      </c>
      <c r="CJ14" s="26">
        <v>2.7966666666666699E-2</v>
      </c>
      <c r="CK14" s="26">
        <v>8.3566666666666706E-2</v>
      </c>
      <c r="CL14" s="26">
        <v>0.35006666666666703</v>
      </c>
      <c r="CM14" s="35">
        <f t="shared" si="36"/>
        <v>0.15386666666666682</v>
      </c>
      <c r="CN14" s="35">
        <f t="shared" si="37"/>
        <v>0.1721733719249294</v>
      </c>
    </row>
    <row r="15" spans="1:92">
      <c r="A15" s="259" t="s">
        <v>122</v>
      </c>
      <c r="B15" s="43">
        <v>1.5599999999999999E-2</v>
      </c>
      <c r="C15" s="26">
        <v>0.58966666666666701</v>
      </c>
      <c r="D15" s="26">
        <v>0.62636666666666696</v>
      </c>
      <c r="E15" s="26">
        <v>0.60006666666666697</v>
      </c>
      <c r="F15" s="35">
        <f t="shared" si="3"/>
        <v>0.60536666666666694</v>
      </c>
      <c r="G15" s="35">
        <f t="shared" si="4"/>
        <v>1.8915337691936648E-2</v>
      </c>
      <c r="H15" s="26">
        <v>0.68636666666666701</v>
      </c>
      <c r="I15" s="26">
        <v>0.72436666666666705</v>
      </c>
      <c r="J15" s="26">
        <v>0.70046666666666701</v>
      </c>
      <c r="K15" s="35">
        <f t="shared" si="2"/>
        <v>0.70373333333333365</v>
      </c>
      <c r="L15" s="35">
        <f t="shared" si="5"/>
        <v>1.9209459475303673E-2</v>
      </c>
      <c r="M15" s="26">
        <v>0.66526666666666701</v>
      </c>
      <c r="N15" s="26">
        <v>0.62226666666666697</v>
      </c>
      <c r="O15" s="26">
        <v>0.68166666666666698</v>
      </c>
      <c r="P15" s="35">
        <f t="shared" si="6"/>
        <v>0.65640000000000043</v>
      </c>
      <c r="Q15" s="35">
        <f t="shared" si="7"/>
        <v>3.0676592596527632E-2</v>
      </c>
      <c r="R15" s="26">
        <v>0.61906666666666699</v>
      </c>
      <c r="S15" s="26">
        <v>0.56716666666666704</v>
      </c>
      <c r="T15" s="26">
        <v>0.54406666666666703</v>
      </c>
      <c r="U15" s="35">
        <f t="shared" si="8"/>
        <v>0.57676666666666698</v>
      </c>
      <c r="V15" s="35">
        <f t="shared" si="9"/>
        <v>3.8410545427004783E-2</v>
      </c>
      <c r="W15" s="26">
        <v>0.67220000000000002</v>
      </c>
      <c r="X15" s="26">
        <v>0.70589999999999997</v>
      </c>
      <c r="Y15" s="26">
        <v>0.6714</v>
      </c>
      <c r="Z15" s="35">
        <f t="shared" si="10"/>
        <v>0.6831666666666667</v>
      </c>
      <c r="AA15" s="35">
        <f t="shared" si="11"/>
        <v>1.9691707222415547E-2</v>
      </c>
      <c r="AB15" s="26">
        <v>0.6421</v>
      </c>
      <c r="AC15" s="26">
        <v>0.78680000000000005</v>
      </c>
      <c r="AD15" s="26">
        <v>0.80589999999999995</v>
      </c>
      <c r="AE15" s="35">
        <f t="shared" si="12"/>
        <v>0.74493333333333334</v>
      </c>
      <c r="AF15" s="35">
        <f t="shared" si="13"/>
        <v>8.9566865152986855E-2</v>
      </c>
      <c r="AG15" s="26">
        <v>0.71189999999999998</v>
      </c>
      <c r="AH15" s="26">
        <v>0.70820000000000005</v>
      </c>
      <c r="AI15" s="26">
        <v>0.6482</v>
      </c>
      <c r="AJ15" s="35">
        <f t="shared" si="14"/>
        <v>0.68943333333333345</v>
      </c>
      <c r="AK15" s="35">
        <f t="shared" si="15"/>
        <v>3.5757003975911264E-2</v>
      </c>
      <c r="AL15" s="26">
        <v>0.65720000000000001</v>
      </c>
      <c r="AM15" s="26">
        <v>0.6532</v>
      </c>
      <c r="AN15" s="26">
        <v>0.63009999999999999</v>
      </c>
      <c r="AO15" s="35">
        <f t="shared" si="16"/>
        <v>0.64683333333333337</v>
      </c>
      <c r="AP15" s="35">
        <f t="shared" si="17"/>
        <v>1.4628852768871985E-2</v>
      </c>
      <c r="AQ15" s="26">
        <v>1.02213333333333</v>
      </c>
      <c r="AR15" s="26">
        <v>1.0958333333333301</v>
      </c>
      <c r="AS15" s="26">
        <v>1.0877333333333301</v>
      </c>
      <c r="AT15" s="35">
        <f t="shared" si="18"/>
        <v>1.0685666666666636</v>
      </c>
      <c r="AU15" s="35">
        <f t="shared" si="19"/>
        <v>4.0415879717424663E-2</v>
      </c>
      <c r="AV15" s="26">
        <v>1.7433333333333301E-2</v>
      </c>
      <c r="AW15" s="26">
        <v>1.52333333333333E-2</v>
      </c>
      <c r="AX15" s="26">
        <v>1.69333333333333E-2</v>
      </c>
      <c r="AY15" s="35">
        <f t="shared" si="20"/>
        <v>1.6533333333333299E-2</v>
      </c>
      <c r="AZ15" s="35">
        <f t="shared" si="21"/>
        <v>1.1532562594670798E-3</v>
      </c>
      <c r="BA15" s="26">
        <v>1.93333333333333E-2</v>
      </c>
      <c r="BB15" s="26">
        <v>1.9933333333333299E-2</v>
      </c>
      <c r="BC15" s="26">
        <v>1.9533333333333298E-2</v>
      </c>
      <c r="BD15" s="35">
        <f t="shared" si="22"/>
        <v>1.9599999999999968E-2</v>
      </c>
      <c r="BE15" s="35">
        <f t="shared" si="23"/>
        <v>3.0550504633038936E-4</v>
      </c>
      <c r="BF15" s="26">
        <v>8.4699999999999998E-2</v>
      </c>
      <c r="BG15" s="26">
        <v>9.0300000000000005E-2</v>
      </c>
      <c r="BH15" s="26">
        <v>8.8499999999999995E-2</v>
      </c>
      <c r="BI15" s="35">
        <f t="shared" si="24"/>
        <v>8.7833333333333319E-2</v>
      </c>
      <c r="BJ15" s="35">
        <f t="shared" si="25"/>
        <v>2.8589042189855452E-3</v>
      </c>
      <c r="BK15" s="26">
        <v>4.48E-2</v>
      </c>
      <c r="BL15" s="26">
        <v>4.53E-2</v>
      </c>
      <c r="BM15" s="26">
        <v>4.5400000000000003E-2</v>
      </c>
      <c r="BN15" s="35">
        <f t="shared" si="26"/>
        <v>4.5166666666666667E-2</v>
      </c>
      <c r="BO15" s="35">
        <f t="shared" si="27"/>
        <v>3.2145502536643313E-4</v>
      </c>
      <c r="BP15" s="26">
        <v>4.5600000000000002E-2</v>
      </c>
      <c r="BQ15" s="26">
        <v>4.5400000000000003E-2</v>
      </c>
      <c r="BR15" s="26">
        <v>4.5699999999999998E-2</v>
      </c>
      <c r="BS15" s="35">
        <f t="shared" si="28"/>
        <v>4.5566666666666665E-2</v>
      </c>
      <c r="BT15" s="35">
        <f t="shared" si="29"/>
        <v>1.5275252316519224E-4</v>
      </c>
      <c r="BU15" s="26">
        <v>0.55610000000000004</v>
      </c>
      <c r="BV15" s="26">
        <v>0.89470000000000005</v>
      </c>
      <c r="BW15" s="26">
        <v>0.72699999999999998</v>
      </c>
      <c r="BX15" s="35">
        <f t="shared" si="30"/>
        <v>0.72593333333333332</v>
      </c>
      <c r="BY15" s="35">
        <f t="shared" si="31"/>
        <v>0.16930252016238068</v>
      </c>
      <c r="BZ15" s="26">
        <v>0.63676666666666704</v>
      </c>
      <c r="CA15" s="26">
        <v>0.63216666666666699</v>
      </c>
      <c r="CB15" s="26">
        <v>0.67026666666666701</v>
      </c>
      <c r="CC15" s="35">
        <f t="shared" si="32"/>
        <v>0.64640000000000031</v>
      </c>
      <c r="CD15" s="35">
        <f t="shared" si="33"/>
        <v>2.0796714484103817E-2</v>
      </c>
      <c r="CE15" s="26">
        <v>0.483866666666667</v>
      </c>
      <c r="CF15" s="26">
        <v>0.42296666666666699</v>
      </c>
      <c r="CG15" s="26">
        <v>0.41916666666666702</v>
      </c>
      <c r="CH15" s="35">
        <f t="shared" si="34"/>
        <v>0.44200000000000034</v>
      </c>
      <c r="CI15" s="35">
        <f t="shared" si="35"/>
        <v>3.6307345445974609E-2</v>
      </c>
      <c r="CJ15" s="26">
        <v>0.59606666666666697</v>
      </c>
      <c r="CK15" s="26">
        <v>0.67016666666666702</v>
      </c>
      <c r="CL15" s="26">
        <v>0.66426666666666701</v>
      </c>
      <c r="CM15" s="35">
        <f t="shared" si="36"/>
        <v>0.64350000000000029</v>
      </c>
      <c r="CN15" s="35">
        <f t="shared" si="37"/>
        <v>4.1184260747685345E-2</v>
      </c>
    </row>
    <row r="16" spans="1:92">
      <c r="A16" s="44" t="s">
        <v>123</v>
      </c>
      <c r="B16" s="43">
        <v>7.7999999999999996E-3</v>
      </c>
      <c r="C16" s="26">
        <v>0.43106666666666699</v>
      </c>
      <c r="D16" s="26">
        <v>0.481366666666667</v>
      </c>
      <c r="E16" s="26">
        <v>0.517166666666667</v>
      </c>
      <c r="F16" s="35">
        <f t="shared" si="3"/>
        <v>0.4765333333333337</v>
      </c>
      <c r="G16" s="35">
        <f t="shared" si="4"/>
        <v>4.3253015309147338E-2</v>
      </c>
      <c r="H16" s="26">
        <v>0.51726666666666699</v>
      </c>
      <c r="I16" s="26">
        <v>0.53066666666666695</v>
      </c>
      <c r="J16" s="26">
        <v>0.55106666666666704</v>
      </c>
      <c r="K16" s="35">
        <f t="shared" si="2"/>
        <v>0.53300000000000025</v>
      </c>
      <c r="L16" s="35">
        <f t="shared" si="5"/>
        <v>1.7020379940921836E-2</v>
      </c>
      <c r="M16" s="26">
        <v>0.47016666666666701</v>
      </c>
      <c r="N16" s="26">
        <v>0.52766666666666695</v>
      </c>
      <c r="O16" s="26">
        <v>0.56126666666666702</v>
      </c>
      <c r="P16" s="35">
        <f t="shared" si="6"/>
        <v>0.51970000000000038</v>
      </c>
      <c r="Q16" s="35">
        <f t="shared" si="7"/>
        <v>4.6069548872691747E-2</v>
      </c>
      <c r="R16" s="26">
        <v>0.57496666666666696</v>
      </c>
      <c r="S16" s="26">
        <v>0.62626666666666697</v>
      </c>
      <c r="T16" s="26">
        <v>0.71766666666666701</v>
      </c>
      <c r="U16" s="35">
        <f t="shared" si="8"/>
        <v>0.63963333333333372</v>
      </c>
      <c r="V16" s="35">
        <f t="shared" si="9"/>
        <v>7.2282939434788737E-2</v>
      </c>
      <c r="W16" s="26">
        <v>0.66539999999999999</v>
      </c>
      <c r="X16" s="26">
        <v>0.6401</v>
      </c>
      <c r="Y16" s="26">
        <v>0.64180000000000004</v>
      </c>
      <c r="Z16" s="35">
        <f t="shared" si="10"/>
        <v>0.6490999999999999</v>
      </c>
      <c r="AA16" s="35">
        <f t="shared" si="11"/>
        <v>1.4141782065920814E-2</v>
      </c>
      <c r="AB16" s="26">
        <v>0.55940000000000001</v>
      </c>
      <c r="AC16" s="26">
        <v>0.6361</v>
      </c>
      <c r="AD16" s="26">
        <v>0.67079999999999995</v>
      </c>
      <c r="AE16" s="35">
        <f t="shared" si="12"/>
        <v>0.62209999999999999</v>
      </c>
      <c r="AF16" s="35">
        <f t="shared" si="13"/>
        <v>5.7004298083565566E-2</v>
      </c>
      <c r="AG16" s="26">
        <v>0.6673</v>
      </c>
      <c r="AH16" s="26">
        <v>0.69279999999999997</v>
      </c>
      <c r="AI16" s="26">
        <v>0.62380000000000002</v>
      </c>
      <c r="AJ16" s="35">
        <f t="shared" si="14"/>
        <v>0.66130000000000011</v>
      </c>
      <c r="AK16" s="35">
        <f t="shared" si="15"/>
        <v>3.4889110048838996E-2</v>
      </c>
      <c r="AL16" s="26">
        <v>0.60440000000000005</v>
      </c>
      <c r="AM16" s="26">
        <v>0.52370000000000005</v>
      </c>
      <c r="AN16" s="26">
        <v>0.54659999999999997</v>
      </c>
      <c r="AO16" s="35">
        <f t="shared" si="16"/>
        <v>0.55823333333333336</v>
      </c>
      <c r="AP16" s="35">
        <f t="shared" si="17"/>
        <v>4.1588740463415506E-2</v>
      </c>
      <c r="AQ16" s="26">
        <v>0.59353333333333302</v>
      </c>
      <c r="AR16" s="26">
        <v>0.60003333333333297</v>
      </c>
      <c r="AS16" s="26">
        <v>0.636133333333333</v>
      </c>
      <c r="AT16" s="35">
        <f t="shared" si="18"/>
        <v>0.60989999999999966</v>
      </c>
      <c r="AU16" s="35">
        <f t="shared" si="19"/>
        <v>2.2950018155403124E-2</v>
      </c>
      <c r="AV16" s="27">
        <v>1.26333333333333E-2</v>
      </c>
      <c r="AW16" s="26">
        <v>1.70333333333333E-2</v>
      </c>
      <c r="AX16" s="26">
        <v>2.61333333333333E-2</v>
      </c>
      <c r="AY16" s="35">
        <f t="shared" si="20"/>
        <v>1.8599999999999967E-2</v>
      </c>
      <c r="AZ16" s="35">
        <f t="shared" si="21"/>
        <v>6.885007867339977E-3</v>
      </c>
      <c r="BA16" s="27">
        <v>1.41333333333333E-2</v>
      </c>
      <c r="BB16" s="26">
        <v>1.43333333333333E-2</v>
      </c>
      <c r="BC16" s="26">
        <v>1.0233333333333299E-2</v>
      </c>
      <c r="BD16" s="35">
        <f t="shared" si="22"/>
        <v>1.2899999999999967E-2</v>
      </c>
      <c r="BE16" s="35">
        <f t="shared" si="23"/>
        <v>2.3115651263447752E-3</v>
      </c>
      <c r="BF16" s="27">
        <v>7.9799999999999996E-2</v>
      </c>
      <c r="BG16" s="26">
        <v>6.9500000000000006E-2</v>
      </c>
      <c r="BH16" s="26">
        <v>8.9200000000000002E-2</v>
      </c>
      <c r="BI16" s="35">
        <f t="shared" si="24"/>
        <v>7.9500000000000001E-2</v>
      </c>
      <c r="BJ16" s="35">
        <f t="shared" si="25"/>
        <v>9.8534258001976693E-3</v>
      </c>
      <c r="BK16" s="27">
        <v>4.3799999999999999E-2</v>
      </c>
      <c r="BL16" s="26">
        <v>4.3799999999999999E-2</v>
      </c>
      <c r="BM16" s="26">
        <v>4.4699999999999997E-2</v>
      </c>
      <c r="BN16" s="35">
        <f t="shared" si="26"/>
        <v>4.41E-2</v>
      </c>
      <c r="BO16" s="35">
        <f t="shared" si="27"/>
        <v>5.1961524227066205E-4</v>
      </c>
      <c r="BP16" s="27">
        <v>4.41E-2</v>
      </c>
      <c r="BQ16" s="26">
        <v>4.4499999999999998E-2</v>
      </c>
      <c r="BR16" s="26">
        <v>4.5999999999999999E-2</v>
      </c>
      <c r="BS16" s="35">
        <f t="shared" si="28"/>
        <v>4.4866666666666666E-2</v>
      </c>
      <c r="BT16" s="35">
        <f t="shared" si="29"/>
        <v>1.0016652800877812E-3</v>
      </c>
      <c r="BU16" s="26">
        <v>0.6825</v>
      </c>
      <c r="BV16" s="26">
        <v>0.66569999999999996</v>
      </c>
      <c r="BW16" s="26">
        <v>0.67420000000000002</v>
      </c>
      <c r="BX16" s="35">
        <f t="shared" si="30"/>
        <v>0.67413333333333325</v>
      </c>
      <c r="BY16" s="35">
        <f t="shared" si="31"/>
        <v>8.4001984103551763E-3</v>
      </c>
      <c r="BZ16" s="26">
        <v>0.57946666666666702</v>
      </c>
      <c r="CA16" s="26">
        <v>0.60916666666666697</v>
      </c>
      <c r="CB16" s="26">
        <v>0.65876666666666694</v>
      </c>
      <c r="CC16" s="35">
        <f t="shared" si="32"/>
        <v>0.61580000000000035</v>
      </c>
      <c r="CD16" s="35">
        <f t="shared" si="33"/>
        <v>4.0063990481894469E-2</v>
      </c>
      <c r="CE16" s="26">
        <v>0.53156666666666696</v>
      </c>
      <c r="CF16" s="26">
        <v>0.54386666666666705</v>
      </c>
      <c r="CG16" s="26">
        <v>0.53016666666666701</v>
      </c>
      <c r="CH16" s="35">
        <f t="shared" si="34"/>
        <v>0.53520000000000045</v>
      </c>
      <c r="CI16" s="35">
        <f t="shared" si="35"/>
        <v>7.5381253195561746E-3</v>
      </c>
      <c r="CJ16" s="26">
        <v>0.67556666666666698</v>
      </c>
      <c r="CK16" s="26">
        <v>0.69876666666666698</v>
      </c>
      <c r="CL16" s="26">
        <v>0.70446666666666702</v>
      </c>
      <c r="CM16" s="35">
        <f t="shared" si="36"/>
        <v>0.69293333333333373</v>
      </c>
      <c r="CN16" s="35">
        <f t="shared" si="37"/>
        <v>1.5307623373121438E-2</v>
      </c>
    </row>
    <row r="17" spans="1:92">
      <c r="C17" s="55">
        <v>2.2666666666666699E-3</v>
      </c>
      <c r="D17" s="55">
        <v>-1.63333333333333E-3</v>
      </c>
      <c r="E17" s="236">
        <v>-6.3333333333333297E-4</v>
      </c>
      <c r="F17" s="223"/>
      <c r="G17" s="223"/>
      <c r="H17" s="46"/>
      <c r="I17" s="46"/>
      <c r="J17" s="46"/>
      <c r="K17" s="223"/>
      <c r="L17" s="223"/>
      <c r="M17" s="46"/>
      <c r="N17" s="46"/>
      <c r="O17" s="46"/>
      <c r="P17" s="223"/>
      <c r="Q17" s="223"/>
      <c r="R17" s="46"/>
      <c r="S17" s="46"/>
      <c r="T17" s="46"/>
      <c r="U17" s="223"/>
      <c r="V17" s="223"/>
      <c r="W17" s="245">
        <v>-1.4E-3</v>
      </c>
      <c r="X17" s="55">
        <v>1.4E-3</v>
      </c>
      <c r="Y17" s="236">
        <v>0</v>
      </c>
      <c r="Z17" s="223"/>
      <c r="AA17" s="223"/>
      <c r="AB17" s="46"/>
      <c r="AC17" s="46"/>
      <c r="AD17" s="46"/>
      <c r="AE17" s="223"/>
      <c r="AF17" s="223"/>
      <c r="AG17" s="46"/>
      <c r="AH17" s="46"/>
      <c r="AI17" s="46"/>
      <c r="AJ17" s="223"/>
      <c r="AK17" s="223"/>
      <c r="AL17" s="46"/>
      <c r="AM17" s="46"/>
      <c r="AN17" s="46"/>
      <c r="AO17" s="223"/>
      <c r="AP17" s="223"/>
      <c r="AQ17" s="46"/>
      <c r="AR17" s="46"/>
      <c r="AS17" s="46"/>
      <c r="AT17" s="223"/>
      <c r="AU17" s="223"/>
      <c r="AV17" s="240"/>
      <c r="AW17" s="46"/>
      <c r="AX17" s="46"/>
      <c r="AY17" s="223"/>
      <c r="AZ17" s="223"/>
      <c r="BA17" s="240"/>
      <c r="BB17" s="46"/>
      <c r="BC17" s="46"/>
      <c r="BD17" s="223"/>
      <c r="BE17" s="223"/>
      <c r="BF17" s="245">
        <v>3.5099999999999999E-2</v>
      </c>
      <c r="BG17" s="55">
        <v>3.5799999999999998E-2</v>
      </c>
      <c r="BH17" s="236">
        <v>3.5700000000000003E-2</v>
      </c>
      <c r="BI17" s="223"/>
      <c r="BJ17" s="223"/>
      <c r="BK17" s="46"/>
      <c r="BL17" s="46"/>
      <c r="BM17" s="46"/>
      <c r="BN17" s="223"/>
      <c r="BO17" s="223"/>
      <c r="BP17" s="46"/>
      <c r="BQ17" s="46"/>
      <c r="BR17" s="46"/>
      <c r="BS17" s="223"/>
      <c r="BT17" s="223"/>
      <c r="BU17" s="46"/>
      <c r="BV17" s="46"/>
      <c r="BW17" s="46"/>
      <c r="BX17" s="223"/>
      <c r="BY17" s="223"/>
      <c r="BZ17" s="245">
        <v>-1.23333333333334E-3</v>
      </c>
      <c r="CA17" s="55">
        <v>1.7666666666666701E-3</v>
      </c>
      <c r="CB17" s="236">
        <v>-5.3333333333333705E-4</v>
      </c>
      <c r="CC17" s="223"/>
      <c r="CD17" s="223"/>
      <c r="CE17" s="46"/>
      <c r="CF17" s="46"/>
      <c r="CG17" s="46"/>
      <c r="CH17" s="223"/>
      <c r="CI17" s="223"/>
      <c r="CJ17" s="46"/>
      <c r="CK17" s="46"/>
      <c r="CL17" s="46"/>
      <c r="CM17" s="223"/>
      <c r="CN17" s="223"/>
    </row>
    <row r="18" spans="1:92">
      <c r="C18" s="357" t="s">
        <v>80</v>
      </c>
      <c r="D18" s="357"/>
      <c r="E18" s="358"/>
      <c r="F18" s="223"/>
      <c r="G18" s="223"/>
      <c r="H18" s="178"/>
      <c r="I18" s="349"/>
      <c r="J18" s="349"/>
      <c r="K18" s="223"/>
      <c r="L18" s="223"/>
      <c r="M18" s="349"/>
      <c r="N18" s="349"/>
      <c r="O18" s="349"/>
      <c r="P18" s="223"/>
      <c r="Q18" s="223"/>
      <c r="R18" s="211"/>
      <c r="S18" s="46"/>
      <c r="T18" s="46"/>
      <c r="U18" s="223"/>
      <c r="V18" s="223"/>
      <c r="W18" s="375" t="s">
        <v>80</v>
      </c>
      <c r="X18" s="357"/>
      <c r="Y18" s="358"/>
      <c r="Z18" s="223"/>
      <c r="AA18" s="223"/>
      <c r="AB18" s="46"/>
      <c r="AC18" s="46"/>
      <c r="AD18" s="46"/>
      <c r="AE18" s="223"/>
      <c r="AF18" s="223"/>
      <c r="AG18" s="46"/>
      <c r="AH18" s="46"/>
      <c r="AI18" s="46"/>
      <c r="AJ18" s="223"/>
      <c r="AK18" s="223"/>
      <c r="AL18" s="46"/>
      <c r="AM18" s="46"/>
      <c r="AN18" s="46"/>
      <c r="AO18" s="223"/>
      <c r="AP18" s="223"/>
      <c r="AQ18" s="211"/>
      <c r="AR18" s="178"/>
      <c r="AS18" s="178"/>
      <c r="AT18" s="223"/>
      <c r="AU18" s="223"/>
      <c r="AV18" s="46"/>
      <c r="AW18" s="46"/>
      <c r="AX18" s="46"/>
      <c r="AY18" s="223"/>
      <c r="AZ18" s="223"/>
      <c r="BA18" s="46"/>
      <c r="BB18" s="46"/>
      <c r="BC18" s="46"/>
      <c r="BD18" s="223"/>
      <c r="BE18" s="223"/>
      <c r="BF18" s="171" t="s">
        <v>80</v>
      </c>
      <c r="BG18" s="160"/>
      <c r="BH18" s="170"/>
      <c r="BI18" s="223"/>
      <c r="BJ18" s="223"/>
      <c r="BK18" s="46"/>
      <c r="BL18" s="46"/>
      <c r="BM18" s="46"/>
      <c r="BN18" s="223"/>
      <c r="BO18" s="223"/>
      <c r="BP18" s="46"/>
      <c r="BQ18" s="46"/>
      <c r="BR18" s="46"/>
      <c r="BS18" s="223"/>
      <c r="BT18" s="223"/>
      <c r="BU18" s="46"/>
      <c r="BV18" s="46"/>
      <c r="BW18" s="46"/>
      <c r="BX18" s="223"/>
      <c r="BY18" s="223"/>
      <c r="BZ18" s="171" t="s">
        <v>80</v>
      </c>
      <c r="CA18" s="160"/>
      <c r="CB18" s="170"/>
      <c r="CC18" s="223"/>
      <c r="CD18" s="223"/>
      <c r="CE18" s="46"/>
      <c r="CF18" s="46"/>
      <c r="CG18" s="46"/>
      <c r="CH18" s="223"/>
      <c r="CI18" s="223"/>
      <c r="CJ18" s="46"/>
      <c r="CK18" s="46"/>
      <c r="CL18" s="46"/>
      <c r="CM18" s="223"/>
      <c r="CN18" s="223"/>
    </row>
    <row r="19" spans="1:92"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</row>
    <row r="20" spans="1:92"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</row>
    <row r="21" spans="1:92" ht="17" thickBot="1">
      <c r="A21" s="25" t="s">
        <v>100</v>
      </c>
      <c r="K21" s="176" t="s">
        <v>6</v>
      </c>
      <c r="M21" s="46"/>
      <c r="N21" s="46"/>
      <c r="O21" s="46"/>
    </row>
    <row r="22" spans="1:92">
      <c r="A22" s="362" t="s">
        <v>88</v>
      </c>
      <c r="B22" s="364" t="s">
        <v>91</v>
      </c>
      <c r="C22" s="360" t="s">
        <v>64</v>
      </c>
      <c r="D22" s="360"/>
      <c r="E22" s="361"/>
      <c r="F22" s="205"/>
      <c r="G22" s="206"/>
      <c r="H22" s="359" t="s">
        <v>65</v>
      </c>
      <c r="I22" s="360"/>
      <c r="J22" s="361"/>
      <c r="K22" s="205"/>
      <c r="L22" s="206"/>
      <c r="M22" s="359" t="s">
        <v>66</v>
      </c>
      <c r="N22" s="360"/>
      <c r="O22" s="361"/>
      <c r="P22" s="205"/>
      <c r="Q22" s="206"/>
      <c r="R22" s="359" t="s">
        <v>67</v>
      </c>
      <c r="S22" s="360"/>
      <c r="T22" s="361"/>
      <c r="U22" s="205"/>
      <c r="V22" s="206"/>
      <c r="W22" s="359" t="s">
        <v>68</v>
      </c>
      <c r="X22" s="360"/>
      <c r="Y22" s="361"/>
      <c r="Z22" s="205"/>
      <c r="AA22" s="206"/>
      <c r="AB22" s="359" t="s">
        <v>69</v>
      </c>
      <c r="AC22" s="360"/>
      <c r="AD22" s="361"/>
      <c r="AE22" s="205"/>
      <c r="AF22" s="206"/>
      <c r="AG22" s="359" t="s">
        <v>70</v>
      </c>
      <c r="AH22" s="360"/>
      <c r="AI22" s="361"/>
      <c r="AJ22" s="205"/>
      <c r="AK22" s="206"/>
      <c r="AL22" s="359" t="s">
        <v>71</v>
      </c>
      <c r="AM22" s="360"/>
      <c r="AN22" s="361"/>
      <c r="AO22" s="205"/>
      <c r="AP22" s="206"/>
      <c r="AQ22" s="161" t="s">
        <v>72</v>
      </c>
      <c r="AR22" s="162"/>
      <c r="AS22" s="163"/>
      <c r="AT22" s="205"/>
      <c r="AU22" s="206"/>
      <c r="AV22" s="161" t="s">
        <v>73</v>
      </c>
      <c r="AW22" s="162"/>
      <c r="AX22" s="163"/>
      <c r="AY22" s="205"/>
      <c r="AZ22" s="206"/>
      <c r="BA22" s="161" t="s">
        <v>74</v>
      </c>
      <c r="BB22" s="162"/>
      <c r="BC22" s="163"/>
      <c r="BD22" s="205"/>
      <c r="BE22" s="206"/>
      <c r="BF22" s="161" t="s">
        <v>120</v>
      </c>
      <c r="BG22" s="162"/>
      <c r="BH22" s="163"/>
      <c r="BI22" s="205"/>
      <c r="BJ22" s="206"/>
      <c r="BK22" s="161" t="s">
        <v>121</v>
      </c>
      <c r="BL22" s="162"/>
      <c r="BM22" s="163"/>
      <c r="BN22" s="205"/>
      <c r="BO22" s="206"/>
      <c r="BP22" s="161" t="s">
        <v>75</v>
      </c>
      <c r="BQ22" s="162"/>
      <c r="BR22" s="163"/>
      <c r="BS22" s="205"/>
      <c r="BT22" s="206"/>
      <c r="BU22" s="161" t="s">
        <v>76</v>
      </c>
      <c r="BV22" s="162"/>
      <c r="BW22" s="163"/>
      <c r="BX22" s="205"/>
      <c r="BY22" s="206"/>
      <c r="BZ22" s="161" t="s">
        <v>77</v>
      </c>
      <c r="CA22" s="162"/>
      <c r="CB22" s="163"/>
      <c r="CC22" s="205"/>
      <c r="CD22" s="206"/>
      <c r="CE22" s="359" t="s">
        <v>78</v>
      </c>
      <c r="CF22" s="360"/>
      <c r="CG22" s="361"/>
      <c r="CH22" s="205"/>
      <c r="CI22" s="206"/>
      <c r="CJ22" s="359" t="s">
        <v>79</v>
      </c>
      <c r="CK22" s="360"/>
      <c r="CL22" s="361"/>
      <c r="CM22" s="205"/>
      <c r="CN22" s="206"/>
    </row>
    <row r="23" spans="1:92">
      <c r="A23" s="363"/>
      <c r="B23" s="365"/>
      <c r="C23" s="41" t="s">
        <v>92</v>
      </c>
      <c r="D23" s="35" t="s">
        <v>93</v>
      </c>
      <c r="E23" s="35" t="s">
        <v>94</v>
      </c>
      <c r="F23" s="35" t="s">
        <v>150</v>
      </c>
      <c r="G23" s="35" t="s">
        <v>151</v>
      </c>
      <c r="H23" s="35" t="s">
        <v>92</v>
      </c>
      <c r="I23" s="35" t="s">
        <v>93</v>
      </c>
      <c r="J23" s="35" t="s">
        <v>94</v>
      </c>
      <c r="K23" s="35" t="s">
        <v>150</v>
      </c>
      <c r="L23" s="35" t="s">
        <v>151</v>
      </c>
      <c r="M23" s="35" t="s">
        <v>92</v>
      </c>
      <c r="N23" s="35" t="s">
        <v>93</v>
      </c>
      <c r="O23" s="35" t="s">
        <v>94</v>
      </c>
      <c r="P23" s="35" t="s">
        <v>150</v>
      </c>
      <c r="Q23" s="35" t="s">
        <v>151</v>
      </c>
      <c r="R23" s="35" t="s">
        <v>92</v>
      </c>
      <c r="S23" s="35" t="s">
        <v>93</v>
      </c>
      <c r="T23" s="35" t="s">
        <v>94</v>
      </c>
      <c r="U23" s="35" t="s">
        <v>150</v>
      </c>
      <c r="V23" s="35" t="s">
        <v>151</v>
      </c>
      <c r="W23" s="35" t="s">
        <v>92</v>
      </c>
      <c r="X23" s="35" t="s">
        <v>93</v>
      </c>
      <c r="Y23" s="35" t="s">
        <v>94</v>
      </c>
      <c r="Z23" s="35" t="s">
        <v>150</v>
      </c>
      <c r="AA23" s="35" t="s">
        <v>151</v>
      </c>
      <c r="AB23" s="35" t="s">
        <v>92</v>
      </c>
      <c r="AC23" s="35" t="s">
        <v>93</v>
      </c>
      <c r="AD23" s="35" t="s">
        <v>94</v>
      </c>
      <c r="AE23" s="35" t="s">
        <v>150</v>
      </c>
      <c r="AF23" s="35" t="s">
        <v>151</v>
      </c>
      <c r="AG23" s="35" t="s">
        <v>92</v>
      </c>
      <c r="AH23" s="35" t="s">
        <v>93</v>
      </c>
      <c r="AI23" s="35" t="s">
        <v>94</v>
      </c>
      <c r="AJ23" s="35" t="s">
        <v>150</v>
      </c>
      <c r="AK23" s="35" t="s">
        <v>151</v>
      </c>
      <c r="AL23" s="35" t="s">
        <v>92</v>
      </c>
      <c r="AM23" s="35" t="s">
        <v>93</v>
      </c>
      <c r="AN23" s="35" t="s">
        <v>94</v>
      </c>
      <c r="AO23" s="35" t="s">
        <v>150</v>
      </c>
      <c r="AP23" s="35" t="s">
        <v>151</v>
      </c>
      <c r="AQ23" s="35" t="s">
        <v>92</v>
      </c>
      <c r="AR23" s="35" t="s">
        <v>93</v>
      </c>
      <c r="AS23" s="35" t="s">
        <v>94</v>
      </c>
      <c r="AT23" s="35" t="s">
        <v>150</v>
      </c>
      <c r="AU23" s="35" t="s">
        <v>151</v>
      </c>
      <c r="AV23" s="35" t="s">
        <v>92</v>
      </c>
      <c r="AW23" s="35" t="s">
        <v>93</v>
      </c>
      <c r="AX23" s="35" t="s">
        <v>94</v>
      </c>
      <c r="AY23" s="35" t="s">
        <v>150</v>
      </c>
      <c r="AZ23" s="35" t="s">
        <v>151</v>
      </c>
      <c r="BA23" s="35" t="s">
        <v>92</v>
      </c>
      <c r="BB23" s="35" t="s">
        <v>93</v>
      </c>
      <c r="BC23" s="35" t="s">
        <v>94</v>
      </c>
      <c r="BD23" s="35" t="s">
        <v>150</v>
      </c>
      <c r="BE23" s="35" t="s">
        <v>151</v>
      </c>
      <c r="BF23" s="35" t="s">
        <v>92</v>
      </c>
      <c r="BG23" s="35" t="s">
        <v>93</v>
      </c>
      <c r="BH23" s="35" t="s">
        <v>94</v>
      </c>
      <c r="BI23" s="35" t="s">
        <v>150</v>
      </c>
      <c r="BJ23" s="35" t="s">
        <v>151</v>
      </c>
      <c r="BK23" s="35" t="s">
        <v>92</v>
      </c>
      <c r="BL23" s="35" t="s">
        <v>93</v>
      </c>
      <c r="BM23" s="35" t="s">
        <v>94</v>
      </c>
      <c r="BN23" s="35" t="s">
        <v>150</v>
      </c>
      <c r="BO23" s="35" t="s">
        <v>151</v>
      </c>
      <c r="BP23" s="35" t="s">
        <v>92</v>
      </c>
      <c r="BQ23" s="35" t="s">
        <v>93</v>
      </c>
      <c r="BR23" s="35" t="s">
        <v>94</v>
      </c>
      <c r="BS23" s="35" t="s">
        <v>150</v>
      </c>
      <c r="BT23" s="35" t="s">
        <v>151</v>
      </c>
      <c r="BU23" s="35" t="s">
        <v>92</v>
      </c>
      <c r="BV23" s="35" t="s">
        <v>93</v>
      </c>
      <c r="BW23" s="35" t="s">
        <v>94</v>
      </c>
      <c r="BX23" s="35" t="s">
        <v>150</v>
      </c>
      <c r="BY23" s="35" t="s">
        <v>151</v>
      </c>
      <c r="BZ23" s="35" t="s">
        <v>92</v>
      </c>
      <c r="CA23" s="35" t="s">
        <v>93</v>
      </c>
      <c r="CB23" s="35" t="s">
        <v>94</v>
      </c>
      <c r="CC23" s="35" t="s">
        <v>150</v>
      </c>
      <c r="CD23" s="35" t="s">
        <v>151</v>
      </c>
      <c r="CE23" s="35" t="s">
        <v>92</v>
      </c>
      <c r="CF23" s="35" t="s">
        <v>93</v>
      </c>
      <c r="CG23" s="35" t="s">
        <v>94</v>
      </c>
      <c r="CH23" s="35" t="s">
        <v>150</v>
      </c>
      <c r="CI23" s="35" t="s">
        <v>151</v>
      </c>
      <c r="CJ23" s="35" t="s">
        <v>92</v>
      </c>
      <c r="CK23" s="35" t="s">
        <v>93</v>
      </c>
      <c r="CL23" s="35" t="s">
        <v>94</v>
      </c>
      <c r="CM23" s="35" t="s">
        <v>150</v>
      </c>
      <c r="CN23" s="35" t="s">
        <v>151</v>
      </c>
    </row>
    <row r="24" spans="1:92">
      <c r="A24" s="44" t="s">
        <v>81</v>
      </c>
      <c r="B24" s="59">
        <v>1</v>
      </c>
      <c r="C24" s="176" t="s">
        <v>6</v>
      </c>
      <c r="D24" s="176" t="s">
        <v>6</v>
      </c>
      <c r="E24" s="176" t="s">
        <v>6</v>
      </c>
      <c r="F24" s="176" t="s">
        <v>6</v>
      </c>
      <c r="G24" s="176" t="s">
        <v>6</v>
      </c>
      <c r="H24" s="176" t="s">
        <v>6</v>
      </c>
      <c r="I24" s="176" t="s">
        <v>6</v>
      </c>
      <c r="J24" s="176" t="s">
        <v>6</v>
      </c>
      <c r="K24" s="176" t="s">
        <v>6</v>
      </c>
      <c r="L24" s="176" t="s">
        <v>6</v>
      </c>
      <c r="M24" s="176" t="s">
        <v>6</v>
      </c>
      <c r="N24" s="176" t="s">
        <v>6</v>
      </c>
      <c r="O24" s="176" t="s">
        <v>6</v>
      </c>
      <c r="P24" s="176" t="s">
        <v>6</v>
      </c>
      <c r="Q24" s="176" t="s">
        <v>6</v>
      </c>
      <c r="R24" s="176" t="s">
        <v>6</v>
      </c>
      <c r="S24" s="176" t="s">
        <v>6</v>
      </c>
      <c r="T24" s="176" t="s">
        <v>6</v>
      </c>
      <c r="U24" s="176" t="s">
        <v>6</v>
      </c>
      <c r="V24" s="176" t="s">
        <v>6</v>
      </c>
      <c r="W24" s="176" t="s">
        <v>6</v>
      </c>
      <c r="X24" s="176" t="s">
        <v>6</v>
      </c>
      <c r="Y24" s="176" t="s">
        <v>6</v>
      </c>
      <c r="Z24" s="176" t="s">
        <v>6</v>
      </c>
      <c r="AA24" s="176" t="s">
        <v>6</v>
      </c>
      <c r="AB24" s="176" t="s">
        <v>6</v>
      </c>
      <c r="AC24" s="176" t="s">
        <v>6</v>
      </c>
      <c r="AD24" s="176" t="s">
        <v>6</v>
      </c>
      <c r="AE24" s="176" t="s">
        <v>6</v>
      </c>
      <c r="AF24" s="176" t="s">
        <v>6</v>
      </c>
      <c r="AG24" s="176" t="s">
        <v>6</v>
      </c>
      <c r="AH24" s="176" t="s">
        <v>6</v>
      </c>
      <c r="AI24" s="176" t="s">
        <v>6</v>
      </c>
      <c r="AJ24" s="176" t="s">
        <v>6</v>
      </c>
      <c r="AK24" s="176" t="s">
        <v>6</v>
      </c>
      <c r="AL24" s="176" t="s">
        <v>6</v>
      </c>
      <c r="AM24" s="176" t="s">
        <v>6</v>
      </c>
      <c r="AN24" s="176" t="s">
        <v>6</v>
      </c>
      <c r="AO24" s="176" t="s">
        <v>6</v>
      </c>
      <c r="AP24" s="176" t="s">
        <v>6</v>
      </c>
      <c r="AQ24" s="176" t="s">
        <v>6</v>
      </c>
      <c r="AR24" s="176" t="s">
        <v>6</v>
      </c>
      <c r="AS24" s="176" t="s">
        <v>6</v>
      </c>
      <c r="AT24" s="176" t="s">
        <v>6</v>
      </c>
      <c r="AU24" s="176" t="s">
        <v>6</v>
      </c>
      <c r="AV24" s="176" t="s">
        <v>6</v>
      </c>
      <c r="AW24" s="176" t="s">
        <v>6</v>
      </c>
      <c r="AX24" s="176" t="s">
        <v>6</v>
      </c>
      <c r="AY24" s="176" t="s">
        <v>6</v>
      </c>
      <c r="AZ24" s="176" t="s">
        <v>6</v>
      </c>
      <c r="BA24" s="176" t="s">
        <v>6</v>
      </c>
      <c r="BB24" s="176" t="s">
        <v>6</v>
      </c>
      <c r="BC24" s="176" t="s">
        <v>6</v>
      </c>
      <c r="BD24" s="176" t="s">
        <v>6</v>
      </c>
      <c r="BE24" s="176" t="s">
        <v>6</v>
      </c>
      <c r="BF24" s="176" t="s">
        <v>6</v>
      </c>
      <c r="BG24" s="176" t="s">
        <v>6</v>
      </c>
      <c r="BH24" s="176" t="s">
        <v>6</v>
      </c>
      <c r="BI24" s="176" t="s">
        <v>6</v>
      </c>
      <c r="BJ24" s="176" t="s">
        <v>6</v>
      </c>
      <c r="BK24" s="176" t="s">
        <v>6</v>
      </c>
      <c r="BL24" s="176" t="s">
        <v>6</v>
      </c>
      <c r="BM24" s="176" t="s">
        <v>6</v>
      </c>
      <c r="BN24" s="176" t="s">
        <v>6</v>
      </c>
      <c r="BO24" s="176" t="s">
        <v>6</v>
      </c>
      <c r="BP24" s="176" t="s">
        <v>6</v>
      </c>
      <c r="BQ24" s="176" t="s">
        <v>6</v>
      </c>
      <c r="BR24" s="176" t="s">
        <v>6</v>
      </c>
      <c r="BS24" s="176" t="s">
        <v>6</v>
      </c>
      <c r="BT24" s="176" t="s">
        <v>6</v>
      </c>
      <c r="BU24" s="176" t="s">
        <v>6</v>
      </c>
      <c r="BV24" s="176" t="s">
        <v>6</v>
      </c>
      <c r="BW24" s="176" t="s">
        <v>6</v>
      </c>
      <c r="BX24" s="176" t="s">
        <v>6</v>
      </c>
      <c r="BY24" s="176" t="s">
        <v>6</v>
      </c>
      <c r="BZ24" s="176" t="s">
        <v>6</v>
      </c>
      <c r="CA24" s="176" t="s">
        <v>6</v>
      </c>
      <c r="CB24" s="176" t="s">
        <v>6</v>
      </c>
      <c r="CC24" s="176" t="s">
        <v>6</v>
      </c>
      <c r="CD24" s="176" t="s">
        <v>6</v>
      </c>
      <c r="CE24" s="176" t="s">
        <v>6</v>
      </c>
      <c r="CF24" s="176" t="s">
        <v>6</v>
      </c>
      <c r="CG24" s="176" t="s">
        <v>6</v>
      </c>
      <c r="CH24" s="176" t="s">
        <v>6</v>
      </c>
      <c r="CI24" s="176" t="s">
        <v>6</v>
      </c>
      <c r="CJ24" s="176" t="s">
        <v>6</v>
      </c>
      <c r="CK24" s="176" t="s">
        <v>6</v>
      </c>
      <c r="CL24" s="176" t="s">
        <v>6</v>
      </c>
      <c r="CM24" s="176" t="s">
        <v>6</v>
      </c>
      <c r="CN24" s="176" t="s">
        <v>6</v>
      </c>
    </row>
    <row r="25" spans="1:92">
      <c r="A25" s="44" t="s">
        <v>82</v>
      </c>
      <c r="B25" s="59">
        <v>0.75</v>
      </c>
      <c r="C25" s="176" t="s">
        <v>6</v>
      </c>
      <c r="D25" s="176" t="s">
        <v>6</v>
      </c>
      <c r="E25" s="176" t="s">
        <v>6</v>
      </c>
      <c r="F25" s="176" t="s">
        <v>6</v>
      </c>
      <c r="G25" s="176" t="s">
        <v>6</v>
      </c>
      <c r="H25" s="176" t="s">
        <v>6</v>
      </c>
      <c r="I25" s="176" t="s">
        <v>6</v>
      </c>
      <c r="J25" s="176" t="s">
        <v>6</v>
      </c>
      <c r="K25" s="176" t="s">
        <v>6</v>
      </c>
      <c r="L25" s="176" t="s">
        <v>6</v>
      </c>
      <c r="M25" s="176" t="s">
        <v>6</v>
      </c>
      <c r="N25" s="176" t="s">
        <v>6</v>
      </c>
      <c r="O25" s="176" t="s">
        <v>6</v>
      </c>
      <c r="P25" s="176" t="s">
        <v>6</v>
      </c>
      <c r="Q25" s="176" t="s">
        <v>6</v>
      </c>
      <c r="R25" s="176" t="s">
        <v>6</v>
      </c>
      <c r="S25" s="176" t="s">
        <v>6</v>
      </c>
      <c r="T25" s="176" t="s">
        <v>6</v>
      </c>
      <c r="U25" s="176" t="s">
        <v>6</v>
      </c>
      <c r="V25" s="176" t="s">
        <v>6</v>
      </c>
      <c r="W25" s="176" t="s">
        <v>6</v>
      </c>
      <c r="X25" s="176" t="s">
        <v>6</v>
      </c>
      <c r="Y25" s="176" t="s">
        <v>6</v>
      </c>
      <c r="Z25" s="176" t="s">
        <v>6</v>
      </c>
      <c r="AA25" s="176" t="s">
        <v>6</v>
      </c>
      <c r="AB25" s="176" t="s">
        <v>6</v>
      </c>
      <c r="AC25" s="176" t="s">
        <v>6</v>
      </c>
      <c r="AD25" s="176" t="s">
        <v>6</v>
      </c>
      <c r="AE25" s="176" t="s">
        <v>6</v>
      </c>
      <c r="AF25" s="176" t="s">
        <v>6</v>
      </c>
      <c r="AG25" s="176" t="s">
        <v>6</v>
      </c>
      <c r="AH25" s="176" t="s">
        <v>6</v>
      </c>
      <c r="AI25" s="176" t="s">
        <v>6</v>
      </c>
      <c r="AJ25" s="176" t="s">
        <v>6</v>
      </c>
      <c r="AK25" s="176" t="s">
        <v>6</v>
      </c>
      <c r="AL25" s="176" t="s">
        <v>6</v>
      </c>
      <c r="AM25" s="176" t="s">
        <v>6</v>
      </c>
      <c r="AN25" s="176" t="s">
        <v>6</v>
      </c>
      <c r="AO25" s="176" t="s">
        <v>6</v>
      </c>
      <c r="AP25" s="176" t="s">
        <v>6</v>
      </c>
      <c r="AQ25" s="176" t="s">
        <v>6</v>
      </c>
      <c r="AR25" s="176" t="s">
        <v>6</v>
      </c>
      <c r="AS25" s="176" t="s">
        <v>6</v>
      </c>
      <c r="AT25" s="176" t="s">
        <v>6</v>
      </c>
      <c r="AU25" s="176" t="s">
        <v>6</v>
      </c>
      <c r="AV25" s="176" t="s">
        <v>6</v>
      </c>
      <c r="AW25" s="176" t="s">
        <v>6</v>
      </c>
      <c r="AX25" s="176" t="s">
        <v>6</v>
      </c>
      <c r="AY25" s="176" t="s">
        <v>6</v>
      </c>
      <c r="AZ25" s="176" t="s">
        <v>6</v>
      </c>
      <c r="BA25" s="176" t="s">
        <v>6</v>
      </c>
      <c r="BB25" s="176" t="s">
        <v>6</v>
      </c>
      <c r="BC25" s="176" t="s">
        <v>6</v>
      </c>
      <c r="BD25" s="176" t="s">
        <v>6</v>
      </c>
      <c r="BE25" s="176" t="s">
        <v>6</v>
      </c>
      <c r="BF25" s="176" t="s">
        <v>6</v>
      </c>
      <c r="BG25" s="176" t="s">
        <v>6</v>
      </c>
      <c r="BH25" s="176" t="s">
        <v>6</v>
      </c>
      <c r="BI25" s="176" t="s">
        <v>6</v>
      </c>
      <c r="BJ25" s="176" t="s">
        <v>6</v>
      </c>
      <c r="BK25" s="176" t="s">
        <v>6</v>
      </c>
      <c r="BL25" s="176" t="s">
        <v>6</v>
      </c>
      <c r="BM25" s="176" t="s">
        <v>6</v>
      </c>
      <c r="BN25" s="176" t="s">
        <v>6</v>
      </c>
      <c r="BO25" s="176" t="s">
        <v>6</v>
      </c>
      <c r="BP25" s="176" t="s">
        <v>6</v>
      </c>
      <c r="BQ25" s="176" t="s">
        <v>6</v>
      </c>
      <c r="BR25" s="176" t="s">
        <v>6</v>
      </c>
      <c r="BS25" s="176" t="s">
        <v>6</v>
      </c>
      <c r="BT25" s="176" t="s">
        <v>6</v>
      </c>
      <c r="BU25" s="176" t="s">
        <v>6</v>
      </c>
      <c r="BV25" s="176" t="s">
        <v>6</v>
      </c>
      <c r="BW25" s="176" t="s">
        <v>6</v>
      </c>
      <c r="BX25" s="176" t="s">
        <v>6</v>
      </c>
      <c r="BY25" s="176" t="s">
        <v>6</v>
      </c>
      <c r="BZ25" s="176" t="s">
        <v>6</v>
      </c>
      <c r="CA25" s="176" t="s">
        <v>6</v>
      </c>
      <c r="CB25" s="176" t="s">
        <v>6</v>
      </c>
      <c r="CC25" s="176" t="s">
        <v>6</v>
      </c>
      <c r="CD25" s="176" t="s">
        <v>6</v>
      </c>
      <c r="CE25" s="176" t="s">
        <v>6</v>
      </c>
      <c r="CF25" s="176" t="s">
        <v>6</v>
      </c>
      <c r="CG25" s="176" t="s">
        <v>6</v>
      </c>
      <c r="CH25" s="176" t="s">
        <v>6</v>
      </c>
      <c r="CI25" s="176" t="s">
        <v>6</v>
      </c>
      <c r="CJ25" s="176" t="s">
        <v>6</v>
      </c>
      <c r="CK25" s="176" t="s">
        <v>6</v>
      </c>
      <c r="CL25" s="176" t="s">
        <v>6</v>
      </c>
      <c r="CM25" s="176" t="s">
        <v>6</v>
      </c>
      <c r="CN25" s="176" t="s">
        <v>6</v>
      </c>
    </row>
    <row r="26" spans="1:92">
      <c r="A26" s="44" t="s">
        <v>83</v>
      </c>
      <c r="B26" s="42">
        <v>0.5</v>
      </c>
      <c r="C26" s="26">
        <v>4.7966666666666699E-2</v>
      </c>
      <c r="D26" s="26">
        <v>3.9466666666666698E-2</v>
      </c>
      <c r="E26" s="26">
        <v>3.1366666666666702E-2</v>
      </c>
      <c r="F26" s="35">
        <f>AVERAGE(C26,D26,E26)</f>
        <v>3.9600000000000031E-2</v>
      </c>
      <c r="G26" s="35">
        <f>STDEV(C26,D26,E26)</f>
        <v>8.3008031739906403E-3</v>
      </c>
      <c r="H26" s="27">
        <v>0.25156666666666699</v>
      </c>
      <c r="I26" s="26">
        <v>0.20956666666666701</v>
      </c>
      <c r="J26" s="26">
        <v>0.19006666666666699</v>
      </c>
      <c r="K26" s="35">
        <f>AVERAGE(H26,I26,J26)</f>
        <v>0.21706666666666699</v>
      </c>
      <c r="L26" s="35">
        <f>STDEV(H26,I26,J26)</f>
        <v>3.1428490259635372E-2</v>
      </c>
      <c r="M26" s="27">
        <v>5.64666666666667E-2</v>
      </c>
      <c r="N26" s="26">
        <v>0.16166666666666701</v>
      </c>
      <c r="O26" s="26">
        <v>4.6866666666666702E-2</v>
      </c>
      <c r="P26" s="35">
        <f>AVERAGE(M26,N26,O26)</f>
        <v>8.8333333333333472E-2</v>
      </c>
      <c r="Q26" s="35">
        <f>STDEV(M26,N26,O26)</f>
        <v>6.3689664258287274E-2</v>
      </c>
      <c r="R26" s="27">
        <v>5.9966666666666703E-2</v>
      </c>
      <c r="S26" s="26">
        <v>5.69666666666667E-2</v>
      </c>
      <c r="T26" s="26">
        <v>5.1066666666666698E-2</v>
      </c>
      <c r="U26" s="35">
        <f>AVERAGE(R26,S26,T26)</f>
        <v>5.6000000000000029E-2</v>
      </c>
      <c r="V26" s="35">
        <f>STDEV(R26,S26,T26)</f>
        <v>4.5280606591932221E-3</v>
      </c>
      <c r="W26" s="27">
        <v>0.1206</v>
      </c>
      <c r="X26" s="26">
        <v>0.1706</v>
      </c>
      <c r="Y26" s="26">
        <v>0.129</v>
      </c>
      <c r="Z26" s="35">
        <f>AVERAGE(W26,X26,Y26)</f>
        <v>0.14006666666666667</v>
      </c>
      <c r="AA26" s="35">
        <f>STDEV(W26,X26,Y26)</f>
        <v>2.6774116854404985E-2</v>
      </c>
      <c r="AB26" s="27">
        <v>0.105</v>
      </c>
      <c r="AC26" s="26">
        <v>0.1053</v>
      </c>
      <c r="AD26" s="26">
        <v>0.10630000000000001</v>
      </c>
      <c r="AE26" s="35">
        <f>AVERAGE(AB26,AC26,AD26)</f>
        <v>0.10553333333333333</v>
      </c>
      <c r="AF26" s="35">
        <f>STDEV(AB26,AC26,AD26)</f>
        <v>6.8068592855540845E-4</v>
      </c>
      <c r="AG26" s="27">
        <v>0.05</v>
      </c>
      <c r="AH26" s="26">
        <v>4.8300000000000003E-2</v>
      </c>
      <c r="AI26" s="26">
        <v>4.7399999999999998E-2</v>
      </c>
      <c r="AJ26" s="35">
        <f>AVERAGE(AG26,AH26,AI26)</f>
        <v>4.8566666666666668E-2</v>
      </c>
      <c r="AK26" s="35">
        <f>STDEV(AG26,AH26,AI26)</f>
        <v>1.3203534880225595E-3</v>
      </c>
      <c r="AL26" s="27">
        <v>3.4299999999999997E-2</v>
      </c>
      <c r="AM26" s="26">
        <v>3.4500000000000003E-2</v>
      </c>
      <c r="AN26" s="26">
        <v>3.5999999999999997E-2</v>
      </c>
      <c r="AO26" s="35">
        <f>AVERAGE(AL26,AM26,AN26)</f>
        <v>3.4933333333333337E-2</v>
      </c>
      <c r="AP26" s="35">
        <f>STDEV(AL26,AM26,AN26)</f>
        <v>9.291573243177556E-4</v>
      </c>
      <c r="AQ26" s="27">
        <v>4.3999999999999997E-2</v>
      </c>
      <c r="AR26" s="26">
        <v>4.2099999999999999E-2</v>
      </c>
      <c r="AS26" s="26">
        <v>5.3400000000000003E-2</v>
      </c>
      <c r="AT26" s="35">
        <f>AVERAGE(AQ26,AR26,AS26)</f>
        <v>4.6500000000000007E-2</v>
      </c>
      <c r="AU26" s="35">
        <f>STDEV(AQ26,AR26,AS26)</f>
        <v>6.0506198029623409E-3</v>
      </c>
      <c r="AV26" s="26">
        <v>0.18790000000000001</v>
      </c>
      <c r="AW26" s="26">
        <v>0.2253</v>
      </c>
      <c r="AX26" s="26">
        <v>0.3266</v>
      </c>
      <c r="AY26" s="35">
        <f>AVERAGE(AV26,AW26,AX26)</f>
        <v>0.24660000000000001</v>
      </c>
      <c r="AZ26" s="35">
        <f>STDEV(AV26,AW26,AX26)</f>
        <v>7.1761340567188386E-2</v>
      </c>
      <c r="BA26" s="26">
        <v>6.3500000000000001E-2</v>
      </c>
      <c r="BB26" s="34">
        <v>9.6299999999999997E-2</v>
      </c>
      <c r="BC26" s="26">
        <v>9.5699999999999993E-2</v>
      </c>
      <c r="BD26" s="35">
        <f>AVERAGE(BA26,BB26,BC26)</f>
        <v>8.5166666666666668E-2</v>
      </c>
      <c r="BE26" s="35">
        <f>STDEV(BA26,BB26,BC26)</f>
        <v>1.8766281819618189E-2</v>
      </c>
      <c r="BF26" s="26">
        <v>0.240166666666667</v>
      </c>
      <c r="BG26" s="26">
        <v>0.18786666666666699</v>
      </c>
      <c r="BH26" s="26">
        <v>0.246466666666667</v>
      </c>
      <c r="BI26" s="35">
        <f>AVERAGE(BF26,BG26,BH26)</f>
        <v>0.22483333333333366</v>
      </c>
      <c r="BJ26" s="35">
        <f>STDEV(BF26,BG26,BH26)</f>
        <v>3.2168670058510929E-2</v>
      </c>
      <c r="BK26" s="26">
        <v>0.53006666666666702</v>
      </c>
      <c r="BL26" s="26">
        <v>0.58786666666666698</v>
      </c>
      <c r="BM26" s="26">
        <v>0.58996666666666697</v>
      </c>
      <c r="BN26" s="35">
        <f>AVERAGE(BK26,BL26,BM26)</f>
        <v>0.56930000000000036</v>
      </c>
      <c r="BO26" s="35">
        <f>STDEV(BK26,BL26,BM26)</f>
        <v>3.3993283650352632E-2</v>
      </c>
      <c r="BP26" s="26">
        <v>0.65786666666666704</v>
      </c>
      <c r="BQ26" s="26">
        <v>0.63066666666666704</v>
      </c>
      <c r="BR26" s="26">
        <v>0.61066666666666702</v>
      </c>
      <c r="BS26" s="35">
        <f>AVERAGE(BP26,BQ26,BR26)</f>
        <v>0.633066666666667</v>
      </c>
      <c r="BT26" s="35">
        <f>STDEV(BP26,BQ26,BR26)</f>
        <v>2.3691348631937365E-2</v>
      </c>
      <c r="BU26" s="26">
        <v>8.0066666666666703E-2</v>
      </c>
      <c r="BV26" s="26">
        <v>7.6166666666666702E-2</v>
      </c>
      <c r="BW26" s="26">
        <v>7.4366666666666706E-2</v>
      </c>
      <c r="BX26" s="35">
        <f>AVERAGE(BU26,BV26,BW26)</f>
        <v>7.6866666666666694E-2</v>
      </c>
      <c r="BY26" s="35">
        <f>STDEV(BU26,BV26,BW26)</f>
        <v>2.9137604568666917E-3</v>
      </c>
      <c r="BZ26" s="27">
        <v>7.6700000000000004E-2</v>
      </c>
      <c r="CA26" s="26">
        <v>0.31890000000000002</v>
      </c>
      <c r="CB26" s="26">
        <v>7.8899999999999998E-2</v>
      </c>
      <c r="CC26" s="35">
        <f>AVERAGE(BZ26,CA26,CB26)</f>
        <v>0.15816666666666668</v>
      </c>
      <c r="CD26" s="35">
        <f>STDEV(BZ26,CA26,CB26)</f>
        <v>0.13920349612467833</v>
      </c>
      <c r="CE26" s="26">
        <v>1.3299999999999999E-2</v>
      </c>
      <c r="CF26" s="26">
        <v>1.2699999999999999E-2</v>
      </c>
      <c r="CG26" s="26">
        <v>1.0200000000000001E-2</v>
      </c>
      <c r="CH26" s="35">
        <f>AVERAGE(CE26,CF26,CG26)</f>
        <v>1.2066666666666665E-2</v>
      </c>
      <c r="CI26" s="35">
        <f>STDEV(CE26,CF26,CG26)</f>
        <v>1.6441816606851357E-3</v>
      </c>
      <c r="CJ26" s="26">
        <v>0.31240000000000001</v>
      </c>
      <c r="CK26" s="27">
        <v>0.35630000000000001</v>
      </c>
      <c r="CL26" s="26">
        <v>0.31059999999999999</v>
      </c>
      <c r="CM26" s="35">
        <f>AVERAGE(CJ26,CK26,CL26)</f>
        <v>0.32643333333333335</v>
      </c>
      <c r="CN26" s="35">
        <f>STDEV(CJ26,CK26,CL26)</f>
        <v>2.5880945371707997E-2</v>
      </c>
    </row>
    <row r="27" spans="1:92">
      <c r="A27" s="44" t="s">
        <v>84</v>
      </c>
      <c r="B27" s="42">
        <v>0.25</v>
      </c>
      <c r="C27" s="27">
        <v>2.0466666666666699E-2</v>
      </c>
      <c r="D27" s="26">
        <v>2.4566666666666698E-2</v>
      </c>
      <c r="E27" s="26">
        <v>2.88666666666667E-2</v>
      </c>
      <c r="F27" s="35">
        <f t="shared" ref="F27:F32" si="38">AVERAGE(C27,D27,E27)</f>
        <v>2.4633333333333368E-2</v>
      </c>
      <c r="G27" s="35">
        <f t="shared" ref="G27:G32" si="39">STDEV(C27,D27,E27)</f>
        <v>4.2003968066521213E-3</v>
      </c>
      <c r="H27" s="28">
        <v>0.13896666666666699</v>
      </c>
      <c r="I27" s="26">
        <v>0.16546666666666701</v>
      </c>
      <c r="J27" s="26">
        <v>0.178166666666667</v>
      </c>
      <c r="K27" s="35">
        <f t="shared" ref="K27:K32" si="40">AVERAGE(H27,I27,J27)</f>
        <v>0.16086666666666702</v>
      </c>
      <c r="L27" s="35">
        <f t="shared" ref="L27:L32" si="41">STDEV(H27,I27,J27)</f>
        <v>2.000074998593792E-2</v>
      </c>
      <c r="M27" s="28">
        <v>3.8166666666666703E-2</v>
      </c>
      <c r="N27" s="26">
        <v>4.5266666666666698E-2</v>
      </c>
      <c r="O27" s="26">
        <v>4.94666666666667E-2</v>
      </c>
      <c r="P27" s="35">
        <f t="shared" ref="P27:P32" si="42">AVERAGE(M27,N27,O27)</f>
        <v>4.4300000000000034E-2</v>
      </c>
      <c r="Q27" s="35">
        <f t="shared" ref="Q27:Q32" si="43">STDEV(M27,N27,O27)</f>
        <v>5.7116839314980761E-3</v>
      </c>
      <c r="R27" s="28">
        <v>4.8666666666666698E-2</v>
      </c>
      <c r="S27" s="26">
        <v>4.4266666666666697E-2</v>
      </c>
      <c r="T27" s="26">
        <v>4.4866666666666701E-2</v>
      </c>
      <c r="U27" s="35">
        <f t="shared" ref="U27:U32" si="44">AVERAGE(R27,S27,T27)</f>
        <v>4.5933333333333361E-2</v>
      </c>
      <c r="V27" s="35">
        <f t="shared" ref="V27:V32" si="45">STDEV(R27,S27,T27)</f>
        <v>2.3860706890897706E-3</v>
      </c>
      <c r="W27" s="28">
        <v>0.16009999999999999</v>
      </c>
      <c r="X27" s="26">
        <v>4.9399999999999999E-2</v>
      </c>
      <c r="Y27" s="26">
        <v>3.4500000000000003E-2</v>
      </c>
      <c r="Z27" s="35">
        <f t="shared" ref="Z27:Z32" si="46">AVERAGE(W27,X27,Y27)</f>
        <v>8.1333333333333327E-2</v>
      </c>
      <c r="AA27" s="35">
        <f t="shared" ref="AA27:AA32" si="47">STDEV(W27,X27,Y27)</f>
        <v>6.8619555035961372E-2</v>
      </c>
      <c r="AB27" s="28">
        <v>6.0699999999999997E-2</v>
      </c>
      <c r="AC27" s="26">
        <v>6.5299999999999997E-2</v>
      </c>
      <c r="AD27" s="26">
        <v>7.4499999999999997E-2</v>
      </c>
      <c r="AE27" s="35">
        <f t="shared" ref="AE27:AE32" si="48">AVERAGE(AB27,AC27,AD27)</f>
        <v>6.6833333333333342E-2</v>
      </c>
      <c r="AF27" s="35">
        <f t="shared" ref="AF27:AF32" si="49">STDEV(AB27,AC27,AD27)</f>
        <v>7.0266160655989545E-3</v>
      </c>
      <c r="AG27" s="28">
        <v>3.7900000000000003E-2</v>
      </c>
      <c r="AH27" s="26">
        <v>3.0700000000000002E-2</v>
      </c>
      <c r="AI27" s="26">
        <v>3.5900000000000001E-2</v>
      </c>
      <c r="AJ27" s="35">
        <f t="shared" ref="AJ27:AJ32" si="50">AVERAGE(AG27,AH27,AI27)</f>
        <v>3.4833333333333334E-2</v>
      </c>
      <c r="AK27" s="35">
        <f t="shared" ref="AK27:AK32" si="51">STDEV(AG27,AH27,AI27)</f>
        <v>3.716629297271028E-3</v>
      </c>
      <c r="AL27" s="28">
        <v>1.9400000000000001E-2</v>
      </c>
      <c r="AM27" s="26">
        <v>2.1499999999999998E-2</v>
      </c>
      <c r="AN27" s="26">
        <v>2.47E-2</v>
      </c>
      <c r="AO27" s="35">
        <f t="shared" ref="AO27:AO32" si="52">AVERAGE(AL27,AM27,AN27)</f>
        <v>2.1866666666666663E-2</v>
      </c>
      <c r="AP27" s="35">
        <f t="shared" ref="AP27:AP32" si="53">STDEV(AL27,AM27,AN27)</f>
        <v>2.6689573494781313E-3</v>
      </c>
      <c r="AQ27" s="28">
        <v>0.22650000000000001</v>
      </c>
      <c r="AR27" s="26">
        <v>0.13089999999999999</v>
      </c>
      <c r="AS27" s="26">
        <v>0.2205</v>
      </c>
      <c r="AT27" s="35">
        <f t="shared" ref="AT27:AT32" si="54">AVERAGE(AQ27,AR27,AS27)</f>
        <v>0.19263333333333332</v>
      </c>
      <c r="AU27" s="35">
        <f t="shared" ref="AU27:AU32" si="55">STDEV(AQ27,AR27,AS27)</f>
        <v>5.3546739707785576E-2</v>
      </c>
      <c r="AV27" s="26">
        <v>1.8800000000000001E-2</v>
      </c>
      <c r="AW27" s="26">
        <v>1.9699999999999999E-2</v>
      </c>
      <c r="AX27" s="26">
        <v>0.02</v>
      </c>
      <c r="AY27" s="35">
        <f t="shared" ref="AY27:AY32" si="56">AVERAGE(AV27,AW27,AX27)</f>
        <v>1.95E-2</v>
      </c>
      <c r="AZ27" s="35">
        <f t="shared" ref="AZ27:AZ32" si="57">STDEV(AV27,AW27,AX27)</f>
        <v>6.2449979983983937E-4</v>
      </c>
      <c r="BA27" s="26">
        <v>5.3900000000000003E-2</v>
      </c>
      <c r="BB27" s="34">
        <v>5.28E-2</v>
      </c>
      <c r="BC27" s="26">
        <v>4.8899999999999999E-2</v>
      </c>
      <c r="BD27" s="35">
        <f t="shared" ref="BD27:BD32" si="58">AVERAGE(BA27,BB27,BC27)</f>
        <v>5.1866666666666672E-2</v>
      </c>
      <c r="BE27" s="35">
        <f t="shared" ref="BE27:BE32" si="59">STDEV(BA27,BB27,BC27)</f>
        <v>2.6274195198584759E-3</v>
      </c>
      <c r="BF27" s="26">
        <v>7.7266666666666706E-2</v>
      </c>
      <c r="BG27" s="26">
        <v>7.9266666666666694E-2</v>
      </c>
      <c r="BH27" s="26">
        <v>6.9366666666666701E-2</v>
      </c>
      <c r="BI27" s="35">
        <f t="shared" ref="BI27:BI32" si="60">AVERAGE(BF27,BG27,BH27)</f>
        <v>7.5300000000000034E-2</v>
      </c>
      <c r="BJ27" s="35">
        <f t="shared" ref="BJ27:BJ32" si="61">STDEV(BF27,BG27,BH27)</f>
        <v>5.2348193219377984E-3</v>
      </c>
      <c r="BK27" s="26">
        <v>0.47586666666666699</v>
      </c>
      <c r="BL27" s="26">
        <v>0.52126666666666699</v>
      </c>
      <c r="BM27" s="26">
        <v>0.42326666666666701</v>
      </c>
      <c r="BN27" s="35">
        <f t="shared" ref="BN27:BN32" si="62">AVERAGE(BK27,BL27,BM27)</f>
        <v>0.47346666666666698</v>
      </c>
      <c r="BO27" s="35">
        <f t="shared" ref="BO27:BO32" si="63">STDEV(BK27,BL27,BM27)</f>
        <v>4.9044061821998379E-2</v>
      </c>
      <c r="BP27" s="26">
        <v>0.51896666666666702</v>
      </c>
      <c r="BQ27" s="26">
        <v>0.49886666666666701</v>
      </c>
      <c r="BR27" s="26">
        <v>0.53436666666666699</v>
      </c>
      <c r="BS27" s="35">
        <f t="shared" ref="BS27:BS32" si="64">AVERAGE(BP27,BQ27,BR27)</f>
        <v>0.5174000000000003</v>
      </c>
      <c r="BT27" s="35">
        <f t="shared" ref="BT27:BT32" si="65">STDEV(BP27,BQ27,BR27)</f>
        <v>1.7801778937323452E-2</v>
      </c>
      <c r="BU27" s="26">
        <v>5.93666666666667E-2</v>
      </c>
      <c r="BV27" s="27">
        <v>5.7566666666666703E-2</v>
      </c>
      <c r="BW27" s="26">
        <v>6.10666666666667E-2</v>
      </c>
      <c r="BX27" s="35">
        <f t="shared" ref="BX27:BX32" si="66">AVERAGE(BU27,BV27,BW27)</f>
        <v>5.933333333333337E-2</v>
      </c>
      <c r="BY27" s="35">
        <f t="shared" ref="BY27:BY32" si="67">STDEV(BU27,BV27,BW27)</f>
        <v>1.7502380790433416E-3</v>
      </c>
      <c r="BZ27" s="28">
        <v>5.0700000000000002E-2</v>
      </c>
      <c r="CA27" s="26">
        <v>4.48E-2</v>
      </c>
      <c r="CB27" s="26">
        <v>5.9799999999999999E-2</v>
      </c>
      <c r="CC27" s="35">
        <f t="shared" ref="CC27:CC32" si="68">AVERAGE(BZ27,CA27,CB27)</f>
        <v>5.1766666666666662E-2</v>
      </c>
      <c r="CD27" s="35">
        <f t="shared" ref="CD27:CD32" si="69">STDEV(BZ27,CA27,CB27)</f>
        <v>7.5566747537083624E-3</v>
      </c>
      <c r="CE27" s="27">
        <v>1.2800000000000001E-2</v>
      </c>
      <c r="CF27" s="26">
        <v>1.2200000000000001E-2</v>
      </c>
      <c r="CG27" s="26">
        <v>1.09E-2</v>
      </c>
      <c r="CH27" s="35">
        <f t="shared" ref="CH27:CH32" si="70">AVERAGE(CE27,CF27,CG27)</f>
        <v>1.1966666666666667E-2</v>
      </c>
      <c r="CI27" s="35">
        <f t="shared" ref="CI27:CI32" si="71">STDEV(CE27,CF27,CG27)</f>
        <v>9.7125348562223139E-4</v>
      </c>
      <c r="CJ27" s="26">
        <v>0.24829999999999999</v>
      </c>
      <c r="CK27" s="28">
        <v>0.44819999999999999</v>
      </c>
      <c r="CL27" s="26">
        <v>0.39169999999999999</v>
      </c>
      <c r="CM27" s="35">
        <f t="shared" ref="CM27:CM32" si="72">AVERAGE(CJ27,CK27,CL27)</f>
        <v>0.36273333333333335</v>
      </c>
      <c r="CN27" s="35">
        <f t="shared" ref="CN27:CN32" si="73">STDEV(CJ27,CK27,CL27)</f>
        <v>0.10305000404334429</v>
      </c>
    </row>
    <row r="28" spans="1:92">
      <c r="A28" s="44" t="s">
        <v>85</v>
      </c>
      <c r="B28" s="43">
        <v>0.125</v>
      </c>
      <c r="C28" s="28">
        <v>1.6166666666666701E-2</v>
      </c>
      <c r="D28" s="26">
        <v>3.3166666666666698E-2</v>
      </c>
      <c r="E28" s="26">
        <v>1.5566666666666701E-2</v>
      </c>
      <c r="F28" s="35">
        <f t="shared" si="38"/>
        <v>2.1633333333333366E-2</v>
      </c>
      <c r="G28" s="35">
        <f t="shared" si="39"/>
        <v>9.9926639758041187E-3</v>
      </c>
      <c r="H28" s="26">
        <v>5.5166666666666697E-2</v>
      </c>
      <c r="I28" s="26">
        <v>6.3766666666666694E-2</v>
      </c>
      <c r="J28" s="26">
        <v>5.47666666666667E-2</v>
      </c>
      <c r="K28" s="35">
        <f t="shared" si="40"/>
        <v>5.7900000000000028E-2</v>
      </c>
      <c r="L28" s="35">
        <f t="shared" si="41"/>
        <v>5.0846173241782229E-3</v>
      </c>
      <c r="M28" s="26">
        <v>4.3666666666666701E-2</v>
      </c>
      <c r="N28" s="26">
        <v>9.2266666666666705E-2</v>
      </c>
      <c r="O28" s="26">
        <v>0.13396666666666701</v>
      </c>
      <c r="P28" s="35">
        <f t="shared" si="42"/>
        <v>8.9966666666666806E-2</v>
      </c>
      <c r="Q28" s="35">
        <f t="shared" si="43"/>
        <v>4.5193915519680446E-2</v>
      </c>
      <c r="R28" s="26">
        <v>0.104966666666667</v>
      </c>
      <c r="S28" s="26">
        <v>0.13826666666666701</v>
      </c>
      <c r="T28" s="26">
        <v>0.30626666666666702</v>
      </c>
      <c r="U28" s="35">
        <f t="shared" si="44"/>
        <v>0.18316666666666701</v>
      </c>
      <c r="V28" s="35">
        <f t="shared" si="45"/>
        <v>0.10790009267836617</v>
      </c>
      <c r="W28" s="26">
        <v>0.34499999999999997</v>
      </c>
      <c r="X28" s="26">
        <v>0.29949999999999999</v>
      </c>
      <c r="Y28" s="26">
        <v>0.25380000000000003</v>
      </c>
      <c r="Z28" s="35">
        <f t="shared" si="46"/>
        <v>0.29943333333333333</v>
      </c>
      <c r="AA28" s="35">
        <f t="shared" si="47"/>
        <v>4.5600036549692961E-2</v>
      </c>
      <c r="AB28" s="26">
        <v>0.24540000000000001</v>
      </c>
      <c r="AC28" s="26">
        <v>0.1946</v>
      </c>
      <c r="AD28" s="26">
        <v>4.5100000000000001E-2</v>
      </c>
      <c r="AE28" s="35">
        <f t="shared" si="48"/>
        <v>0.16169999999999998</v>
      </c>
      <c r="AF28" s="35">
        <f t="shared" si="49"/>
        <v>0.10412410863964219</v>
      </c>
      <c r="AG28" s="26">
        <v>2.4899999999999999E-2</v>
      </c>
      <c r="AH28" s="26">
        <v>0.1242</v>
      </c>
      <c r="AI28" s="26">
        <v>2.7799999999999998E-2</v>
      </c>
      <c r="AJ28" s="35">
        <f t="shared" si="50"/>
        <v>5.8966666666666667E-2</v>
      </c>
      <c r="AK28" s="35">
        <f t="shared" si="51"/>
        <v>5.6512329038302202E-2</v>
      </c>
      <c r="AL28" s="26">
        <v>2.3400000000000001E-2</v>
      </c>
      <c r="AM28" s="26">
        <v>1.78E-2</v>
      </c>
      <c r="AN28" s="26">
        <v>0.1734</v>
      </c>
      <c r="AO28" s="35">
        <f t="shared" si="52"/>
        <v>7.1533333333333338E-2</v>
      </c>
      <c r="AP28" s="35">
        <f t="shared" si="53"/>
        <v>8.8263544758486412E-2</v>
      </c>
      <c r="AQ28" s="26">
        <v>0.41849999999999998</v>
      </c>
      <c r="AR28" s="26">
        <v>0.42780000000000001</v>
      </c>
      <c r="AS28" s="26">
        <v>0.45839999999999997</v>
      </c>
      <c r="AT28" s="35">
        <f t="shared" si="54"/>
        <v>0.43490000000000001</v>
      </c>
      <c r="AU28" s="35">
        <f t="shared" si="55"/>
        <v>2.0876062847194142E-2</v>
      </c>
      <c r="AV28" s="26">
        <v>1.7899999999999999E-2</v>
      </c>
      <c r="AW28" s="26">
        <v>1.6500000000000001E-2</v>
      </c>
      <c r="AX28" s="26">
        <v>1.6899999999999998E-2</v>
      </c>
      <c r="AY28" s="35">
        <f t="shared" si="56"/>
        <v>1.7100000000000001E-2</v>
      </c>
      <c r="AZ28" s="35">
        <f t="shared" si="57"/>
        <v>7.2111025509279732E-4</v>
      </c>
      <c r="BA28" s="26">
        <v>3.4000000000000002E-2</v>
      </c>
      <c r="BB28" s="34">
        <v>3.9100000000000003E-2</v>
      </c>
      <c r="BC28" s="26">
        <v>3.9699999999999999E-2</v>
      </c>
      <c r="BD28" s="35">
        <f t="shared" si="58"/>
        <v>3.7600000000000001E-2</v>
      </c>
      <c r="BE28" s="35">
        <f t="shared" si="59"/>
        <v>3.1320919526731639E-3</v>
      </c>
      <c r="BF28" s="26">
        <v>3.3366666666666697E-2</v>
      </c>
      <c r="BG28" s="26">
        <v>3.3166666666666698E-2</v>
      </c>
      <c r="BH28" s="26">
        <v>3.7366666666666701E-2</v>
      </c>
      <c r="BI28" s="35">
        <f t="shared" si="60"/>
        <v>3.4633333333333363E-2</v>
      </c>
      <c r="BJ28" s="35">
        <f t="shared" si="61"/>
        <v>2.3692474191889163E-3</v>
      </c>
      <c r="BK28" s="26">
        <v>0.39806666666666701</v>
      </c>
      <c r="BL28" s="26">
        <v>0.28146666666666698</v>
      </c>
      <c r="BM28" s="26">
        <v>0.215466666666667</v>
      </c>
      <c r="BN28" s="35">
        <f t="shared" si="62"/>
        <v>0.29833333333333367</v>
      </c>
      <c r="BO28" s="35">
        <f t="shared" si="63"/>
        <v>9.246109091576471E-2</v>
      </c>
      <c r="BP28" s="26">
        <v>0.37796666666666701</v>
      </c>
      <c r="BQ28" s="26">
        <v>0.304966666666667</v>
      </c>
      <c r="BR28" s="26">
        <v>0.331166666666667</v>
      </c>
      <c r="BS28" s="35">
        <f t="shared" si="64"/>
        <v>0.33803333333333369</v>
      </c>
      <c r="BT28" s="35">
        <f t="shared" si="65"/>
        <v>3.6981256513716969E-2</v>
      </c>
      <c r="BU28" s="26">
        <v>3.1866666666666703E-2</v>
      </c>
      <c r="BV28" s="28">
        <v>0.13116666666666699</v>
      </c>
      <c r="BW28" s="26">
        <v>0.41866666666666702</v>
      </c>
      <c r="BX28" s="35">
        <f t="shared" si="66"/>
        <v>0.19390000000000027</v>
      </c>
      <c r="BY28" s="35">
        <f t="shared" si="67"/>
        <v>0.20088594608218208</v>
      </c>
      <c r="BZ28" s="26">
        <v>0.23930000000000001</v>
      </c>
      <c r="CA28" s="26">
        <v>3.0099999999999998E-2</v>
      </c>
      <c r="CB28" s="26">
        <v>2.98E-2</v>
      </c>
      <c r="CC28" s="35">
        <f t="shared" si="68"/>
        <v>9.973333333333334E-2</v>
      </c>
      <c r="CD28" s="35">
        <f t="shared" si="69"/>
        <v>0.12086837193134246</v>
      </c>
      <c r="CE28" s="28">
        <v>1.2500000000000001E-2</v>
      </c>
      <c r="CF28" s="26">
        <v>1.1900000000000001E-2</v>
      </c>
      <c r="CG28" s="26">
        <v>1.0999999999999999E-2</v>
      </c>
      <c r="CH28" s="35">
        <f t="shared" si="70"/>
        <v>1.18E-2</v>
      </c>
      <c r="CI28" s="35">
        <f t="shared" si="71"/>
        <v>7.5498344352707572E-4</v>
      </c>
      <c r="CJ28" s="26">
        <v>0.1018</v>
      </c>
      <c r="CK28" s="26">
        <v>0.42209999999999998</v>
      </c>
      <c r="CL28" s="26">
        <v>0.44869999999999999</v>
      </c>
      <c r="CM28" s="35">
        <f t="shared" si="72"/>
        <v>0.32419999999999999</v>
      </c>
      <c r="CN28" s="35">
        <f t="shared" si="73"/>
        <v>0.19306271001930947</v>
      </c>
    </row>
    <row r="29" spans="1:92">
      <c r="A29" s="44" t="s">
        <v>86</v>
      </c>
      <c r="B29" s="43">
        <v>6.25E-2</v>
      </c>
      <c r="C29" s="26">
        <v>0.336166666666667</v>
      </c>
      <c r="D29" s="26">
        <v>0.28966666666666702</v>
      </c>
      <c r="E29" s="26">
        <v>0.26426666666666698</v>
      </c>
      <c r="F29" s="35">
        <f t="shared" si="38"/>
        <v>0.29670000000000035</v>
      </c>
      <c r="G29" s="35">
        <f t="shared" si="39"/>
        <v>3.6462355016281298E-2</v>
      </c>
      <c r="H29" s="26">
        <v>0.276666666666667</v>
      </c>
      <c r="I29" s="26">
        <v>0.266666666666667</v>
      </c>
      <c r="J29" s="26">
        <v>0.270166666666667</v>
      </c>
      <c r="K29" s="35">
        <f t="shared" si="40"/>
        <v>0.271166666666667</v>
      </c>
      <c r="L29" s="35">
        <f t="shared" si="41"/>
        <v>5.0744457825461142E-3</v>
      </c>
      <c r="M29" s="26">
        <v>0.29546666666666699</v>
      </c>
      <c r="N29" s="26">
        <v>0.29806666666666698</v>
      </c>
      <c r="O29" s="26">
        <v>0.326066666666667</v>
      </c>
      <c r="P29" s="35">
        <f t="shared" si="42"/>
        <v>0.3065333333333336</v>
      </c>
      <c r="Q29" s="35">
        <f t="shared" si="43"/>
        <v>1.6966240990075963E-2</v>
      </c>
      <c r="R29" s="26">
        <v>0.30986666666666701</v>
      </c>
      <c r="S29" s="26">
        <v>0.33746666666666703</v>
      </c>
      <c r="T29" s="26">
        <v>0.38266666666666699</v>
      </c>
      <c r="U29" s="35">
        <f t="shared" si="44"/>
        <v>0.34333333333333366</v>
      </c>
      <c r="V29" s="35">
        <f t="shared" si="45"/>
        <v>3.6752868368786294E-2</v>
      </c>
      <c r="W29" s="26">
        <v>0.39479999999999998</v>
      </c>
      <c r="X29" s="26">
        <v>0.33289999999999997</v>
      </c>
      <c r="Y29" s="26">
        <v>0.31169999999999998</v>
      </c>
      <c r="Z29" s="35">
        <f t="shared" si="46"/>
        <v>0.3464666666666667</v>
      </c>
      <c r="AA29" s="35">
        <f t="shared" si="47"/>
        <v>4.3179200239621143E-2</v>
      </c>
      <c r="AB29" s="26">
        <v>0.29520000000000002</v>
      </c>
      <c r="AC29" s="26">
        <v>0.30330000000000001</v>
      </c>
      <c r="AD29" s="26">
        <v>0.29239999999999999</v>
      </c>
      <c r="AE29" s="35">
        <f t="shared" si="48"/>
        <v>0.29696666666666666</v>
      </c>
      <c r="AF29" s="35">
        <f t="shared" si="49"/>
        <v>5.6606831154316899E-3</v>
      </c>
      <c r="AG29" s="26">
        <v>0.28239999999999998</v>
      </c>
      <c r="AH29" s="26">
        <v>0.28560000000000002</v>
      </c>
      <c r="AI29" s="26">
        <v>0.3075</v>
      </c>
      <c r="AJ29" s="35">
        <f t="shared" si="50"/>
        <v>0.29183333333333333</v>
      </c>
      <c r="AK29" s="35">
        <f t="shared" si="51"/>
        <v>1.3661747082029196E-2</v>
      </c>
      <c r="AL29" s="26">
        <v>0.31209999999999999</v>
      </c>
      <c r="AM29" s="26">
        <v>0.30620000000000003</v>
      </c>
      <c r="AN29" s="26">
        <v>0.34699999999999998</v>
      </c>
      <c r="AO29" s="35">
        <f t="shared" si="52"/>
        <v>0.3217666666666667</v>
      </c>
      <c r="AP29" s="35">
        <f t="shared" si="53"/>
        <v>2.205092590648593E-2</v>
      </c>
      <c r="AQ29" s="26">
        <v>0.43980000000000002</v>
      </c>
      <c r="AR29" s="26">
        <v>0.43730000000000002</v>
      </c>
      <c r="AS29" s="26">
        <v>0.48330000000000001</v>
      </c>
      <c r="AT29" s="35">
        <f t="shared" si="54"/>
        <v>0.45346666666666668</v>
      </c>
      <c r="AU29" s="35">
        <f t="shared" si="55"/>
        <v>2.5866645188994512E-2</v>
      </c>
      <c r="AV29" s="26">
        <v>1.55E-2</v>
      </c>
      <c r="AW29" s="26">
        <v>1.5800000000000002E-2</v>
      </c>
      <c r="AX29" s="26">
        <v>1.72E-2</v>
      </c>
      <c r="AY29" s="35">
        <f t="shared" si="56"/>
        <v>1.6166666666666666E-2</v>
      </c>
      <c r="AZ29" s="35">
        <f t="shared" si="57"/>
        <v>9.073771725877464E-4</v>
      </c>
      <c r="BA29" s="26">
        <v>3.4000000000000002E-2</v>
      </c>
      <c r="BB29" s="34">
        <v>3.3099999999999997E-2</v>
      </c>
      <c r="BC29" s="26">
        <v>3.2300000000000002E-2</v>
      </c>
      <c r="BD29" s="35">
        <f t="shared" si="58"/>
        <v>3.3133333333333327E-2</v>
      </c>
      <c r="BE29" s="35">
        <f t="shared" si="59"/>
        <v>8.5049005481153842E-4</v>
      </c>
      <c r="BF29" s="26">
        <v>3.9566666666666701E-2</v>
      </c>
      <c r="BG29" s="26">
        <v>5.57666666666667E-2</v>
      </c>
      <c r="BH29" s="26">
        <v>0.106966666666667</v>
      </c>
      <c r="BI29" s="35">
        <f t="shared" si="60"/>
        <v>6.743333333333347E-2</v>
      </c>
      <c r="BJ29" s="35">
        <f t="shared" si="61"/>
        <v>3.5182002975006191E-2</v>
      </c>
      <c r="BK29" s="26">
        <v>0.41916666666666702</v>
      </c>
      <c r="BL29" s="26">
        <v>3.8966666666666698E-2</v>
      </c>
      <c r="BM29" s="26">
        <v>4.7066666666666701E-2</v>
      </c>
      <c r="BN29" s="35">
        <f t="shared" si="62"/>
        <v>0.16840000000000013</v>
      </c>
      <c r="BO29" s="35">
        <f t="shared" si="63"/>
        <v>0.21720806461393974</v>
      </c>
      <c r="BP29" s="26">
        <v>6.5066666666666703E-2</v>
      </c>
      <c r="BQ29" s="26">
        <v>0.103366666666667</v>
      </c>
      <c r="BR29" s="26">
        <v>0.13476666666666701</v>
      </c>
      <c r="BS29" s="35">
        <f t="shared" si="64"/>
        <v>0.1010666666666669</v>
      </c>
      <c r="BT29" s="35">
        <f t="shared" si="65"/>
        <v>3.4906876113453847E-2</v>
      </c>
      <c r="BU29" s="26">
        <v>0.34016666666666701</v>
      </c>
      <c r="BV29" s="26">
        <v>0.37816666666666698</v>
      </c>
      <c r="BW29" s="26">
        <v>0.406766666666667</v>
      </c>
      <c r="BX29" s="35">
        <f t="shared" si="66"/>
        <v>0.37503333333333361</v>
      </c>
      <c r="BY29" s="35">
        <f t="shared" si="67"/>
        <v>3.3410377629313516E-2</v>
      </c>
      <c r="BZ29" s="26">
        <v>0.32890000000000003</v>
      </c>
      <c r="CA29" s="26">
        <v>0.31109999999999999</v>
      </c>
      <c r="CB29" s="26">
        <v>0.30740000000000001</v>
      </c>
      <c r="CC29" s="35">
        <f t="shared" si="68"/>
        <v>0.31580000000000003</v>
      </c>
      <c r="CD29" s="35">
        <f t="shared" si="69"/>
        <v>1.1494781424629194E-2</v>
      </c>
      <c r="CE29" s="26">
        <v>0.27360000000000001</v>
      </c>
      <c r="CF29" s="26">
        <v>0.3039</v>
      </c>
      <c r="CG29" s="26">
        <v>0.31509999999999999</v>
      </c>
      <c r="CH29" s="35">
        <f t="shared" si="70"/>
        <v>0.29753333333333337</v>
      </c>
      <c r="CI29" s="35">
        <f t="shared" si="71"/>
        <v>2.1470056668144426E-2</v>
      </c>
      <c r="CJ29" s="26">
        <v>0.31519999999999998</v>
      </c>
      <c r="CK29" s="26">
        <v>0.32219999999999999</v>
      </c>
      <c r="CL29" s="26">
        <v>0.38729999999999998</v>
      </c>
      <c r="CM29" s="35">
        <f t="shared" si="72"/>
        <v>0.34156666666666663</v>
      </c>
      <c r="CN29" s="35">
        <f t="shared" si="73"/>
        <v>3.9760575113211495E-2</v>
      </c>
    </row>
    <row r="30" spans="1:92">
      <c r="A30" s="44" t="s">
        <v>87</v>
      </c>
      <c r="B30" s="43">
        <v>3.1300000000000001E-2</v>
      </c>
      <c r="C30" s="26">
        <v>0.42726666666666702</v>
      </c>
      <c r="D30" s="26">
        <v>0.42166666666666702</v>
      </c>
      <c r="E30" s="26">
        <v>0.41096666666666698</v>
      </c>
      <c r="F30" s="35">
        <f t="shared" si="38"/>
        <v>0.41996666666666699</v>
      </c>
      <c r="G30" s="35">
        <f t="shared" si="39"/>
        <v>8.2819079927273012E-3</v>
      </c>
      <c r="H30" s="26">
        <v>0.39426666666666699</v>
      </c>
      <c r="I30" s="26">
        <v>0.38636666666666702</v>
      </c>
      <c r="J30" s="26">
        <v>0.42966666666666697</v>
      </c>
      <c r="K30" s="35">
        <f t="shared" si="40"/>
        <v>0.4034333333333337</v>
      </c>
      <c r="L30" s="35">
        <f t="shared" si="41"/>
        <v>2.3059560562450718E-2</v>
      </c>
      <c r="M30" s="26">
        <v>0.46806666666666702</v>
      </c>
      <c r="N30" s="26">
        <v>0.47256666666666702</v>
      </c>
      <c r="O30" s="26">
        <v>0.49616666666666698</v>
      </c>
      <c r="P30" s="35">
        <f t="shared" si="42"/>
        <v>0.47893333333333371</v>
      </c>
      <c r="Q30" s="35">
        <f t="shared" si="43"/>
        <v>1.5093155181516308E-2</v>
      </c>
      <c r="R30" s="26">
        <v>0.50866666666666704</v>
      </c>
      <c r="S30" s="26">
        <v>0.50746666666666695</v>
      </c>
      <c r="T30" s="26">
        <v>0.56516666666666704</v>
      </c>
      <c r="U30" s="35">
        <f t="shared" si="44"/>
        <v>0.52710000000000035</v>
      </c>
      <c r="V30" s="35">
        <f t="shared" si="45"/>
        <v>3.2972159973731395E-2</v>
      </c>
      <c r="W30" s="26">
        <v>0.45860000000000001</v>
      </c>
      <c r="X30" s="26">
        <v>0.45590000000000003</v>
      </c>
      <c r="Y30" s="26">
        <v>0.46250000000000002</v>
      </c>
      <c r="Z30" s="35">
        <f t="shared" si="46"/>
        <v>0.45900000000000007</v>
      </c>
      <c r="AA30" s="35">
        <f t="shared" si="47"/>
        <v>3.3181320046074105E-3</v>
      </c>
      <c r="AB30" s="26">
        <v>0.4199</v>
      </c>
      <c r="AC30" s="26">
        <v>0.39419999999999999</v>
      </c>
      <c r="AD30" s="26">
        <v>0.43669999999999998</v>
      </c>
      <c r="AE30" s="35">
        <f t="shared" si="48"/>
        <v>0.41693333333333332</v>
      </c>
      <c r="AF30" s="35">
        <f t="shared" si="49"/>
        <v>2.1404750251599131E-2</v>
      </c>
      <c r="AG30" s="26">
        <v>0.43419999999999997</v>
      </c>
      <c r="AH30" s="26">
        <v>0.45490000000000003</v>
      </c>
      <c r="AI30" s="26">
        <v>0.42499999999999999</v>
      </c>
      <c r="AJ30" s="35">
        <f t="shared" si="50"/>
        <v>0.43803333333333333</v>
      </c>
      <c r="AK30" s="35">
        <f t="shared" si="51"/>
        <v>1.5314154672502626E-2</v>
      </c>
      <c r="AL30" s="26">
        <v>0.4657</v>
      </c>
      <c r="AM30" s="26">
        <v>0.46460000000000001</v>
      </c>
      <c r="AN30" s="26">
        <v>0.4718</v>
      </c>
      <c r="AO30" s="35">
        <f t="shared" si="52"/>
        <v>0.46736666666666665</v>
      </c>
      <c r="AP30" s="35">
        <f t="shared" si="53"/>
        <v>3.8785736209763092E-3</v>
      </c>
      <c r="AQ30" s="26">
        <v>0.4103</v>
      </c>
      <c r="AR30" s="26">
        <v>0.4178</v>
      </c>
      <c r="AS30" s="26">
        <v>0.45889999999999997</v>
      </c>
      <c r="AT30" s="35">
        <f t="shared" si="54"/>
        <v>0.42899999999999999</v>
      </c>
      <c r="AU30" s="35">
        <f t="shared" si="55"/>
        <v>2.616428863928846E-2</v>
      </c>
      <c r="AV30" s="26">
        <v>1.34E-2</v>
      </c>
      <c r="AW30" s="26">
        <v>1.43E-2</v>
      </c>
      <c r="AX30" s="26">
        <v>1.3299999999999999E-2</v>
      </c>
      <c r="AY30" s="35">
        <f t="shared" si="56"/>
        <v>1.3666666666666667E-2</v>
      </c>
      <c r="AZ30" s="35">
        <f t="shared" si="57"/>
        <v>5.5075705472861045E-4</v>
      </c>
      <c r="BA30" s="26">
        <v>2.5600000000000001E-2</v>
      </c>
      <c r="BB30" s="26">
        <v>2.53E-2</v>
      </c>
      <c r="BC30" s="26">
        <v>2.47E-2</v>
      </c>
      <c r="BD30" s="35">
        <f t="shared" si="58"/>
        <v>2.52E-2</v>
      </c>
      <c r="BE30" s="35">
        <f t="shared" si="59"/>
        <v>4.5825756949558464E-4</v>
      </c>
      <c r="BF30" s="26">
        <v>2.7366666666666699E-2</v>
      </c>
      <c r="BG30" s="26">
        <v>2.8766666666666701E-2</v>
      </c>
      <c r="BH30" s="26">
        <v>3.5666666666666701E-2</v>
      </c>
      <c r="BI30" s="35">
        <f t="shared" si="60"/>
        <v>3.0600000000000033E-2</v>
      </c>
      <c r="BJ30" s="35">
        <f t="shared" si="61"/>
        <v>4.4433470867504083E-3</v>
      </c>
      <c r="BK30" s="26">
        <v>0.16966666666666699</v>
      </c>
      <c r="BL30" s="26">
        <v>1.6966666666666699E-2</v>
      </c>
      <c r="BM30" s="26">
        <v>1.8666666666666699E-2</v>
      </c>
      <c r="BN30" s="35">
        <f t="shared" si="62"/>
        <v>6.8433333333333471E-2</v>
      </c>
      <c r="BO30" s="35">
        <f t="shared" si="63"/>
        <v>8.7674758815370374E-2</v>
      </c>
      <c r="BP30" s="26">
        <v>1.6066666666666701E-2</v>
      </c>
      <c r="BQ30" s="26">
        <v>1.8166666666666699E-2</v>
      </c>
      <c r="BR30" s="26">
        <v>1.7166666666666702E-2</v>
      </c>
      <c r="BS30" s="35">
        <f t="shared" si="64"/>
        <v>1.7133333333333365E-2</v>
      </c>
      <c r="BT30" s="35">
        <f t="shared" si="65"/>
        <v>1.0503967504392475E-3</v>
      </c>
      <c r="BU30" s="26">
        <v>0.61006666666666698</v>
      </c>
      <c r="BV30" s="26">
        <v>0.53486666666666705</v>
      </c>
      <c r="BW30" s="26">
        <v>0.50886666666666702</v>
      </c>
      <c r="BX30" s="35">
        <f t="shared" si="66"/>
        <v>0.55126666666666702</v>
      </c>
      <c r="BY30" s="35">
        <f t="shared" si="67"/>
        <v>5.2555494479645012E-2</v>
      </c>
      <c r="BZ30" s="26">
        <v>0.435</v>
      </c>
      <c r="CA30" s="26">
        <v>0.41899999999999998</v>
      </c>
      <c r="CB30" s="26">
        <v>0.39539999999999997</v>
      </c>
      <c r="CC30" s="35">
        <f t="shared" si="68"/>
        <v>0.41646666666666671</v>
      </c>
      <c r="CD30" s="35">
        <f t="shared" si="69"/>
        <v>1.9921178010683348E-2</v>
      </c>
      <c r="CE30" s="26">
        <v>0.32490000000000002</v>
      </c>
      <c r="CF30" s="26">
        <v>0.31330000000000002</v>
      </c>
      <c r="CG30" s="26">
        <v>0.32619999999999999</v>
      </c>
      <c r="CH30" s="35">
        <f t="shared" si="70"/>
        <v>0.32146666666666673</v>
      </c>
      <c r="CI30" s="35">
        <f t="shared" si="71"/>
        <v>7.1023470299143489E-3</v>
      </c>
      <c r="CJ30" s="26">
        <v>0.40079999999999999</v>
      </c>
      <c r="CK30" s="26">
        <v>0.41489999999999999</v>
      </c>
      <c r="CL30" s="26">
        <v>0.44209999999999999</v>
      </c>
      <c r="CM30" s="35">
        <f t="shared" si="72"/>
        <v>0.41926666666666668</v>
      </c>
      <c r="CN30" s="35">
        <f t="shared" si="73"/>
        <v>2.0993411664932727E-2</v>
      </c>
    </row>
    <row r="31" spans="1:92">
      <c r="A31" s="259" t="s">
        <v>122</v>
      </c>
      <c r="B31" s="43">
        <v>1.5599999999999999E-2</v>
      </c>
      <c r="C31" s="26">
        <v>0.45136666666666703</v>
      </c>
      <c r="D31" s="26">
        <v>0.51636666666666697</v>
      </c>
      <c r="E31" s="26">
        <v>0.506066666666667</v>
      </c>
      <c r="F31" s="35">
        <f t="shared" si="38"/>
        <v>0.49126666666666702</v>
      </c>
      <c r="G31" s="35">
        <f t="shared" si="39"/>
        <v>3.4936084497264402E-2</v>
      </c>
      <c r="H31" s="26">
        <v>0.51966666666666705</v>
      </c>
      <c r="I31" s="26">
        <v>0.45506666666666701</v>
      </c>
      <c r="J31" s="26">
        <v>0.50736666666666697</v>
      </c>
      <c r="K31" s="35">
        <f t="shared" si="40"/>
        <v>0.49403333333333371</v>
      </c>
      <c r="L31" s="35">
        <f t="shared" si="41"/>
        <v>3.4301943579531084E-2</v>
      </c>
      <c r="M31" s="26">
        <v>0.50486666666666702</v>
      </c>
      <c r="N31" s="26">
        <v>0.50596666666666701</v>
      </c>
      <c r="O31" s="26">
        <v>0.51246666666666696</v>
      </c>
      <c r="P31" s="35">
        <f t="shared" si="42"/>
        <v>0.50776666666666703</v>
      </c>
      <c r="Q31" s="35">
        <f t="shared" si="43"/>
        <v>4.1073105555825377E-3</v>
      </c>
      <c r="R31" s="26">
        <v>0.55616666666666703</v>
      </c>
      <c r="S31" s="26">
        <v>0.54676666666666696</v>
      </c>
      <c r="T31" s="26">
        <v>0.59766666666666701</v>
      </c>
      <c r="U31" s="35">
        <f t="shared" si="44"/>
        <v>0.56686666666666696</v>
      </c>
      <c r="V31" s="35">
        <f t="shared" si="45"/>
        <v>2.7084497410880655E-2</v>
      </c>
      <c r="W31" s="26">
        <v>0.51160000000000005</v>
      </c>
      <c r="X31" s="26">
        <v>0.55430000000000001</v>
      </c>
      <c r="Y31" s="26">
        <v>0.52300000000000002</v>
      </c>
      <c r="Z31" s="35">
        <f t="shared" si="46"/>
        <v>0.5296333333333334</v>
      </c>
      <c r="AA31" s="35">
        <f t="shared" si="47"/>
        <v>2.2109349455226687E-2</v>
      </c>
      <c r="AB31" s="26">
        <v>0.48330000000000001</v>
      </c>
      <c r="AC31" s="26">
        <v>0.4788</v>
      </c>
      <c r="AD31" s="26">
        <v>0.55230000000000001</v>
      </c>
      <c r="AE31" s="35">
        <f t="shared" si="48"/>
        <v>0.50480000000000003</v>
      </c>
      <c r="AF31" s="35">
        <f t="shared" si="49"/>
        <v>4.1197694110229041E-2</v>
      </c>
      <c r="AG31" s="26">
        <v>0.46500000000000002</v>
      </c>
      <c r="AH31" s="26">
        <v>0.4894</v>
      </c>
      <c r="AI31" s="26">
        <v>0.49390000000000001</v>
      </c>
      <c r="AJ31" s="35">
        <f t="shared" si="50"/>
        <v>0.48276666666666673</v>
      </c>
      <c r="AK31" s="35">
        <f t="shared" si="51"/>
        <v>1.5550026795260933E-2</v>
      </c>
      <c r="AL31" s="26">
        <v>0.60270000000000001</v>
      </c>
      <c r="AM31" s="26">
        <v>0.52780000000000005</v>
      </c>
      <c r="AN31" s="26">
        <v>0.58460000000000001</v>
      </c>
      <c r="AO31" s="35">
        <f t="shared" si="52"/>
        <v>0.57169999999999999</v>
      </c>
      <c r="AP31" s="35">
        <f t="shared" si="53"/>
        <v>3.908081370698413E-2</v>
      </c>
      <c r="AQ31" s="26">
        <v>0.44969999999999999</v>
      </c>
      <c r="AR31" s="26">
        <v>0.52280000000000004</v>
      </c>
      <c r="AS31" s="26">
        <v>0.54990000000000006</v>
      </c>
      <c r="AT31" s="35">
        <f t="shared" si="54"/>
        <v>0.50746666666666673</v>
      </c>
      <c r="AU31" s="35">
        <f t="shared" si="55"/>
        <v>5.1829946298769566E-2</v>
      </c>
      <c r="AV31" s="26">
        <v>2.5499999999999998E-2</v>
      </c>
      <c r="AW31" s="26">
        <v>2.8899999999999999E-2</v>
      </c>
      <c r="AX31" s="26">
        <v>2.63E-2</v>
      </c>
      <c r="AY31" s="35">
        <f t="shared" si="56"/>
        <v>2.6899999999999997E-2</v>
      </c>
      <c r="AZ31" s="35">
        <f t="shared" si="57"/>
        <v>1.7776388834631176E-3</v>
      </c>
      <c r="BA31" s="26">
        <v>1.4E-2</v>
      </c>
      <c r="BB31" s="26">
        <v>1.3899999999999999E-2</v>
      </c>
      <c r="BC31" s="26">
        <v>1.4800000000000001E-2</v>
      </c>
      <c r="BD31" s="35">
        <f t="shared" si="58"/>
        <v>1.4233333333333334E-2</v>
      </c>
      <c r="BE31" s="35">
        <f t="shared" si="59"/>
        <v>4.9328828623162535E-4</v>
      </c>
      <c r="BF31" s="26">
        <v>4.0766666666666701E-2</v>
      </c>
      <c r="BG31" s="26">
        <v>5.1966666666666703E-2</v>
      </c>
      <c r="BH31" s="26">
        <v>3.8466666666666698E-2</v>
      </c>
      <c r="BI31" s="35">
        <f t="shared" si="60"/>
        <v>4.3733333333333367E-2</v>
      </c>
      <c r="BJ31" s="35">
        <f t="shared" si="61"/>
        <v>7.2224188007435309E-3</v>
      </c>
      <c r="BK31" s="26">
        <v>3.3366666666666697E-2</v>
      </c>
      <c r="BL31" s="26">
        <v>1.1866666666666701E-2</v>
      </c>
      <c r="BM31" s="26">
        <v>1.2966666666666699E-2</v>
      </c>
      <c r="BN31" s="35">
        <f t="shared" si="62"/>
        <v>1.9400000000000032E-2</v>
      </c>
      <c r="BO31" s="35">
        <f t="shared" si="63"/>
        <v>1.2107986345108471E-2</v>
      </c>
      <c r="BP31" s="26">
        <v>1.30666666666667E-2</v>
      </c>
      <c r="BQ31" s="26">
        <v>1.42666666666667E-2</v>
      </c>
      <c r="BR31" s="26">
        <v>1.2366666666666699E-2</v>
      </c>
      <c r="BS31" s="35">
        <f t="shared" si="64"/>
        <v>1.3233333333333366E-2</v>
      </c>
      <c r="BT31" s="35">
        <f t="shared" si="65"/>
        <v>9.6090235369330514E-4</v>
      </c>
      <c r="BU31" s="26">
        <v>0.61956666666666704</v>
      </c>
      <c r="BV31" s="26">
        <v>0.53806666666666703</v>
      </c>
      <c r="BW31" s="26">
        <v>0.58146666666666702</v>
      </c>
      <c r="BX31" s="35">
        <f t="shared" si="66"/>
        <v>0.57970000000000033</v>
      </c>
      <c r="BY31" s="35">
        <f t="shared" si="67"/>
        <v>4.0778711766476072E-2</v>
      </c>
      <c r="BZ31" s="26">
        <v>0.42470000000000002</v>
      </c>
      <c r="CA31" s="26">
        <v>0.47649999999999998</v>
      </c>
      <c r="CB31" s="26">
        <v>0.46760000000000002</v>
      </c>
      <c r="CC31" s="35">
        <f t="shared" si="68"/>
        <v>0.45626666666666665</v>
      </c>
      <c r="CD31" s="35">
        <f t="shared" si="69"/>
        <v>2.7697352460719644E-2</v>
      </c>
      <c r="CE31" s="26">
        <v>0.40529999999999999</v>
      </c>
      <c r="CF31" s="26">
        <v>0.39760000000000001</v>
      </c>
      <c r="CG31" s="26">
        <v>0.40229999999999999</v>
      </c>
      <c r="CH31" s="35">
        <f t="shared" si="70"/>
        <v>0.40173333333333333</v>
      </c>
      <c r="CI31" s="35">
        <f t="shared" si="71"/>
        <v>3.881151032017856E-3</v>
      </c>
      <c r="CJ31" s="26">
        <v>0.48280000000000001</v>
      </c>
      <c r="CK31" s="26">
        <v>0.4602</v>
      </c>
      <c r="CL31" s="26">
        <v>0.50470000000000004</v>
      </c>
      <c r="CM31" s="35">
        <f t="shared" si="72"/>
        <v>0.48256666666666675</v>
      </c>
      <c r="CN31" s="35">
        <f t="shared" si="73"/>
        <v>2.2250917584075814E-2</v>
      </c>
    </row>
    <row r="32" spans="1:92">
      <c r="A32" s="44" t="s">
        <v>123</v>
      </c>
      <c r="B32" s="43">
        <v>7.7999999999999996E-3</v>
      </c>
      <c r="C32" s="26">
        <v>0.559466666666667</v>
      </c>
      <c r="D32" s="26">
        <v>0.55736666666666701</v>
      </c>
      <c r="E32" s="26">
        <v>0.52576666666666705</v>
      </c>
      <c r="F32" s="35">
        <f t="shared" si="38"/>
        <v>0.54753333333333376</v>
      </c>
      <c r="G32" s="35">
        <f t="shared" si="39"/>
        <v>1.8879706918629124E-2</v>
      </c>
      <c r="H32" s="26">
        <v>0.61726666666666696</v>
      </c>
      <c r="I32" s="26">
        <v>0.473266666666667</v>
      </c>
      <c r="J32" s="26">
        <v>0.50076666666666703</v>
      </c>
      <c r="K32" s="35">
        <f t="shared" si="40"/>
        <v>0.53043333333333365</v>
      </c>
      <c r="L32" s="35">
        <f t="shared" si="41"/>
        <v>7.6446604459147208E-2</v>
      </c>
      <c r="M32" s="26">
        <v>0.49236666666666701</v>
      </c>
      <c r="N32" s="26">
        <v>0.531266666666667</v>
      </c>
      <c r="O32" s="26">
        <v>0.56826666666666703</v>
      </c>
      <c r="P32" s="35">
        <f t="shared" si="42"/>
        <v>0.53063333333333373</v>
      </c>
      <c r="Q32" s="35">
        <f t="shared" si="43"/>
        <v>3.7953963341571251E-2</v>
      </c>
      <c r="R32" s="26">
        <v>0.59136666666666704</v>
      </c>
      <c r="S32" s="26">
        <v>0.62256666666666705</v>
      </c>
      <c r="T32" s="26">
        <v>0.661266666666667</v>
      </c>
      <c r="U32" s="35">
        <f t="shared" si="44"/>
        <v>0.6250666666666671</v>
      </c>
      <c r="V32" s="35">
        <f t="shared" si="45"/>
        <v>3.5016995873432641E-2</v>
      </c>
      <c r="W32" s="26">
        <v>0.55100000000000005</v>
      </c>
      <c r="X32" s="26">
        <v>0.82389999999999997</v>
      </c>
      <c r="Y32" s="26">
        <v>0.62670000000000003</v>
      </c>
      <c r="Z32" s="35">
        <f t="shared" si="46"/>
        <v>0.6671999999999999</v>
      </c>
      <c r="AA32" s="35">
        <f t="shared" si="47"/>
        <v>0.14088573384129485</v>
      </c>
      <c r="AB32" s="26">
        <v>0.52939999999999998</v>
      </c>
      <c r="AC32" s="26">
        <v>0.5897</v>
      </c>
      <c r="AD32" s="26">
        <v>0.52049999999999996</v>
      </c>
      <c r="AE32" s="35">
        <f t="shared" si="48"/>
        <v>0.54653333333333332</v>
      </c>
      <c r="AF32" s="35">
        <f t="shared" si="49"/>
        <v>3.7647354931433556E-2</v>
      </c>
      <c r="AG32" s="26">
        <v>0.7288</v>
      </c>
      <c r="AH32" s="26">
        <v>0.56200000000000006</v>
      </c>
      <c r="AI32" s="26">
        <v>0.58389999999999997</v>
      </c>
      <c r="AJ32" s="35">
        <f t="shared" si="50"/>
        <v>0.6248999999999999</v>
      </c>
      <c r="AK32" s="35">
        <f t="shared" si="51"/>
        <v>9.0643863554021764E-2</v>
      </c>
      <c r="AL32" s="26">
        <v>0.63190000000000002</v>
      </c>
      <c r="AM32" s="26">
        <v>0.63339999999999996</v>
      </c>
      <c r="AN32" s="26">
        <v>0.65720000000000001</v>
      </c>
      <c r="AO32" s="35">
        <f t="shared" si="52"/>
        <v>0.64083333333333325</v>
      </c>
      <c r="AP32" s="35">
        <f t="shared" si="53"/>
        <v>1.4193777979570258E-2</v>
      </c>
      <c r="AQ32" s="26">
        <v>0.7006</v>
      </c>
      <c r="AR32" s="26">
        <v>0.59560000000000002</v>
      </c>
      <c r="AS32" s="26">
        <v>0.71860000000000002</v>
      </c>
      <c r="AT32" s="35">
        <f t="shared" si="54"/>
        <v>0.67160000000000009</v>
      </c>
      <c r="AU32" s="35">
        <f t="shared" si="55"/>
        <v>6.6430414720969486E-2</v>
      </c>
      <c r="AV32" s="27">
        <v>3.27E-2</v>
      </c>
      <c r="AW32" s="26">
        <v>5.0799999999999998E-2</v>
      </c>
      <c r="AX32" s="26">
        <v>3.2099999999999997E-2</v>
      </c>
      <c r="AY32" s="35">
        <f t="shared" si="56"/>
        <v>3.8533333333333329E-2</v>
      </c>
      <c r="AZ32" s="35">
        <f t="shared" si="57"/>
        <v>1.0627480102702329E-2</v>
      </c>
      <c r="BA32" s="27">
        <v>2.35E-2</v>
      </c>
      <c r="BB32" s="26">
        <v>2.4500000000000001E-2</v>
      </c>
      <c r="BC32" s="26">
        <v>1.89E-2</v>
      </c>
      <c r="BD32" s="35">
        <f t="shared" si="58"/>
        <v>2.23E-2</v>
      </c>
      <c r="BE32" s="35">
        <f t="shared" si="59"/>
        <v>2.9866369046136158E-3</v>
      </c>
      <c r="BF32" s="27">
        <v>5.23666666666667E-2</v>
      </c>
      <c r="BG32" s="26">
        <v>5.7766666666666702E-2</v>
      </c>
      <c r="BH32" s="26">
        <v>3.3266666666666701E-2</v>
      </c>
      <c r="BI32" s="35">
        <f t="shared" si="60"/>
        <v>4.7800000000000037E-2</v>
      </c>
      <c r="BJ32" s="35">
        <f t="shared" si="61"/>
        <v>1.2872580678843434E-2</v>
      </c>
      <c r="BK32" s="26">
        <v>1.2066666666666699E-2</v>
      </c>
      <c r="BL32" s="27">
        <v>1.39666666666667E-2</v>
      </c>
      <c r="BM32" s="26">
        <v>1.2366666666666699E-2</v>
      </c>
      <c r="BN32" s="35">
        <f t="shared" si="62"/>
        <v>1.2800000000000034E-2</v>
      </c>
      <c r="BO32" s="35">
        <f t="shared" si="63"/>
        <v>1.0214368964029711E-3</v>
      </c>
      <c r="BP32" s="26">
        <v>1.2066666666666699E-2</v>
      </c>
      <c r="BQ32" s="27">
        <v>1.31666666666667E-2</v>
      </c>
      <c r="BR32" s="26">
        <v>1.2466666666666701E-2</v>
      </c>
      <c r="BS32" s="35">
        <f t="shared" si="64"/>
        <v>1.25666666666667E-2</v>
      </c>
      <c r="BT32" s="35">
        <f t="shared" si="65"/>
        <v>5.5677643628300228E-4</v>
      </c>
      <c r="BU32" s="26">
        <v>0.54226666666666701</v>
      </c>
      <c r="BV32" s="26">
        <v>0.50196666666666701</v>
      </c>
      <c r="BW32" s="26">
        <v>0.53986666666666705</v>
      </c>
      <c r="BX32" s="35">
        <f t="shared" si="66"/>
        <v>0.52803333333333369</v>
      </c>
      <c r="BY32" s="35">
        <f t="shared" si="67"/>
        <v>2.2606267567498485E-2</v>
      </c>
      <c r="BZ32" s="26">
        <v>0.49490000000000001</v>
      </c>
      <c r="CA32" s="26">
        <v>0.48870000000000002</v>
      </c>
      <c r="CB32" s="26">
        <v>0.49209999999999998</v>
      </c>
      <c r="CC32" s="35">
        <f t="shared" si="68"/>
        <v>0.4919</v>
      </c>
      <c r="CD32" s="35">
        <f t="shared" si="69"/>
        <v>3.1048349392519955E-3</v>
      </c>
      <c r="CE32" s="26">
        <v>0.43340000000000001</v>
      </c>
      <c r="CF32" s="26">
        <v>0.45610000000000001</v>
      </c>
      <c r="CG32" s="26">
        <v>0.41880000000000001</v>
      </c>
      <c r="CH32" s="35">
        <f t="shared" si="70"/>
        <v>0.43609999999999999</v>
      </c>
      <c r="CI32" s="35">
        <f t="shared" si="71"/>
        <v>1.8796010214936574E-2</v>
      </c>
      <c r="CJ32" s="26">
        <v>0.47249999999999998</v>
      </c>
      <c r="CK32" s="26">
        <v>0.46129999999999999</v>
      </c>
      <c r="CL32" s="26">
        <v>0.46879999999999999</v>
      </c>
      <c r="CM32" s="35">
        <f t="shared" si="72"/>
        <v>0.46753333333333336</v>
      </c>
      <c r="CN32" s="35">
        <f t="shared" si="73"/>
        <v>5.7064291227818887E-3</v>
      </c>
    </row>
    <row r="33" spans="1:92">
      <c r="C33" s="55">
        <v>-4.3333333333333402E-4</v>
      </c>
      <c r="D33" s="55">
        <v>5.6666666666666703E-4</v>
      </c>
      <c r="E33" s="236">
        <v>-1.3333333333333299E-4</v>
      </c>
      <c r="F33" s="240"/>
      <c r="G33" s="240"/>
      <c r="H33" s="46"/>
      <c r="I33" s="46"/>
      <c r="J33" s="46"/>
      <c r="K33" s="240"/>
      <c r="L33" s="240"/>
      <c r="M33" s="46"/>
      <c r="N33" s="46"/>
      <c r="O33" s="46"/>
      <c r="P33" s="240"/>
      <c r="Q33" s="240"/>
      <c r="R33" s="46"/>
      <c r="S33" s="46"/>
      <c r="T33" s="46"/>
      <c r="U33" s="240"/>
      <c r="V33" s="240"/>
      <c r="W33" s="245">
        <v>0</v>
      </c>
      <c r="X33" s="55">
        <v>0</v>
      </c>
      <c r="Y33" s="236">
        <v>0</v>
      </c>
      <c r="Z33" s="240"/>
      <c r="AA33" s="240"/>
      <c r="AB33" s="46"/>
      <c r="AC33" s="46"/>
      <c r="AD33" s="46"/>
      <c r="AE33" s="240"/>
      <c r="AF33" s="240"/>
      <c r="AG33" s="46"/>
      <c r="AH33" s="46"/>
      <c r="AI33" s="46"/>
      <c r="AJ33" s="240"/>
      <c r="AK33" s="240"/>
      <c r="AL33" s="46"/>
      <c r="AM33" s="46"/>
      <c r="AN33" s="46"/>
      <c r="AO33" s="240"/>
      <c r="AP33" s="240"/>
      <c r="AQ33" s="46"/>
      <c r="AR33" s="46"/>
      <c r="AS33" s="46"/>
      <c r="AT33" s="240"/>
      <c r="AU33" s="240"/>
      <c r="AV33" s="46"/>
      <c r="AW33" s="46"/>
      <c r="AX33" s="46"/>
      <c r="AY33" s="240"/>
      <c r="AZ33" s="240"/>
      <c r="BA33" s="46"/>
      <c r="BB33" s="46"/>
      <c r="BC33" s="46"/>
      <c r="BD33" s="240"/>
      <c r="BE33" s="240"/>
      <c r="BF33" s="245">
        <v>2.66666666666665E-4</v>
      </c>
      <c r="BG33" s="251">
        <v>6.6666666666659297E-5</v>
      </c>
      <c r="BH33" s="236">
        <v>-3.3333333333333798E-4</v>
      </c>
      <c r="BI33" s="240"/>
      <c r="BJ33" s="240"/>
      <c r="BK33" s="46"/>
      <c r="BL33" s="46"/>
      <c r="BM33" s="46"/>
      <c r="BN33" s="240"/>
      <c r="BO33" s="240"/>
      <c r="BP33" s="46"/>
      <c r="BQ33" s="46"/>
      <c r="BR33" s="46"/>
      <c r="BS33" s="240"/>
      <c r="BT33" s="240"/>
      <c r="BU33" s="46"/>
      <c r="BV33" s="46"/>
      <c r="BW33" s="46"/>
      <c r="BX33" s="240"/>
      <c r="BY33" s="240"/>
      <c r="BZ33" s="252">
        <v>6.9388939039072299E-18</v>
      </c>
      <c r="CA33" s="55">
        <v>1.00000000000003E-4</v>
      </c>
      <c r="CB33" s="253">
        <v>-9.9999999999995898E-5</v>
      </c>
      <c r="CC33" s="240"/>
      <c r="CD33" s="240"/>
      <c r="CE33" s="46"/>
      <c r="CF33" s="46"/>
      <c r="CG33" s="46"/>
      <c r="CH33" s="240"/>
      <c r="CI33" s="240"/>
      <c r="CJ33" s="46"/>
      <c r="CK33" s="46"/>
      <c r="CL33" s="46"/>
      <c r="CM33" s="240"/>
      <c r="CN33" s="240"/>
    </row>
    <row r="34" spans="1:92">
      <c r="C34" s="357" t="s">
        <v>80</v>
      </c>
      <c r="D34" s="357"/>
      <c r="E34" s="358"/>
      <c r="F34" s="178"/>
      <c r="G34" s="178"/>
      <c r="H34" s="178"/>
      <c r="I34" s="349"/>
      <c r="J34" s="349"/>
      <c r="K34" s="178"/>
      <c r="L34" s="178"/>
      <c r="M34" s="349"/>
      <c r="N34" s="349"/>
      <c r="O34" s="349"/>
      <c r="P34" s="178"/>
      <c r="Q34" s="178"/>
      <c r="R34" s="211"/>
      <c r="S34" s="46"/>
      <c r="T34" s="46"/>
      <c r="U34" s="178"/>
      <c r="V34" s="178"/>
      <c r="W34" s="375" t="s">
        <v>80</v>
      </c>
      <c r="X34" s="357"/>
      <c r="Y34" s="358"/>
      <c r="Z34" s="178"/>
      <c r="AA34" s="178"/>
      <c r="AB34" s="46"/>
      <c r="AC34" s="46"/>
      <c r="AD34" s="46"/>
      <c r="AE34" s="178"/>
      <c r="AF34" s="178"/>
      <c r="AG34" s="46"/>
      <c r="AH34" s="46"/>
      <c r="AI34" s="46"/>
      <c r="AJ34" s="178"/>
      <c r="AK34" s="178"/>
      <c r="AL34" s="46"/>
      <c r="AM34" s="46"/>
      <c r="AN34" s="46"/>
      <c r="AO34" s="178"/>
      <c r="AP34" s="178"/>
      <c r="AQ34" s="211"/>
      <c r="AR34" s="178"/>
      <c r="AS34" s="178"/>
      <c r="AT34" s="178"/>
      <c r="AU34" s="178"/>
      <c r="AV34" s="46"/>
      <c r="AW34" s="46"/>
      <c r="AX34" s="46"/>
      <c r="AY34" s="178"/>
      <c r="AZ34" s="178"/>
      <c r="BA34" s="46"/>
      <c r="BB34" s="46"/>
      <c r="BC34" s="46"/>
      <c r="BD34" s="178"/>
      <c r="BE34" s="178"/>
      <c r="BF34" s="167" t="s">
        <v>80</v>
      </c>
      <c r="BG34" s="167"/>
      <c r="BH34" s="167"/>
      <c r="BI34" s="178"/>
      <c r="BJ34" s="178"/>
      <c r="BK34" s="46"/>
      <c r="BL34" s="46"/>
      <c r="BM34" s="46"/>
      <c r="BN34" s="178"/>
      <c r="BO34" s="178"/>
      <c r="BP34" s="46"/>
      <c r="BQ34" s="46"/>
      <c r="BR34" s="46"/>
      <c r="BS34" s="178"/>
      <c r="BT34" s="178"/>
      <c r="BU34" s="46"/>
      <c r="BV34" s="46"/>
      <c r="BW34" s="46"/>
      <c r="BX34" s="178"/>
      <c r="BY34" s="178"/>
      <c r="BZ34" s="167" t="s">
        <v>80</v>
      </c>
      <c r="CA34" s="167"/>
      <c r="CB34" s="167"/>
      <c r="CC34" s="178"/>
      <c r="CD34" s="178"/>
      <c r="CE34" s="46"/>
      <c r="CF34" s="46"/>
      <c r="CG34" s="46"/>
      <c r="CH34" s="178"/>
      <c r="CI34" s="178"/>
      <c r="CJ34" s="46"/>
      <c r="CK34" s="46"/>
      <c r="CL34" s="46"/>
      <c r="CM34" s="178"/>
      <c r="CN34" s="178"/>
    </row>
    <row r="35" spans="1:92">
      <c r="AQ35" s="46"/>
      <c r="AR35" s="46"/>
      <c r="AS35" s="46"/>
      <c r="AV35" s="47"/>
      <c r="AW35" s="47"/>
      <c r="AX35" s="47"/>
      <c r="BA35" s="47"/>
      <c r="BB35" s="47"/>
      <c r="BC35" s="47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46"/>
      <c r="BX35" s="46"/>
      <c r="BY35" s="46"/>
      <c r="CC35" s="46"/>
      <c r="CD35" s="46"/>
      <c r="CE35" s="46"/>
      <c r="CF35" s="46"/>
      <c r="CG35" s="46"/>
      <c r="CH35" s="46"/>
      <c r="CI35" s="46"/>
      <c r="CJ35" s="46"/>
      <c r="CK35" s="46"/>
      <c r="CL35" s="46"/>
      <c r="CM35" s="46"/>
      <c r="CN35" s="46"/>
    </row>
    <row r="36" spans="1:92" ht="17" thickBot="1">
      <c r="A36" s="25" t="s">
        <v>101</v>
      </c>
      <c r="M36" s="46"/>
      <c r="N36" s="46"/>
      <c r="O36" s="46"/>
    </row>
    <row r="37" spans="1:92">
      <c r="A37" s="362" t="s">
        <v>88</v>
      </c>
      <c r="B37" s="364" t="s">
        <v>91</v>
      </c>
      <c r="C37" s="360" t="s">
        <v>64</v>
      </c>
      <c r="D37" s="360"/>
      <c r="E37" s="361"/>
      <c r="F37" s="205"/>
      <c r="G37" s="206"/>
      <c r="H37" s="359" t="s">
        <v>65</v>
      </c>
      <c r="I37" s="360"/>
      <c r="J37" s="361"/>
      <c r="K37" s="205"/>
      <c r="L37" s="206"/>
      <c r="M37" s="359" t="s">
        <v>66</v>
      </c>
      <c r="N37" s="360"/>
      <c r="O37" s="361"/>
      <c r="P37" s="205"/>
      <c r="Q37" s="206"/>
      <c r="R37" s="359" t="s">
        <v>67</v>
      </c>
      <c r="S37" s="360"/>
      <c r="T37" s="361"/>
      <c r="U37" s="205"/>
      <c r="V37" s="206"/>
      <c r="W37" s="359" t="s">
        <v>68</v>
      </c>
      <c r="X37" s="360"/>
      <c r="Y37" s="361"/>
      <c r="Z37" s="205"/>
      <c r="AA37" s="206"/>
      <c r="AB37" s="359" t="s">
        <v>69</v>
      </c>
      <c r="AC37" s="360"/>
      <c r="AD37" s="361"/>
      <c r="AE37" s="205"/>
      <c r="AF37" s="206"/>
      <c r="AG37" s="359" t="s">
        <v>70</v>
      </c>
      <c r="AH37" s="360"/>
      <c r="AI37" s="361"/>
      <c r="AJ37" s="205"/>
      <c r="AK37" s="206"/>
      <c r="AL37" s="359" t="s">
        <v>71</v>
      </c>
      <c r="AM37" s="360"/>
      <c r="AN37" s="361"/>
      <c r="AO37" s="205"/>
      <c r="AP37" s="206"/>
      <c r="AQ37" s="161" t="s">
        <v>72</v>
      </c>
      <c r="AR37" s="162"/>
      <c r="AS37" s="163"/>
      <c r="AT37" s="205"/>
      <c r="AU37" s="206"/>
      <c r="AV37" s="161" t="s">
        <v>73</v>
      </c>
      <c r="AW37" s="162"/>
      <c r="AX37" s="163"/>
      <c r="AY37" s="205"/>
      <c r="AZ37" s="206"/>
      <c r="BA37" s="161" t="s">
        <v>74</v>
      </c>
      <c r="BB37" s="162"/>
      <c r="BC37" s="163"/>
      <c r="BD37" s="205"/>
      <c r="BE37" s="206"/>
      <c r="BF37" s="161" t="s">
        <v>120</v>
      </c>
      <c r="BG37" s="162"/>
      <c r="BH37" s="163"/>
      <c r="BI37" s="205"/>
      <c r="BJ37" s="206"/>
      <c r="BK37" s="161" t="s">
        <v>121</v>
      </c>
      <c r="BL37" s="162"/>
      <c r="BM37" s="163"/>
      <c r="BN37" s="205"/>
      <c r="BO37" s="206"/>
      <c r="BP37" s="161" t="s">
        <v>75</v>
      </c>
      <c r="BQ37" s="162"/>
      <c r="BR37" s="163"/>
      <c r="BS37" s="205"/>
      <c r="BT37" s="206"/>
      <c r="BU37" s="161" t="s">
        <v>76</v>
      </c>
      <c r="BV37" s="162"/>
      <c r="BW37" s="163"/>
      <c r="BX37" s="205"/>
      <c r="BY37" s="206"/>
      <c r="BZ37" s="161" t="s">
        <v>77</v>
      </c>
      <c r="CA37" s="162"/>
      <c r="CB37" s="163"/>
      <c r="CC37" s="205"/>
      <c r="CD37" s="206"/>
      <c r="CE37" s="359" t="s">
        <v>78</v>
      </c>
      <c r="CF37" s="360"/>
      <c r="CG37" s="361"/>
      <c r="CH37" s="205"/>
      <c r="CI37" s="206"/>
      <c r="CJ37" s="359" t="s">
        <v>79</v>
      </c>
      <c r="CK37" s="360"/>
      <c r="CL37" s="361"/>
      <c r="CM37" s="205"/>
      <c r="CN37" s="206"/>
    </row>
    <row r="38" spans="1:92">
      <c r="A38" s="363"/>
      <c r="B38" s="365"/>
      <c r="C38" s="41" t="s">
        <v>92</v>
      </c>
      <c r="D38" s="35" t="s">
        <v>93</v>
      </c>
      <c r="E38" s="35" t="s">
        <v>94</v>
      </c>
      <c r="F38" s="35" t="s">
        <v>150</v>
      </c>
      <c r="G38" s="35" t="s">
        <v>151</v>
      </c>
      <c r="H38" s="35" t="s">
        <v>92</v>
      </c>
      <c r="I38" s="35" t="s">
        <v>93</v>
      </c>
      <c r="J38" s="35" t="s">
        <v>94</v>
      </c>
      <c r="K38" s="35" t="s">
        <v>150</v>
      </c>
      <c r="L38" s="35" t="s">
        <v>151</v>
      </c>
      <c r="M38" s="35" t="s">
        <v>92</v>
      </c>
      <c r="N38" s="35" t="s">
        <v>93</v>
      </c>
      <c r="O38" s="35" t="s">
        <v>94</v>
      </c>
      <c r="P38" s="35" t="s">
        <v>150</v>
      </c>
      <c r="Q38" s="35" t="s">
        <v>151</v>
      </c>
      <c r="R38" s="35" t="s">
        <v>92</v>
      </c>
      <c r="S38" s="35" t="s">
        <v>93</v>
      </c>
      <c r="T38" s="35" t="s">
        <v>94</v>
      </c>
      <c r="U38" s="35" t="s">
        <v>150</v>
      </c>
      <c r="V38" s="35" t="s">
        <v>151</v>
      </c>
      <c r="W38" s="35" t="s">
        <v>92</v>
      </c>
      <c r="X38" s="35" t="s">
        <v>93</v>
      </c>
      <c r="Y38" s="35" t="s">
        <v>94</v>
      </c>
      <c r="Z38" s="35" t="s">
        <v>150</v>
      </c>
      <c r="AA38" s="35" t="s">
        <v>151</v>
      </c>
      <c r="AB38" s="35" t="s">
        <v>92</v>
      </c>
      <c r="AC38" s="35" t="s">
        <v>93</v>
      </c>
      <c r="AD38" s="35" t="s">
        <v>94</v>
      </c>
      <c r="AE38" s="35" t="s">
        <v>150</v>
      </c>
      <c r="AF38" s="35" t="s">
        <v>151</v>
      </c>
      <c r="AG38" s="35" t="s">
        <v>92</v>
      </c>
      <c r="AH38" s="35" t="s">
        <v>93</v>
      </c>
      <c r="AI38" s="35" t="s">
        <v>94</v>
      </c>
      <c r="AJ38" s="35" t="s">
        <v>150</v>
      </c>
      <c r="AK38" s="35" t="s">
        <v>151</v>
      </c>
      <c r="AL38" s="35" t="s">
        <v>92</v>
      </c>
      <c r="AM38" s="35" t="s">
        <v>93</v>
      </c>
      <c r="AN38" s="35" t="s">
        <v>94</v>
      </c>
      <c r="AO38" s="35" t="s">
        <v>150</v>
      </c>
      <c r="AP38" s="35" t="s">
        <v>151</v>
      </c>
      <c r="AQ38" s="35" t="s">
        <v>92</v>
      </c>
      <c r="AR38" s="35" t="s">
        <v>93</v>
      </c>
      <c r="AS38" s="35" t="s">
        <v>94</v>
      </c>
      <c r="AT38" s="35" t="s">
        <v>150</v>
      </c>
      <c r="AU38" s="35" t="s">
        <v>151</v>
      </c>
      <c r="AV38" s="35" t="s">
        <v>92</v>
      </c>
      <c r="AW38" s="35" t="s">
        <v>93</v>
      </c>
      <c r="AX38" s="35" t="s">
        <v>94</v>
      </c>
      <c r="AY38" s="35" t="s">
        <v>150</v>
      </c>
      <c r="AZ38" s="35" t="s">
        <v>151</v>
      </c>
      <c r="BA38" s="35" t="s">
        <v>92</v>
      </c>
      <c r="BB38" s="35" t="s">
        <v>93</v>
      </c>
      <c r="BC38" s="35" t="s">
        <v>94</v>
      </c>
      <c r="BD38" s="35" t="s">
        <v>150</v>
      </c>
      <c r="BE38" s="35" t="s">
        <v>151</v>
      </c>
      <c r="BF38" s="35" t="s">
        <v>92</v>
      </c>
      <c r="BG38" s="35" t="s">
        <v>93</v>
      </c>
      <c r="BH38" s="35" t="s">
        <v>94</v>
      </c>
      <c r="BI38" s="35" t="s">
        <v>150</v>
      </c>
      <c r="BJ38" s="35" t="s">
        <v>151</v>
      </c>
      <c r="BK38" s="35" t="s">
        <v>92</v>
      </c>
      <c r="BL38" s="35" t="s">
        <v>93</v>
      </c>
      <c r="BM38" s="35" t="s">
        <v>94</v>
      </c>
      <c r="BN38" s="35" t="s">
        <v>150</v>
      </c>
      <c r="BO38" s="35" t="s">
        <v>151</v>
      </c>
      <c r="BP38" s="35" t="s">
        <v>92</v>
      </c>
      <c r="BQ38" s="35" t="s">
        <v>93</v>
      </c>
      <c r="BR38" s="35" t="s">
        <v>94</v>
      </c>
      <c r="BS38" s="35" t="s">
        <v>150</v>
      </c>
      <c r="BT38" s="35" t="s">
        <v>151</v>
      </c>
      <c r="BU38" s="35" t="s">
        <v>92</v>
      </c>
      <c r="BV38" s="35" t="s">
        <v>93</v>
      </c>
      <c r="BW38" s="35" t="s">
        <v>94</v>
      </c>
      <c r="BX38" s="35" t="s">
        <v>150</v>
      </c>
      <c r="BY38" s="35" t="s">
        <v>151</v>
      </c>
      <c r="BZ38" s="35" t="s">
        <v>92</v>
      </c>
      <c r="CA38" s="35" t="s">
        <v>93</v>
      </c>
      <c r="CB38" s="35" t="s">
        <v>94</v>
      </c>
      <c r="CC38" s="35" t="s">
        <v>150</v>
      </c>
      <c r="CD38" s="35" t="s">
        <v>151</v>
      </c>
      <c r="CE38" s="35" t="s">
        <v>92</v>
      </c>
      <c r="CF38" s="35" t="s">
        <v>93</v>
      </c>
      <c r="CG38" s="35" t="s">
        <v>94</v>
      </c>
      <c r="CH38" s="35" t="s">
        <v>150</v>
      </c>
      <c r="CI38" s="35" t="s">
        <v>151</v>
      </c>
      <c r="CJ38" s="35" t="s">
        <v>92</v>
      </c>
      <c r="CK38" s="35" t="s">
        <v>93</v>
      </c>
      <c r="CL38" s="35" t="s">
        <v>94</v>
      </c>
      <c r="CM38" s="35" t="s">
        <v>150</v>
      </c>
      <c r="CN38" s="35" t="s">
        <v>151</v>
      </c>
    </row>
    <row r="39" spans="1:92">
      <c r="A39" s="44" t="s">
        <v>81</v>
      </c>
      <c r="B39" s="59">
        <v>1</v>
      </c>
      <c r="C39" s="176" t="s">
        <v>6</v>
      </c>
      <c r="D39" s="176" t="s">
        <v>6</v>
      </c>
      <c r="E39" s="176" t="s">
        <v>6</v>
      </c>
      <c r="F39" s="176" t="s">
        <v>6</v>
      </c>
      <c r="G39" s="176" t="s">
        <v>6</v>
      </c>
      <c r="H39" s="176" t="s">
        <v>6</v>
      </c>
      <c r="I39" s="176" t="s">
        <v>6</v>
      </c>
      <c r="J39" s="176" t="s">
        <v>6</v>
      </c>
      <c r="K39" s="176" t="s">
        <v>6</v>
      </c>
      <c r="L39" s="176" t="s">
        <v>6</v>
      </c>
      <c r="M39" s="176" t="s">
        <v>6</v>
      </c>
      <c r="N39" s="176" t="s">
        <v>6</v>
      </c>
      <c r="O39" s="176" t="s">
        <v>6</v>
      </c>
      <c r="P39" s="176" t="s">
        <v>6</v>
      </c>
      <c r="Q39" s="176" t="s">
        <v>6</v>
      </c>
      <c r="R39" s="176" t="s">
        <v>6</v>
      </c>
      <c r="S39" s="176" t="s">
        <v>6</v>
      </c>
      <c r="T39" s="176" t="s">
        <v>6</v>
      </c>
      <c r="U39" s="176" t="s">
        <v>6</v>
      </c>
      <c r="V39" s="176" t="s">
        <v>6</v>
      </c>
      <c r="W39" s="176" t="s">
        <v>6</v>
      </c>
      <c r="X39" s="176" t="s">
        <v>6</v>
      </c>
      <c r="Y39" s="176" t="s">
        <v>6</v>
      </c>
      <c r="Z39" s="176" t="s">
        <v>6</v>
      </c>
      <c r="AA39" s="176" t="s">
        <v>6</v>
      </c>
      <c r="AB39" s="176" t="s">
        <v>6</v>
      </c>
      <c r="AC39" s="176" t="s">
        <v>6</v>
      </c>
      <c r="AD39" s="176" t="s">
        <v>6</v>
      </c>
      <c r="AE39" s="176" t="s">
        <v>6</v>
      </c>
      <c r="AF39" s="176" t="s">
        <v>6</v>
      </c>
      <c r="AG39" s="176" t="s">
        <v>6</v>
      </c>
      <c r="AH39" s="176" t="s">
        <v>6</v>
      </c>
      <c r="AI39" s="176" t="s">
        <v>6</v>
      </c>
      <c r="AJ39" s="176" t="s">
        <v>6</v>
      </c>
      <c r="AK39" s="176" t="s">
        <v>6</v>
      </c>
      <c r="AL39" s="176" t="s">
        <v>6</v>
      </c>
      <c r="AM39" s="176" t="s">
        <v>6</v>
      </c>
      <c r="AN39" s="176" t="s">
        <v>6</v>
      </c>
      <c r="AO39" s="176" t="s">
        <v>6</v>
      </c>
      <c r="AP39" s="176" t="s">
        <v>6</v>
      </c>
      <c r="AQ39" s="176" t="s">
        <v>6</v>
      </c>
      <c r="AR39" s="176" t="s">
        <v>6</v>
      </c>
      <c r="AS39" s="176" t="s">
        <v>6</v>
      </c>
      <c r="AT39" s="176" t="s">
        <v>6</v>
      </c>
      <c r="AU39" s="176" t="s">
        <v>6</v>
      </c>
      <c r="AV39" s="176" t="s">
        <v>6</v>
      </c>
      <c r="AW39" s="176" t="s">
        <v>6</v>
      </c>
      <c r="AX39" s="176" t="s">
        <v>6</v>
      </c>
      <c r="AY39" s="176" t="s">
        <v>6</v>
      </c>
      <c r="AZ39" s="176" t="s">
        <v>6</v>
      </c>
      <c r="BA39" s="176" t="s">
        <v>6</v>
      </c>
      <c r="BB39" s="176" t="s">
        <v>6</v>
      </c>
      <c r="BC39" s="176" t="s">
        <v>6</v>
      </c>
      <c r="BD39" s="176" t="s">
        <v>6</v>
      </c>
      <c r="BE39" s="176" t="s">
        <v>6</v>
      </c>
      <c r="BF39" s="176" t="s">
        <v>6</v>
      </c>
      <c r="BG39" s="176" t="s">
        <v>6</v>
      </c>
      <c r="BH39" s="176" t="s">
        <v>6</v>
      </c>
      <c r="BI39" s="176" t="s">
        <v>6</v>
      </c>
      <c r="BJ39" s="176" t="s">
        <v>6</v>
      </c>
      <c r="BK39" s="176" t="s">
        <v>6</v>
      </c>
      <c r="BL39" s="176" t="s">
        <v>6</v>
      </c>
      <c r="BM39" s="176" t="s">
        <v>6</v>
      </c>
      <c r="BN39" s="176" t="s">
        <v>6</v>
      </c>
      <c r="BO39" s="176" t="s">
        <v>6</v>
      </c>
      <c r="BP39" s="176" t="s">
        <v>6</v>
      </c>
      <c r="BQ39" s="176" t="s">
        <v>6</v>
      </c>
      <c r="BR39" s="176" t="s">
        <v>6</v>
      </c>
      <c r="BS39" s="176" t="s">
        <v>6</v>
      </c>
      <c r="BT39" s="176" t="s">
        <v>6</v>
      </c>
      <c r="BU39" s="176" t="s">
        <v>6</v>
      </c>
      <c r="BV39" s="176" t="s">
        <v>6</v>
      </c>
      <c r="BW39" s="176" t="s">
        <v>6</v>
      </c>
      <c r="BX39" s="176" t="s">
        <v>6</v>
      </c>
      <c r="BY39" s="176" t="s">
        <v>6</v>
      </c>
      <c r="BZ39" s="176" t="s">
        <v>6</v>
      </c>
      <c r="CA39" s="176" t="s">
        <v>6</v>
      </c>
      <c r="CB39" s="176" t="s">
        <v>6</v>
      </c>
      <c r="CC39" s="176" t="s">
        <v>6</v>
      </c>
      <c r="CD39" s="176" t="s">
        <v>6</v>
      </c>
      <c r="CE39" s="176" t="s">
        <v>6</v>
      </c>
      <c r="CF39" s="176" t="s">
        <v>6</v>
      </c>
      <c r="CG39" s="176" t="s">
        <v>6</v>
      </c>
      <c r="CH39" s="176" t="s">
        <v>6</v>
      </c>
      <c r="CI39" s="176" t="s">
        <v>6</v>
      </c>
      <c r="CJ39" s="176" t="s">
        <v>6</v>
      </c>
      <c r="CK39" s="176" t="s">
        <v>6</v>
      </c>
      <c r="CL39" s="176" t="s">
        <v>6</v>
      </c>
      <c r="CM39" s="176" t="s">
        <v>6</v>
      </c>
      <c r="CN39" s="176" t="s">
        <v>6</v>
      </c>
    </row>
    <row r="40" spans="1:92">
      <c r="A40" s="44" t="s">
        <v>82</v>
      </c>
      <c r="B40" s="59">
        <v>0.75</v>
      </c>
      <c r="C40" s="176" t="s">
        <v>6</v>
      </c>
      <c r="D40" s="176" t="s">
        <v>6</v>
      </c>
      <c r="E40" s="176" t="s">
        <v>6</v>
      </c>
      <c r="F40" s="176" t="s">
        <v>6</v>
      </c>
      <c r="G40" s="176" t="s">
        <v>6</v>
      </c>
      <c r="H40" s="176" t="s">
        <v>6</v>
      </c>
      <c r="I40" s="176" t="s">
        <v>6</v>
      </c>
      <c r="J40" s="176" t="s">
        <v>6</v>
      </c>
      <c r="K40" s="176" t="s">
        <v>6</v>
      </c>
      <c r="L40" s="176" t="s">
        <v>6</v>
      </c>
      <c r="M40" s="176" t="s">
        <v>6</v>
      </c>
      <c r="N40" s="176" t="s">
        <v>6</v>
      </c>
      <c r="O40" s="176" t="s">
        <v>6</v>
      </c>
      <c r="P40" s="176" t="s">
        <v>6</v>
      </c>
      <c r="Q40" s="176" t="s">
        <v>6</v>
      </c>
      <c r="R40" s="176" t="s">
        <v>6</v>
      </c>
      <c r="S40" s="176" t="s">
        <v>6</v>
      </c>
      <c r="T40" s="176" t="s">
        <v>6</v>
      </c>
      <c r="U40" s="176" t="s">
        <v>6</v>
      </c>
      <c r="V40" s="176" t="s">
        <v>6</v>
      </c>
      <c r="W40" s="176" t="s">
        <v>6</v>
      </c>
      <c r="X40" s="176" t="s">
        <v>6</v>
      </c>
      <c r="Y40" s="176" t="s">
        <v>6</v>
      </c>
      <c r="Z40" s="176" t="s">
        <v>6</v>
      </c>
      <c r="AA40" s="176" t="s">
        <v>6</v>
      </c>
      <c r="AB40" s="176" t="s">
        <v>6</v>
      </c>
      <c r="AC40" s="176" t="s">
        <v>6</v>
      </c>
      <c r="AD40" s="176" t="s">
        <v>6</v>
      </c>
      <c r="AE40" s="176" t="s">
        <v>6</v>
      </c>
      <c r="AF40" s="176" t="s">
        <v>6</v>
      </c>
      <c r="AG40" s="176" t="s">
        <v>6</v>
      </c>
      <c r="AH40" s="176" t="s">
        <v>6</v>
      </c>
      <c r="AI40" s="176" t="s">
        <v>6</v>
      </c>
      <c r="AJ40" s="176" t="s">
        <v>6</v>
      </c>
      <c r="AK40" s="176" t="s">
        <v>6</v>
      </c>
      <c r="AL40" s="176" t="s">
        <v>6</v>
      </c>
      <c r="AM40" s="176" t="s">
        <v>6</v>
      </c>
      <c r="AN40" s="176" t="s">
        <v>6</v>
      </c>
      <c r="AO40" s="176" t="s">
        <v>6</v>
      </c>
      <c r="AP40" s="176" t="s">
        <v>6</v>
      </c>
      <c r="AQ40" s="176" t="s">
        <v>6</v>
      </c>
      <c r="AR40" s="176" t="s">
        <v>6</v>
      </c>
      <c r="AS40" s="176" t="s">
        <v>6</v>
      </c>
      <c r="AT40" s="176" t="s">
        <v>6</v>
      </c>
      <c r="AU40" s="176" t="s">
        <v>6</v>
      </c>
      <c r="AV40" s="176" t="s">
        <v>6</v>
      </c>
      <c r="AW40" s="176" t="s">
        <v>6</v>
      </c>
      <c r="AX40" s="176" t="s">
        <v>6</v>
      </c>
      <c r="AY40" s="176" t="s">
        <v>6</v>
      </c>
      <c r="AZ40" s="176" t="s">
        <v>6</v>
      </c>
      <c r="BA40" s="176" t="s">
        <v>6</v>
      </c>
      <c r="BB40" s="176" t="s">
        <v>6</v>
      </c>
      <c r="BC40" s="176" t="s">
        <v>6</v>
      </c>
      <c r="BD40" s="176" t="s">
        <v>6</v>
      </c>
      <c r="BE40" s="176" t="s">
        <v>6</v>
      </c>
      <c r="BF40" s="176" t="s">
        <v>6</v>
      </c>
      <c r="BG40" s="176" t="s">
        <v>6</v>
      </c>
      <c r="BH40" s="176" t="s">
        <v>6</v>
      </c>
      <c r="BI40" s="176" t="s">
        <v>6</v>
      </c>
      <c r="BJ40" s="176" t="s">
        <v>6</v>
      </c>
      <c r="BK40" s="176" t="s">
        <v>6</v>
      </c>
      <c r="BL40" s="176" t="s">
        <v>6</v>
      </c>
      <c r="BM40" s="176" t="s">
        <v>6</v>
      </c>
      <c r="BN40" s="176" t="s">
        <v>6</v>
      </c>
      <c r="BO40" s="176" t="s">
        <v>6</v>
      </c>
      <c r="BP40" s="176" t="s">
        <v>6</v>
      </c>
      <c r="BQ40" s="176" t="s">
        <v>6</v>
      </c>
      <c r="BR40" s="176" t="s">
        <v>6</v>
      </c>
      <c r="BS40" s="176" t="s">
        <v>6</v>
      </c>
      <c r="BT40" s="176" t="s">
        <v>6</v>
      </c>
      <c r="BU40" s="176" t="s">
        <v>6</v>
      </c>
      <c r="BV40" s="176" t="s">
        <v>6</v>
      </c>
      <c r="BW40" s="176" t="s">
        <v>6</v>
      </c>
      <c r="BX40" s="176" t="s">
        <v>6</v>
      </c>
      <c r="BY40" s="176" t="s">
        <v>6</v>
      </c>
      <c r="BZ40" s="176" t="s">
        <v>6</v>
      </c>
      <c r="CA40" s="176" t="s">
        <v>6</v>
      </c>
      <c r="CB40" s="176" t="s">
        <v>6</v>
      </c>
      <c r="CC40" s="176" t="s">
        <v>6</v>
      </c>
      <c r="CD40" s="176" t="s">
        <v>6</v>
      </c>
      <c r="CE40" s="176" t="s">
        <v>6</v>
      </c>
      <c r="CF40" s="176" t="s">
        <v>6</v>
      </c>
      <c r="CG40" s="176" t="s">
        <v>6</v>
      </c>
      <c r="CH40" s="176" t="s">
        <v>6</v>
      </c>
      <c r="CI40" s="176" t="s">
        <v>6</v>
      </c>
      <c r="CJ40" s="176" t="s">
        <v>6</v>
      </c>
      <c r="CK40" s="176" t="s">
        <v>6</v>
      </c>
      <c r="CL40" s="176" t="s">
        <v>6</v>
      </c>
      <c r="CM40" s="176" t="s">
        <v>6</v>
      </c>
      <c r="CN40" s="176" t="s">
        <v>6</v>
      </c>
    </row>
    <row r="41" spans="1:92">
      <c r="A41" s="44" t="s">
        <v>83</v>
      </c>
      <c r="B41" s="42">
        <v>0.5</v>
      </c>
      <c r="C41" s="27">
        <v>2.1166666666666702E-2</v>
      </c>
      <c r="D41" s="26">
        <v>1.7066666666666699E-2</v>
      </c>
      <c r="E41" s="26">
        <v>1.8666666666666699E-2</v>
      </c>
      <c r="F41" s="35">
        <f>AVERAGE(C41,D41,E41)</f>
        <v>1.8966666666666698E-2</v>
      </c>
      <c r="G41" s="35">
        <f>STDEV(C41,D41,E41)</f>
        <v>2.066397831977184E-3</v>
      </c>
      <c r="H41" s="27">
        <v>0.416366666666667</v>
      </c>
      <c r="I41" s="26">
        <v>0.49716666666666698</v>
      </c>
      <c r="J41" s="26">
        <v>0.50226666666666697</v>
      </c>
      <c r="K41" s="35">
        <f>AVERAGE(H41,I41,J41)</f>
        <v>0.47193333333333359</v>
      </c>
      <c r="L41" s="35">
        <f>STDEV(H41,I41,J41)</f>
        <v>4.8189660025085589E-2</v>
      </c>
      <c r="M41" s="27">
        <v>5.1166666666666701E-2</v>
      </c>
      <c r="N41" s="26">
        <v>5.0766666666666703E-2</v>
      </c>
      <c r="O41" s="26">
        <v>5.3166666666666702E-2</v>
      </c>
      <c r="P41" s="35">
        <f>AVERAGE(M41,N41,O41)</f>
        <v>5.1700000000000031E-2</v>
      </c>
      <c r="Q41" s="35">
        <f>STDEV(M41,N41,O41)</f>
        <v>1.2858201014657275E-3</v>
      </c>
      <c r="R41" s="26">
        <v>5.4466666666666698E-2</v>
      </c>
      <c r="S41" s="26">
        <v>5.6166666666666698E-2</v>
      </c>
      <c r="T41" s="26">
        <v>4.84666666666667E-2</v>
      </c>
      <c r="U41" s="35">
        <f>AVERAGE(R41,S41,T41)</f>
        <v>5.3033333333333356E-2</v>
      </c>
      <c r="V41" s="35">
        <f>STDEV(R41,S41,T41)</f>
        <v>4.0451617190581301E-3</v>
      </c>
      <c r="W41" s="26">
        <v>0.110533333333333</v>
      </c>
      <c r="X41" s="27">
        <v>8.9433333333333295E-2</v>
      </c>
      <c r="Y41" s="26">
        <v>8.9533333333333395E-2</v>
      </c>
      <c r="Z41" s="35">
        <f>AVERAGE(W41,X41,Y41)</f>
        <v>9.6499999999999905E-2</v>
      </c>
      <c r="AA41" s="35">
        <f>STDEV(W41,X41,Y41)</f>
        <v>1.2153326019379509E-2</v>
      </c>
      <c r="AB41" s="27">
        <v>0.123733333333333</v>
      </c>
      <c r="AC41" s="26">
        <v>0.110133333333333</v>
      </c>
      <c r="AD41" s="26">
        <v>8.9633333333333301E-2</v>
      </c>
      <c r="AE41" s="35">
        <f>AVERAGE(AB41,AC41,AD41)</f>
        <v>0.1078333333333331</v>
      </c>
      <c r="AF41" s="35">
        <f>STDEV(AB41,AC41,AD41)</f>
        <v>1.7165954677791546E-2</v>
      </c>
      <c r="AG41" s="27">
        <v>4.6533333333333302E-2</v>
      </c>
      <c r="AH41" s="26">
        <v>4.8533333333333303E-2</v>
      </c>
      <c r="AI41" s="26">
        <v>3.7933333333333298E-2</v>
      </c>
      <c r="AJ41" s="35">
        <f>AVERAGE(AG41,AH41,AI41)</f>
        <v>4.4333333333333301E-2</v>
      </c>
      <c r="AK41" s="35">
        <f>STDEV(AG41,AH41,AI41)</f>
        <v>5.6320511361314923E-3</v>
      </c>
      <c r="AL41" s="27">
        <v>2.7133333333333301E-2</v>
      </c>
      <c r="AM41" s="26">
        <v>2.38333333333333E-2</v>
      </c>
      <c r="AN41" s="26">
        <v>2.8033333333333299E-2</v>
      </c>
      <c r="AO41" s="35">
        <f>AVERAGE(AL41,AM41,AN41)</f>
        <v>2.6333333333333302E-2</v>
      </c>
      <c r="AP41" s="35">
        <f>STDEV(AL41,AM41,AN41)</f>
        <v>2.211334438749598E-3</v>
      </c>
      <c r="AQ41" s="26">
        <v>3.1433333333333299E-2</v>
      </c>
      <c r="AR41" s="26">
        <v>2.7033333333333302E-2</v>
      </c>
      <c r="AS41" s="26">
        <v>1.7133333333333299E-2</v>
      </c>
      <c r="AT41" s="35">
        <f>AVERAGE(AQ41,AR41,AS41)</f>
        <v>2.5199999999999962E-2</v>
      </c>
      <c r="AU41" s="35">
        <f>STDEV(AQ41,AR41,AS41)</f>
        <v>7.3241609303273444E-3</v>
      </c>
      <c r="AV41" s="26">
        <v>0.12393333333333301</v>
      </c>
      <c r="AW41" s="26">
        <v>0.196833333333333</v>
      </c>
      <c r="AX41" s="26">
        <v>0.119233333333333</v>
      </c>
      <c r="AY41" s="35">
        <f>AVERAGE(AV41,AW41,AX41)</f>
        <v>0.14666666666666631</v>
      </c>
      <c r="AZ41" s="35">
        <f>STDEV(AV41,AW41,AX41)</f>
        <v>4.3509117818376151E-2</v>
      </c>
      <c r="BA41" s="26">
        <v>0.124533333333333</v>
      </c>
      <c r="BB41" s="26">
        <v>6.7633333333333295E-2</v>
      </c>
      <c r="BC41" s="26">
        <v>6.7033333333333306E-2</v>
      </c>
      <c r="BD41" s="35">
        <f>AVERAGE(BA41,BB41,BC41)</f>
        <v>8.6399999999999866E-2</v>
      </c>
      <c r="BE41" s="35">
        <f>STDEV(BA41,BB41,BC41)</f>
        <v>3.3025797996919307E-2</v>
      </c>
      <c r="BF41" s="26">
        <v>0.15013333333333301</v>
      </c>
      <c r="BG41" s="26">
        <v>0.126733333333333</v>
      </c>
      <c r="BH41" s="26">
        <v>0.22363333333333299</v>
      </c>
      <c r="BI41" s="35">
        <f>AVERAGE(BF41,BG41,BH41)</f>
        <v>0.16683333333333303</v>
      </c>
      <c r="BJ41" s="35">
        <f>STDEV(BF41,BG41,BH41)</f>
        <v>5.0562535537688247E-2</v>
      </c>
      <c r="BK41" s="26">
        <v>0.94143333333333301</v>
      </c>
      <c r="BL41" s="26">
        <v>0.504033333333333</v>
      </c>
      <c r="BM41" s="26">
        <v>0.52953333333333297</v>
      </c>
      <c r="BN41" s="35">
        <f>AVERAGE(BK41,BL41,BM41)</f>
        <v>0.65833333333333299</v>
      </c>
      <c r="BO41" s="35">
        <f>STDEV(BK41,BL41,BM41)</f>
        <v>0.24550309570349629</v>
      </c>
      <c r="BP41" s="26">
        <v>0.55913333333333304</v>
      </c>
      <c r="BQ41" s="26">
        <v>0.50743333333333296</v>
      </c>
      <c r="BR41" s="26">
        <v>0.58983333333333299</v>
      </c>
      <c r="BS41" s="35">
        <f>AVERAGE(BP41,BQ41,BR41)</f>
        <v>0.55213333333333303</v>
      </c>
      <c r="BT41" s="35">
        <f>STDEV(BP41,BQ41,BR41)</f>
        <v>4.1643606952328251E-2</v>
      </c>
      <c r="BU41" s="27">
        <v>8.5633333333333297E-2</v>
      </c>
      <c r="BV41" s="26">
        <v>8.3033333333333306E-2</v>
      </c>
      <c r="BW41" s="26">
        <v>8.2533333333333306E-2</v>
      </c>
      <c r="BX41" s="35">
        <f>AVERAGE(BU41,BV41,BW41)</f>
        <v>8.3733333333333312E-2</v>
      </c>
      <c r="BY41" s="35">
        <f>STDEV(BU41,BV41,BW41)</f>
        <v>1.6643316977093189E-3</v>
      </c>
      <c r="BZ41" s="26">
        <v>7.2866666666666705E-2</v>
      </c>
      <c r="CA41" s="26">
        <v>6.3666666666666705E-2</v>
      </c>
      <c r="CB41" s="26">
        <v>6.2366666666666702E-2</v>
      </c>
      <c r="CC41" s="35">
        <f>AVERAGE(BZ41,CA41,CB41)</f>
        <v>6.6300000000000039E-2</v>
      </c>
      <c r="CD41" s="35">
        <f>STDEV(BZ41,CA41,CB41)</f>
        <v>5.7239263913273159E-3</v>
      </c>
      <c r="CE41" s="26">
        <v>8.4666666666666605E-3</v>
      </c>
      <c r="CF41" s="26">
        <v>7.0666666666666699E-3</v>
      </c>
      <c r="CG41" s="26">
        <v>6.6666666666666697E-3</v>
      </c>
      <c r="CH41" s="35">
        <f>AVERAGE(CE41,CF41,CG41)</f>
        <v>7.3999999999999995E-3</v>
      </c>
      <c r="CI41" s="35">
        <f>STDEV(CE41,CF41,CG41)</f>
        <v>9.451631252505164E-4</v>
      </c>
      <c r="CJ41" s="27">
        <v>0.21506666666666699</v>
      </c>
      <c r="CK41" s="26">
        <v>0.26536666666666697</v>
      </c>
      <c r="CL41" s="26">
        <v>0.248966666666667</v>
      </c>
      <c r="CM41" s="35">
        <f>AVERAGE(CJ41,CK41,CL41)</f>
        <v>0.24313333333333365</v>
      </c>
      <c r="CN41" s="35">
        <f>STDEV(CJ41,CK41,CL41)</f>
        <v>2.5652355317462235E-2</v>
      </c>
    </row>
    <row r="42" spans="1:92">
      <c r="A42" s="44" t="s">
        <v>84</v>
      </c>
      <c r="B42" s="42">
        <v>0.25</v>
      </c>
      <c r="C42" s="28">
        <v>1.6566666666666702E-2</v>
      </c>
      <c r="D42" s="26">
        <v>1.27666666666667E-2</v>
      </c>
      <c r="E42" s="26">
        <v>1.40666666666667E-2</v>
      </c>
      <c r="F42" s="35">
        <f t="shared" ref="F42:F47" si="74">AVERAGE(C42,D42,E42)</f>
        <v>1.4466666666666702E-2</v>
      </c>
      <c r="G42" s="35">
        <f t="shared" ref="G42:G47" si="75">STDEV(C42,D42,E42)</f>
        <v>1.9313207915827974E-3</v>
      </c>
      <c r="H42" s="28">
        <v>5.40666666666667E-2</v>
      </c>
      <c r="I42" s="26">
        <v>5.64666666666667E-2</v>
      </c>
      <c r="J42" s="26">
        <v>0.20306666666666701</v>
      </c>
      <c r="K42" s="35">
        <f t="shared" ref="K42:K47" si="76">AVERAGE(H42,I42,J42)</f>
        <v>0.10453333333333348</v>
      </c>
      <c r="L42" s="35">
        <f t="shared" ref="L42:L47" si="77">STDEV(H42,I42,J42)</f>
        <v>8.5340806964390503E-2</v>
      </c>
      <c r="M42" s="28">
        <v>4.7166666666666697E-2</v>
      </c>
      <c r="N42" s="26">
        <v>6.15666666666667E-2</v>
      </c>
      <c r="O42" s="26">
        <v>3.7766666666666698E-2</v>
      </c>
      <c r="P42" s="35">
        <f t="shared" ref="P42:P47" si="78">AVERAGE(M42,N42,O42)</f>
        <v>4.8833333333333367E-2</v>
      </c>
      <c r="Q42" s="35">
        <f t="shared" ref="Q42:Q47" si="79">STDEV(M42,N42,O42)</f>
        <v>1.1987215411985113E-2</v>
      </c>
      <c r="R42" s="26">
        <v>4.2366666666666698E-2</v>
      </c>
      <c r="S42" s="27">
        <v>5.3066666666666699E-2</v>
      </c>
      <c r="T42" s="26">
        <v>5.52666666666667E-2</v>
      </c>
      <c r="U42" s="35">
        <f t="shared" ref="U42:U47" si="80">AVERAGE(R42,S42,T42)</f>
        <v>5.0233333333333373E-2</v>
      </c>
      <c r="V42" s="35">
        <f t="shared" ref="V42:V47" si="81">STDEV(R42,S42,T42)</f>
        <v>6.9009661159386473E-3</v>
      </c>
      <c r="W42" s="26">
        <v>5.1633333333333302E-2</v>
      </c>
      <c r="X42" s="28">
        <v>6.0433333333333297E-2</v>
      </c>
      <c r="Y42" s="26">
        <v>7.7633333333333304E-2</v>
      </c>
      <c r="Z42" s="35">
        <f t="shared" ref="Z42:Z47" si="82">AVERAGE(W42,X42,Y42)</f>
        <v>6.3233333333333294E-2</v>
      </c>
      <c r="AA42" s="35">
        <f t="shared" ref="AA42:AA47" si="83">STDEV(W42,X42,Y42)</f>
        <v>1.322422020385325E-2</v>
      </c>
      <c r="AB42" s="28">
        <v>0.575633333333333</v>
      </c>
      <c r="AC42" s="26">
        <v>7.0133333333333298E-2</v>
      </c>
      <c r="AD42" s="26">
        <v>6.0733333333333299E-2</v>
      </c>
      <c r="AE42" s="35">
        <f t="shared" ref="AE42:AE47" si="84">AVERAGE(AB42,AC42,AD42)</f>
        <v>0.23549999999999985</v>
      </c>
      <c r="AF42" s="35">
        <f t="shared" ref="AF42:AF47" si="85">STDEV(AB42,AC42,AD42)</f>
        <v>0.29460160103660882</v>
      </c>
      <c r="AG42" s="28">
        <v>0.79403333333333304</v>
      </c>
      <c r="AH42" s="26">
        <v>3.2733333333333302E-2</v>
      </c>
      <c r="AI42" s="26">
        <v>0.102033333333333</v>
      </c>
      <c r="AJ42" s="35">
        <f t="shared" ref="AJ42:AJ47" si="86">AVERAGE(AG42,AH42,AI42)</f>
        <v>0.30959999999999976</v>
      </c>
      <c r="AK42" s="35">
        <f t="shared" ref="AK42:AK47" si="87">STDEV(AG42,AH42,AI42)</f>
        <v>0.42096004956923555</v>
      </c>
      <c r="AL42" s="28">
        <v>2.6333333333333299E-2</v>
      </c>
      <c r="AM42" s="26">
        <v>1.9733333333333301E-2</v>
      </c>
      <c r="AN42" s="26">
        <v>5.6533333333333297E-2</v>
      </c>
      <c r="AO42" s="35">
        <f t="shared" ref="AO42:AO47" si="88">AVERAGE(AL42,AM42,AN42)</f>
        <v>3.4199999999999967E-2</v>
      </c>
      <c r="AP42" s="35">
        <f t="shared" ref="AP42:AP47" si="89">STDEV(AL42,AM42,AN42)</f>
        <v>1.9620737328992843E-2</v>
      </c>
      <c r="AQ42" s="27">
        <v>6.7333333333333299E-3</v>
      </c>
      <c r="AR42" s="26">
        <v>6.43333333333333E-3</v>
      </c>
      <c r="AS42" s="26">
        <v>7.7333333333333403E-3</v>
      </c>
      <c r="AT42" s="35">
        <f t="shared" ref="AT42:AT47" si="90">AVERAGE(AQ42,AR42,AS42)</f>
        <v>6.966666666666667E-3</v>
      </c>
      <c r="AU42" s="35">
        <f t="shared" ref="AU42:AU47" si="91">STDEV(AQ42,AR42,AS42)</f>
        <v>6.806859285554104E-4</v>
      </c>
      <c r="AV42" s="26">
        <v>1.7133333333333299E-2</v>
      </c>
      <c r="AW42" s="26">
        <v>1.30333333333333E-2</v>
      </c>
      <c r="AX42" s="26">
        <v>2.0233333333333301E-2</v>
      </c>
      <c r="AY42" s="35">
        <f t="shared" ref="AY42:AY47" si="92">AVERAGE(AV42,AW42,AX42)</f>
        <v>1.6799999999999968E-2</v>
      </c>
      <c r="AZ42" s="35">
        <f t="shared" ref="AZ42:AZ47" si="93">STDEV(AV42,AW42,AX42)</f>
        <v>3.6115555282084945E-3</v>
      </c>
      <c r="BA42" s="26">
        <v>5.4133333333333297E-2</v>
      </c>
      <c r="BB42" s="26">
        <v>6.8433333333333304E-2</v>
      </c>
      <c r="BC42" s="26">
        <v>5.3833333333333303E-2</v>
      </c>
      <c r="BD42" s="35">
        <f t="shared" ref="BD42:BD47" si="94">AVERAGE(BA42,BB42,BC42)</f>
        <v>5.8799999999999963E-2</v>
      </c>
      <c r="BE42" s="35">
        <f t="shared" ref="BE42:BE47" si="95">STDEV(BA42,BB42,BC42)</f>
        <v>8.3440597632887577E-3</v>
      </c>
      <c r="BF42" s="26">
        <v>6.2333333333333303E-2</v>
      </c>
      <c r="BG42" s="26">
        <v>6.4733333333333296E-2</v>
      </c>
      <c r="BH42" s="26">
        <v>7.7933333333333299E-2</v>
      </c>
      <c r="BI42" s="35">
        <f t="shared" ref="BI42:BI47" si="96">AVERAGE(BF42,BG42,BH42)</f>
        <v>6.8333333333333302E-2</v>
      </c>
      <c r="BJ42" s="35">
        <f t="shared" ref="BJ42:BJ47" si="97">STDEV(BF42,BG42,BH42)</f>
        <v>8.3999999999999995E-3</v>
      </c>
      <c r="BK42" s="26">
        <v>0.513133333333333</v>
      </c>
      <c r="BL42" s="26">
        <v>0.44623333333333298</v>
      </c>
      <c r="BM42" s="26">
        <v>0.55773333333333297</v>
      </c>
      <c r="BN42" s="35">
        <f t="shared" ref="BN42:BN47" si="98">AVERAGE(BK42,BL42,BM42)</f>
        <v>0.50569999999999971</v>
      </c>
      <c r="BO42" s="35">
        <f t="shared" ref="BO42:BO47" si="99">STDEV(BK42,BL42,BM42)</f>
        <v>5.6120435968845903E-2</v>
      </c>
      <c r="BP42" s="26">
        <v>0.43513333333333298</v>
      </c>
      <c r="BQ42" s="26">
        <v>0.54103333333333303</v>
      </c>
      <c r="BR42" s="26">
        <v>0.47413333333333302</v>
      </c>
      <c r="BS42" s="35">
        <f t="shared" ref="BS42:BS47" si="100">AVERAGE(BP42,BQ42,BR42)</f>
        <v>0.48343333333333299</v>
      </c>
      <c r="BT42" s="35">
        <f t="shared" ref="BT42:BT47" si="101">STDEV(BP42,BQ42,BR42)</f>
        <v>5.3559032851611524E-2</v>
      </c>
      <c r="BU42" s="28">
        <v>5.76333333333333E-2</v>
      </c>
      <c r="BV42" s="26">
        <v>5.6133333333333299E-2</v>
      </c>
      <c r="BW42" s="26">
        <v>5.4633333333333298E-2</v>
      </c>
      <c r="BX42" s="35">
        <f t="shared" ref="BX42:BX47" si="102">AVERAGE(BU42,BV42,BW42)</f>
        <v>5.6133333333333292E-2</v>
      </c>
      <c r="BY42" s="35">
        <f t="shared" ref="BY42:BY47" si="103">STDEV(BU42,BV42,BW42)</f>
        <v>1.5000000000000013E-3</v>
      </c>
      <c r="BZ42" s="26">
        <v>4.2966666666666702E-2</v>
      </c>
      <c r="CA42" s="27">
        <v>4.5666666666666703E-2</v>
      </c>
      <c r="CB42" s="26">
        <v>4.5966666666666697E-2</v>
      </c>
      <c r="CC42" s="35">
        <f t="shared" ref="CC42:CC47" si="104">AVERAGE(BZ42,CA42,CB42)</f>
        <v>4.4866666666666701E-2</v>
      </c>
      <c r="CD42" s="35">
        <f t="shared" ref="CD42:CD47" si="105">STDEV(BZ42,CA42,CB42)</f>
        <v>1.6522711641858293E-3</v>
      </c>
      <c r="CE42" s="27">
        <v>8.1666666666666693E-3</v>
      </c>
      <c r="CF42" s="26">
        <v>8.3666666666666698E-3</v>
      </c>
      <c r="CG42" s="26">
        <v>7.7666666666666596E-3</v>
      </c>
      <c r="CH42" s="35">
        <f t="shared" ref="CH42:CH47" si="106">AVERAGE(CE42,CF42,CG42)</f>
        <v>8.0999999999999978E-3</v>
      </c>
      <c r="CI42" s="35">
        <f t="shared" ref="CI42:CI47" si="107">STDEV(CE42,CF42,CG42)</f>
        <v>3.0550504633039484E-4</v>
      </c>
      <c r="CJ42" s="28">
        <v>0.25436666666666702</v>
      </c>
      <c r="CK42" s="26">
        <v>0.28996666666666698</v>
      </c>
      <c r="CL42" s="26">
        <v>0.26996666666666702</v>
      </c>
      <c r="CM42" s="35">
        <f t="shared" ref="CM42:CM47" si="108">AVERAGE(CJ42,CK42,CL42)</f>
        <v>0.27143333333333369</v>
      </c>
      <c r="CN42" s="35">
        <f t="shared" ref="CN42:CN47" si="109">STDEV(CJ42,CK42,CL42)</f>
        <v>1.7845260808778692E-2</v>
      </c>
    </row>
    <row r="43" spans="1:92">
      <c r="A43" s="44" t="s">
        <v>85</v>
      </c>
      <c r="B43" s="43">
        <v>0.125</v>
      </c>
      <c r="C43" s="26">
        <v>1.3866666666666701E-2</v>
      </c>
      <c r="D43" s="26">
        <v>8.1666666666666606E-3</v>
      </c>
      <c r="E43" s="26">
        <v>1.30666666666667E-2</v>
      </c>
      <c r="F43" s="35">
        <f t="shared" si="74"/>
        <v>1.1700000000000021E-2</v>
      </c>
      <c r="G43" s="35">
        <f t="shared" si="75"/>
        <v>3.0859898466024599E-3</v>
      </c>
      <c r="H43" s="26">
        <v>2.48666666666667E-2</v>
      </c>
      <c r="I43" s="26">
        <v>2.4066666666666701E-2</v>
      </c>
      <c r="J43" s="26">
        <v>2.5666666666666699E-2</v>
      </c>
      <c r="K43" s="35">
        <f t="shared" si="76"/>
        <v>2.48666666666667E-2</v>
      </c>
      <c r="L43" s="35">
        <f t="shared" si="77"/>
        <v>7.9999999999999863E-4</v>
      </c>
      <c r="M43" s="26">
        <v>3.4866666666666699E-2</v>
      </c>
      <c r="N43" s="26">
        <v>3.29666666666667E-2</v>
      </c>
      <c r="O43" s="26">
        <v>4.31666666666667E-2</v>
      </c>
      <c r="P43" s="35">
        <f t="shared" si="78"/>
        <v>3.7000000000000033E-2</v>
      </c>
      <c r="Q43" s="35">
        <f t="shared" si="79"/>
        <v>5.424327915358117E-3</v>
      </c>
      <c r="R43" s="26">
        <v>2.3566666666666701E-2</v>
      </c>
      <c r="S43" s="28">
        <v>3.8866666666666702E-2</v>
      </c>
      <c r="T43" s="26">
        <v>0.153966666666667</v>
      </c>
      <c r="U43" s="35">
        <f t="shared" si="80"/>
        <v>7.2133333333333466E-2</v>
      </c>
      <c r="V43" s="35">
        <f t="shared" si="81"/>
        <v>7.1281437508886963E-2</v>
      </c>
      <c r="W43" s="26">
        <v>0.14233333333333301</v>
      </c>
      <c r="X43" s="26">
        <v>9.0633333333333302E-2</v>
      </c>
      <c r="Y43" s="26">
        <v>7.3933333333333295E-2</v>
      </c>
      <c r="Z43" s="35">
        <f t="shared" si="82"/>
        <v>0.10229999999999988</v>
      </c>
      <c r="AA43" s="35">
        <f t="shared" si="83"/>
        <v>3.5661230115257125E-2</v>
      </c>
      <c r="AB43" s="26">
        <v>6.1633333333333297E-2</v>
      </c>
      <c r="AC43" s="26">
        <v>6.22333333333333E-2</v>
      </c>
      <c r="AD43" s="26">
        <v>3.9333333333333297E-2</v>
      </c>
      <c r="AE43" s="35">
        <f t="shared" si="84"/>
        <v>5.4399999999999969E-2</v>
      </c>
      <c r="AF43" s="35">
        <f t="shared" si="85"/>
        <v>1.3051564401761691E-2</v>
      </c>
      <c r="AG43" s="26">
        <v>7.8033333333333302E-2</v>
      </c>
      <c r="AH43" s="26">
        <v>9.8633333333333406E-2</v>
      </c>
      <c r="AI43" s="26">
        <v>6.3333333333333297E-2</v>
      </c>
      <c r="AJ43" s="35">
        <f t="shared" si="86"/>
        <v>0.08</v>
      </c>
      <c r="AK43" s="35">
        <f t="shared" si="87"/>
        <v>1.773198616436799E-2</v>
      </c>
      <c r="AL43" s="26">
        <v>0.12583333333333299</v>
      </c>
      <c r="AM43" s="26">
        <v>0.17023333333333299</v>
      </c>
      <c r="AN43" s="26">
        <v>0.18713333333333301</v>
      </c>
      <c r="AO43" s="35">
        <f t="shared" si="88"/>
        <v>0.16106666666666633</v>
      </c>
      <c r="AP43" s="35">
        <f t="shared" si="89"/>
        <v>3.166138552453665E-2</v>
      </c>
      <c r="AQ43" s="28">
        <v>0.15563333333333301</v>
      </c>
      <c r="AR43" s="26">
        <v>6.7333333333333299E-3</v>
      </c>
      <c r="AS43" s="26">
        <v>0.13513333333333299</v>
      </c>
      <c r="AT43" s="35">
        <f t="shared" si="90"/>
        <v>9.9166666666666445E-2</v>
      </c>
      <c r="AU43" s="35">
        <f t="shared" si="91"/>
        <v>8.0703180441252173E-2</v>
      </c>
      <c r="AV43" s="26">
        <v>1.1433333333333301E-2</v>
      </c>
      <c r="AW43" s="26">
        <v>1.20333333333333E-2</v>
      </c>
      <c r="AX43" s="26">
        <v>1.2233333333333299E-2</v>
      </c>
      <c r="AY43" s="35">
        <f t="shared" si="92"/>
        <v>1.1899999999999966E-2</v>
      </c>
      <c r="AZ43" s="35">
        <f t="shared" si="93"/>
        <v>4.1633319989322601E-4</v>
      </c>
      <c r="BA43" s="26">
        <v>4.79333333333333E-2</v>
      </c>
      <c r="BB43" s="26">
        <v>5.1233333333333297E-2</v>
      </c>
      <c r="BC43" s="26">
        <v>4.67333333333333E-2</v>
      </c>
      <c r="BD43" s="35">
        <f t="shared" si="94"/>
        <v>4.8633333333333299E-2</v>
      </c>
      <c r="BE43" s="35">
        <f t="shared" si="95"/>
        <v>2.3302360395462069E-3</v>
      </c>
      <c r="BF43" s="26">
        <v>2.0333333333333301E-2</v>
      </c>
      <c r="BG43" s="26">
        <v>2.16333333333333E-2</v>
      </c>
      <c r="BH43" s="26">
        <v>3.12333333333333E-2</v>
      </c>
      <c r="BI43" s="35">
        <f t="shared" si="96"/>
        <v>2.4399999999999967E-2</v>
      </c>
      <c r="BJ43" s="35">
        <f t="shared" si="97"/>
        <v>5.9534303836807547E-3</v>
      </c>
      <c r="BK43" s="26">
        <v>0.36233333333333301</v>
      </c>
      <c r="BL43" s="26">
        <v>0.38943333333333302</v>
      </c>
      <c r="BM43" s="26">
        <v>0.43023333333333302</v>
      </c>
      <c r="BN43" s="35">
        <f t="shared" si="98"/>
        <v>0.39399999999999968</v>
      </c>
      <c r="BO43" s="35">
        <f t="shared" si="99"/>
        <v>3.4179574797433242E-2</v>
      </c>
      <c r="BP43" s="26">
        <v>0.37583333333333302</v>
      </c>
      <c r="BQ43" s="26">
        <v>0.41003333333333303</v>
      </c>
      <c r="BR43" s="26">
        <v>0.399233333333333</v>
      </c>
      <c r="BS43" s="35">
        <f t="shared" si="100"/>
        <v>0.39503333333333296</v>
      </c>
      <c r="BT43" s="35">
        <f t="shared" si="101"/>
        <v>1.7482562741200157E-2</v>
      </c>
      <c r="BU43" s="26">
        <v>2.5433333333333301E-2</v>
      </c>
      <c r="BV43" s="26">
        <v>2.90333333333333E-2</v>
      </c>
      <c r="BW43" s="26">
        <v>0.121233333333333</v>
      </c>
      <c r="BX43" s="35">
        <f t="shared" si="102"/>
        <v>5.8566666666666538E-2</v>
      </c>
      <c r="BY43" s="35">
        <f t="shared" si="103"/>
        <v>5.4300767336505608E-2</v>
      </c>
      <c r="BZ43" s="26">
        <v>8.1266666666666695E-2</v>
      </c>
      <c r="CA43" s="28">
        <v>2.2866666666666698E-2</v>
      </c>
      <c r="CB43" s="26">
        <v>1.9966666666666699E-2</v>
      </c>
      <c r="CC43" s="35">
        <f t="shared" si="104"/>
        <v>4.1366666666666697E-2</v>
      </c>
      <c r="CD43" s="35">
        <f t="shared" si="105"/>
        <v>3.4584823261077972E-2</v>
      </c>
      <c r="CE43" s="28">
        <v>8.5666666666666703E-3</v>
      </c>
      <c r="CF43" s="26">
        <v>8.4666666666666605E-3</v>
      </c>
      <c r="CG43" s="26">
        <v>7.3666666666666698E-3</v>
      </c>
      <c r="CH43" s="35">
        <f t="shared" si="106"/>
        <v>8.1333333333333344E-3</v>
      </c>
      <c r="CI43" s="35">
        <f t="shared" si="107"/>
        <v>6.6583281184793717E-4</v>
      </c>
      <c r="CJ43" s="26">
        <v>5.7766666666666702E-2</v>
      </c>
      <c r="CK43" s="26">
        <v>7.6366666666666694E-2</v>
      </c>
      <c r="CL43" s="26">
        <v>0.193566666666667</v>
      </c>
      <c r="CM43" s="35">
        <f t="shared" si="108"/>
        <v>0.10923333333333346</v>
      </c>
      <c r="CN43" s="35">
        <f t="shared" si="109"/>
        <v>7.3624543009334589E-2</v>
      </c>
    </row>
    <row r="44" spans="1:92">
      <c r="A44" s="44" t="s">
        <v>86</v>
      </c>
      <c r="B44" s="43">
        <v>6.25E-2</v>
      </c>
      <c r="C44" s="26">
        <v>0.22186666666666699</v>
      </c>
      <c r="D44" s="26">
        <v>0.15906666666666699</v>
      </c>
      <c r="E44" s="26">
        <v>0.222066666666667</v>
      </c>
      <c r="F44" s="35">
        <f t="shared" si="74"/>
        <v>0.20100000000000032</v>
      </c>
      <c r="G44" s="35">
        <f t="shared" si="75"/>
        <v>3.6315469614660568E-2</v>
      </c>
      <c r="H44" s="26">
        <v>0.244666666666667</v>
      </c>
      <c r="I44" s="26">
        <v>0.231566666666667</v>
      </c>
      <c r="J44" s="26">
        <v>0.213466666666667</v>
      </c>
      <c r="K44" s="35">
        <f t="shared" si="76"/>
        <v>0.22990000000000033</v>
      </c>
      <c r="L44" s="35">
        <f t="shared" si="77"/>
        <v>1.5666631205633628E-2</v>
      </c>
      <c r="M44" s="26">
        <v>0.269666666666667</v>
      </c>
      <c r="N44" s="26">
        <v>0.228566666666667</v>
      </c>
      <c r="O44" s="26">
        <v>0.25646666666666701</v>
      </c>
      <c r="P44" s="35">
        <f t="shared" si="78"/>
        <v>0.25156666666666699</v>
      </c>
      <c r="Q44" s="35">
        <f t="shared" si="79"/>
        <v>2.0983564997397369E-2</v>
      </c>
      <c r="R44" s="26">
        <v>0.25636666666666702</v>
      </c>
      <c r="S44" s="26">
        <v>0.32226666666666698</v>
      </c>
      <c r="T44" s="26">
        <v>0.30526666666666702</v>
      </c>
      <c r="U44" s="35">
        <f t="shared" si="80"/>
        <v>0.29463333333333369</v>
      </c>
      <c r="V44" s="35">
        <f t="shared" si="81"/>
        <v>3.4212619504114736E-2</v>
      </c>
      <c r="W44" s="26">
        <v>0.26333333333333298</v>
      </c>
      <c r="X44" s="26">
        <v>0.24583333333333299</v>
      </c>
      <c r="Y44" s="26">
        <v>0.26433333333333298</v>
      </c>
      <c r="Z44" s="35">
        <f t="shared" si="82"/>
        <v>0.25783333333333297</v>
      </c>
      <c r="AA44" s="35">
        <f t="shared" si="83"/>
        <v>1.0404326023342399E-2</v>
      </c>
      <c r="AB44" s="26">
        <v>0.228033333333333</v>
      </c>
      <c r="AC44" s="26">
        <v>0.307933333333333</v>
      </c>
      <c r="AD44" s="26">
        <v>0.28213333333333301</v>
      </c>
      <c r="AE44" s="35">
        <f t="shared" si="84"/>
        <v>0.27269999999999966</v>
      </c>
      <c r="AF44" s="35">
        <f t="shared" si="85"/>
        <v>4.0776749911356512E-2</v>
      </c>
      <c r="AG44" s="26">
        <v>0.24233333333333301</v>
      </c>
      <c r="AH44" s="26">
        <v>0.20933333333333301</v>
      </c>
      <c r="AI44" s="26">
        <v>0.32383333333333297</v>
      </c>
      <c r="AJ44" s="35">
        <f t="shared" si="86"/>
        <v>0.25849999999999967</v>
      </c>
      <c r="AK44" s="35">
        <f t="shared" si="87"/>
        <v>5.8937113378017894E-2</v>
      </c>
      <c r="AL44" s="26">
        <v>0.312533333333333</v>
      </c>
      <c r="AM44" s="26">
        <v>0.289833333333333</v>
      </c>
      <c r="AN44" s="26">
        <v>0.31233333333333302</v>
      </c>
      <c r="AO44" s="35">
        <f t="shared" si="88"/>
        <v>0.30489999999999967</v>
      </c>
      <c r="AP44" s="35">
        <f t="shared" si="89"/>
        <v>1.3048499275140167E-2</v>
      </c>
      <c r="AQ44" s="26">
        <v>0.15103333333333299</v>
      </c>
      <c r="AR44" s="26">
        <v>0.127533333333333</v>
      </c>
      <c r="AS44" s="26">
        <v>0.20173333333333299</v>
      </c>
      <c r="AT44" s="35">
        <f t="shared" si="90"/>
        <v>0.16009999999999966</v>
      </c>
      <c r="AU44" s="35">
        <f t="shared" si="91"/>
        <v>3.7921805512572099E-2</v>
      </c>
      <c r="AV44" s="26">
        <v>1.12333333333333E-2</v>
      </c>
      <c r="AW44" s="26">
        <v>1.0833333333333301E-2</v>
      </c>
      <c r="AX44" s="26">
        <v>9.8333333333333293E-3</v>
      </c>
      <c r="AY44" s="35">
        <f t="shared" si="92"/>
        <v>1.0633333333333309E-2</v>
      </c>
      <c r="AZ44" s="35">
        <f t="shared" si="93"/>
        <v>7.2111025509278171E-4</v>
      </c>
      <c r="BA44" s="26">
        <v>3.7733333333333299E-2</v>
      </c>
      <c r="BB44" s="26">
        <v>4.0733333333333302E-2</v>
      </c>
      <c r="BC44" s="26">
        <v>3.8433333333333299E-2</v>
      </c>
      <c r="BD44" s="35">
        <f t="shared" si="94"/>
        <v>3.8966666666666629E-2</v>
      </c>
      <c r="BE44" s="35">
        <f t="shared" si="95"/>
        <v>1.5695009822658088E-3</v>
      </c>
      <c r="BF44" s="26">
        <v>2.15333333333333E-2</v>
      </c>
      <c r="BG44" s="26">
        <v>2.4633333333333299E-2</v>
      </c>
      <c r="BH44" s="26">
        <v>3.0033333333333301E-2</v>
      </c>
      <c r="BI44" s="35">
        <f t="shared" si="96"/>
        <v>2.5399999999999968E-2</v>
      </c>
      <c r="BJ44" s="35">
        <f t="shared" si="97"/>
        <v>4.3015501081974314E-3</v>
      </c>
      <c r="BK44" s="26">
        <v>0.115433333333333</v>
      </c>
      <c r="BL44" s="26">
        <v>0.106233333333333</v>
      </c>
      <c r="BM44" s="26">
        <v>0.12913333333333299</v>
      </c>
      <c r="BN44" s="35">
        <f t="shared" si="98"/>
        <v>0.116933333333333</v>
      </c>
      <c r="BO44" s="35">
        <f t="shared" si="99"/>
        <v>1.1523454343208023E-2</v>
      </c>
      <c r="BP44" s="26">
        <v>0.158533333333333</v>
      </c>
      <c r="BQ44" s="26">
        <v>0.13513333333333299</v>
      </c>
      <c r="BR44" s="26">
        <v>0.181233333333333</v>
      </c>
      <c r="BS44" s="35">
        <f t="shared" si="100"/>
        <v>0.15829999999999966</v>
      </c>
      <c r="BT44" s="35">
        <f t="shared" si="101"/>
        <v>2.3050885738585616E-2</v>
      </c>
      <c r="BU44" s="26">
        <v>0.16243333333333301</v>
      </c>
      <c r="BV44" s="26">
        <v>0.196333333333333</v>
      </c>
      <c r="BW44" s="26">
        <v>0.28093333333333298</v>
      </c>
      <c r="BX44" s="35">
        <f t="shared" si="102"/>
        <v>0.21323333333333302</v>
      </c>
      <c r="BY44" s="35">
        <f t="shared" si="103"/>
        <v>6.1030893816164847E-2</v>
      </c>
      <c r="BZ44" s="26">
        <v>0.25926666666666698</v>
      </c>
      <c r="CA44" s="26">
        <v>0.18636666666666701</v>
      </c>
      <c r="CB44" s="26">
        <v>0.18336666666666701</v>
      </c>
      <c r="CC44" s="35">
        <f t="shared" si="104"/>
        <v>0.209666666666667</v>
      </c>
      <c r="CD44" s="35">
        <f t="shared" si="105"/>
        <v>4.2981042332637782E-2</v>
      </c>
      <c r="CE44" s="26">
        <v>5.9566666666666698E-2</v>
      </c>
      <c r="CF44" s="26">
        <v>6.8466666666666703E-2</v>
      </c>
      <c r="CG44" s="26">
        <v>4.6866666666666702E-2</v>
      </c>
      <c r="CH44" s="35">
        <f t="shared" si="106"/>
        <v>5.8300000000000025E-2</v>
      </c>
      <c r="CI44" s="35">
        <f t="shared" si="107"/>
        <v>1.0855566928232419E-2</v>
      </c>
      <c r="CJ44" s="26">
        <v>0.19716666666666699</v>
      </c>
      <c r="CK44" s="26">
        <v>0.25616666666666699</v>
      </c>
      <c r="CL44" s="26">
        <v>0.401666666666667</v>
      </c>
      <c r="CM44" s="35">
        <f t="shared" si="108"/>
        <v>0.28500000000000031</v>
      </c>
      <c r="CN44" s="35">
        <f t="shared" si="109"/>
        <v>0.10525484945280822</v>
      </c>
    </row>
    <row r="45" spans="1:92">
      <c r="A45" s="44" t="s">
        <v>87</v>
      </c>
      <c r="B45" s="43">
        <v>3.1300000000000001E-2</v>
      </c>
      <c r="C45" s="26">
        <v>0.268166666666667</v>
      </c>
      <c r="D45" s="26">
        <v>0.19616666666666699</v>
      </c>
      <c r="E45" s="26">
        <v>0.19436666666666699</v>
      </c>
      <c r="F45" s="35">
        <f t="shared" si="74"/>
        <v>0.21956666666666699</v>
      </c>
      <c r="G45" s="35">
        <f t="shared" si="75"/>
        <v>4.2098456028695413E-2</v>
      </c>
      <c r="H45" s="26">
        <v>0.232366666666667</v>
      </c>
      <c r="I45" s="26">
        <v>0.21786666666666701</v>
      </c>
      <c r="J45" s="26">
        <v>0.204666666666667</v>
      </c>
      <c r="K45" s="35">
        <f t="shared" si="76"/>
        <v>0.21830000000000035</v>
      </c>
      <c r="L45" s="35">
        <f t="shared" si="77"/>
        <v>1.3855083303009526E-2</v>
      </c>
      <c r="M45" s="26">
        <v>0.230566666666667</v>
      </c>
      <c r="N45" s="26">
        <v>0.24286666666666701</v>
      </c>
      <c r="O45" s="26">
        <v>0.26956666666666701</v>
      </c>
      <c r="P45" s="35">
        <f t="shared" si="78"/>
        <v>0.24766666666666701</v>
      </c>
      <c r="Q45" s="35">
        <f t="shared" si="79"/>
        <v>1.9938154377975914E-2</v>
      </c>
      <c r="R45" s="26">
        <v>0.26686666666666697</v>
      </c>
      <c r="S45" s="26">
        <v>0.27436666666666698</v>
      </c>
      <c r="T45" s="26">
        <v>0.28436666666666699</v>
      </c>
      <c r="U45" s="35">
        <f t="shared" si="80"/>
        <v>0.27520000000000028</v>
      </c>
      <c r="V45" s="35">
        <f t="shared" si="81"/>
        <v>8.7797114607106232E-3</v>
      </c>
      <c r="W45" s="26">
        <v>0.30373333333333302</v>
      </c>
      <c r="X45" s="26">
        <v>0.26683333333333298</v>
      </c>
      <c r="Y45" s="26">
        <v>0.26583333333333298</v>
      </c>
      <c r="Z45" s="35">
        <f t="shared" si="82"/>
        <v>0.27879999999999966</v>
      </c>
      <c r="AA45" s="35">
        <f t="shared" si="83"/>
        <v>2.1598688231773112E-2</v>
      </c>
      <c r="AB45" s="26">
        <v>0.246433333333333</v>
      </c>
      <c r="AC45" s="26">
        <v>0.24363333333333301</v>
      </c>
      <c r="AD45" s="26">
        <v>0.23453333333333301</v>
      </c>
      <c r="AE45" s="35">
        <f t="shared" si="84"/>
        <v>0.24153333333333302</v>
      </c>
      <c r="AF45" s="35">
        <f t="shared" si="85"/>
        <v>6.2217360921209093E-3</v>
      </c>
      <c r="AG45" s="26">
        <v>0.24333333333333301</v>
      </c>
      <c r="AH45" s="26">
        <v>0.19293333333333301</v>
      </c>
      <c r="AI45" s="26">
        <v>0.25333333333333302</v>
      </c>
      <c r="AJ45" s="35">
        <f t="shared" si="86"/>
        <v>0.22986666666666636</v>
      </c>
      <c r="AK45" s="35">
        <f t="shared" si="87"/>
        <v>3.237365183808142E-2</v>
      </c>
      <c r="AL45" s="26">
        <v>0.26323333333333299</v>
      </c>
      <c r="AM45" s="26">
        <v>0.28593333333333298</v>
      </c>
      <c r="AN45" s="26">
        <v>0.29543333333333299</v>
      </c>
      <c r="AO45" s="35">
        <f t="shared" si="88"/>
        <v>0.28153333333333297</v>
      </c>
      <c r="AP45" s="35">
        <f t="shared" si="89"/>
        <v>1.6544787698849449E-2</v>
      </c>
      <c r="AQ45" s="26">
        <v>0.240433333333333</v>
      </c>
      <c r="AR45" s="26">
        <v>0.23523333333333299</v>
      </c>
      <c r="AS45" s="26">
        <v>0.327633333333333</v>
      </c>
      <c r="AT45" s="35">
        <f t="shared" si="90"/>
        <v>0.26776666666666632</v>
      </c>
      <c r="AU45" s="35">
        <f t="shared" si="91"/>
        <v>5.1911206240399875E-2</v>
      </c>
      <c r="AV45" s="26">
        <v>8.8333333333333302E-3</v>
      </c>
      <c r="AW45" s="26">
        <v>8.3333333333333297E-3</v>
      </c>
      <c r="AX45" s="26">
        <v>9.4333333333333404E-3</v>
      </c>
      <c r="AY45" s="35">
        <f t="shared" si="92"/>
        <v>8.8666666666666668E-3</v>
      </c>
      <c r="AZ45" s="35">
        <f t="shared" si="93"/>
        <v>5.5075705472861565E-4</v>
      </c>
      <c r="BA45" s="26">
        <v>3.3433333333333301E-2</v>
      </c>
      <c r="BB45" s="26">
        <v>3.3733333333333303E-2</v>
      </c>
      <c r="BC45" s="26">
        <v>3.2333333333333297E-2</v>
      </c>
      <c r="BD45" s="35">
        <f t="shared" si="94"/>
        <v>3.3166666666666629E-2</v>
      </c>
      <c r="BE45" s="35">
        <f t="shared" si="95"/>
        <v>7.3711147958320207E-4</v>
      </c>
      <c r="BF45" s="26">
        <v>2.2933333333333299E-2</v>
      </c>
      <c r="BG45" s="26">
        <v>3.3133333333333299E-2</v>
      </c>
      <c r="BH45" s="26">
        <v>2.4533333333333299E-2</v>
      </c>
      <c r="BI45" s="35">
        <f t="shared" si="96"/>
        <v>2.6866666666666632E-2</v>
      </c>
      <c r="BJ45" s="35">
        <f t="shared" si="97"/>
        <v>5.485739087245518E-3</v>
      </c>
      <c r="BK45" s="26">
        <v>1.6533333333333299E-2</v>
      </c>
      <c r="BL45" s="26">
        <v>1.5133333333333301E-2</v>
      </c>
      <c r="BM45" s="26">
        <v>1.7333333333333301E-2</v>
      </c>
      <c r="BN45" s="35">
        <f t="shared" si="98"/>
        <v>1.63333333333333E-2</v>
      </c>
      <c r="BO45" s="35">
        <f t="shared" si="99"/>
        <v>1.1135528725660046E-3</v>
      </c>
      <c r="BP45" s="26">
        <v>1.3933333333333299E-2</v>
      </c>
      <c r="BQ45" s="26">
        <v>1.8033333333333301E-2</v>
      </c>
      <c r="BR45" s="26">
        <v>2.8133333333333298E-2</v>
      </c>
      <c r="BS45" s="35">
        <f t="shared" si="100"/>
        <v>2.0033333333333302E-2</v>
      </c>
      <c r="BT45" s="35">
        <f t="shared" si="101"/>
        <v>7.3082145562373812E-3</v>
      </c>
      <c r="BU45" s="26">
        <v>0.37463333333333299</v>
      </c>
      <c r="BV45" s="26">
        <v>0.29243333333333299</v>
      </c>
      <c r="BW45" s="26">
        <v>0.27953333333333302</v>
      </c>
      <c r="BX45" s="35">
        <f t="shared" si="102"/>
        <v>0.315533333333333</v>
      </c>
      <c r="BY45" s="35">
        <f t="shared" si="103"/>
        <v>5.1586916946062954E-2</v>
      </c>
      <c r="BZ45" s="26">
        <v>0.28966666666666702</v>
      </c>
      <c r="CA45" s="26">
        <v>0.329666666666667</v>
      </c>
      <c r="CB45" s="26">
        <v>0.36806666666666699</v>
      </c>
      <c r="CC45" s="35">
        <f t="shared" si="104"/>
        <v>0.32913333333333367</v>
      </c>
      <c r="CD45" s="35">
        <f t="shared" si="105"/>
        <v>3.9202720993999032E-2</v>
      </c>
      <c r="CE45" s="26">
        <v>0.34546666666666698</v>
      </c>
      <c r="CF45" s="26">
        <v>0.341766666666667</v>
      </c>
      <c r="CG45" s="26">
        <v>0.32996666666666702</v>
      </c>
      <c r="CH45" s="35">
        <f t="shared" si="106"/>
        <v>0.33906666666666702</v>
      </c>
      <c r="CI45" s="35">
        <f t="shared" si="107"/>
        <v>8.0950602221354518E-3</v>
      </c>
      <c r="CJ45" s="26">
        <v>0.41196666666666698</v>
      </c>
      <c r="CK45" s="26">
        <v>0.41706666666666697</v>
      </c>
      <c r="CL45" s="26">
        <v>0.33656666666666701</v>
      </c>
      <c r="CM45" s="35">
        <f t="shared" si="108"/>
        <v>0.38853333333333362</v>
      </c>
      <c r="CN45" s="35">
        <f t="shared" si="109"/>
        <v>4.5076638443137383E-2</v>
      </c>
    </row>
    <row r="46" spans="1:92">
      <c r="A46" s="259" t="s">
        <v>122</v>
      </c>
      <c r="B46" s="43">
        <v>1.5599999999999999E-2</v>
      </c>
      <c r="C46" s="26">
        <v>0.28786666666666699</v>
      </c>
      <c r="D46" s="26">
        <v>0.17906666666666701</v>
      </c>
      <c r="E46" s="26">
        <v>0.25636666666666702</v>
      </c>
      <c r="F46" s="35">
        <f t="shared" si="74"/>
        <v>0.24110000000000031</v>
      </c>
      <c r="G46" s="35">
        <f t="shared" si="75"/>
        <v>5.5983598788693072E-2</v>
      </c>
      <c r="H46" s="26">
        <v>0.25646666666666701</v>
      </c>
      <c r="I46" s="26">
        <v>0.26686666666666697</v>
      </c>
      <c r="J46" s="26">
        <v>0.26686666666666697</v>
      </c>
      <c r="K46" s="62">
        <f t="shared" si="76"/>
        <v>0.2634000000000003</v>
      </c>
      <c r="L46" s="35">
        <f t="shared" si="77"/>
        <v>6.0044427995720878E-3</v>
      </c>
      <c r="M46" s="26">
        <v>0.29396666666666699</v>
      </c>
      <c r="N46" s="26">
        <v>0.30336666666666701</v>
      </c>
      <c r="O46" s="26">
        <v>0.28736666666666699</v>
      </c>
      <c r="P46" s="35">
        <f t="shared" si="78"/>
        <v>0.29490000000000033</v>
      </c>
      <c r="Q46" s="35">
        <f t="shared" si="79"/>
        <v>8.0407296517998571E-3</v>
      </c>
      <c r="R46" s="26">
        <v>0.31226666666666703</v>
      </c>
      <c r="S46" s="26">
        <v>0.33226666666666699</v>
      </c>
      <c r="T46" s="26">
        <v>0.36056666666666698</v>
      </c>
      <c r="U46" s="35">
        <f t="shared" si="80"/>
        <v>0.33503333333333368</v>
      </c>
      <c r="V46" s="35">
        <f t="shared" si="81"/>
        <v>2.4268566775426447E-2</v>
      </c>
      <c r="W46" s="26">
        <v>0.31983333333333303</v>
      </c>
      <c r="X46" s="26">
        <v>0.28753333333333297</v>
      </c>
      <c r="Y46" s="26">
        <v>0.278733333333333</v>
      </c>
      <c r="Z46" s="35">
        <f t="shared" si="82"/>
        <v>0.29536666666666633</v>
      </c>
      <c r="AA46" s="35">
        <f t="shared" si="83"/>
        <v>2.1640779406789722E-2</v>
      </c>
      <c r="AB46" s="26">
        <v>0.26773333333333299</v>
      </c>
      <c r="AC46" s="26">
        <v>0.24083333333333301</v>
      </c>
      <c r="AD46" s="26">
        <v>0.27003333333333301</v>
      </c>
      <c r="AE46" s="35">
        <f t="shared" si="84"/>
        <v>0.25953333333333301</v>
      </c>
      <c r="AF46" s="35">
        <f t="shared" si="85"/>
        <v>1.6235455029040606E-2</v>
      </c>
      <c r="AG46" s="26">
        <v>0.264633333333333</v>
      </c>
      <c r="AH46" s="26">
        <v>0.29423333333333301</v>
      </c>
      <c r="AI46" s="26">
        <v>0.27323333333333299</v>
      </c>
      <c r="AJ46" s="35">
        <f t="shared" si="86"/>
        <v>0.27736666666666632</v>
      </c>
      <c r="AK46" s="35">
        <f t="shared" si="87"/>
        <v>1.5226730881359058E-2</v>
      </c>
      <c r="AL46" s="26">
        <v>0.29963333333333297</v>
      </c>
      <c r="AM46" s="26">
        <v>0.332133333333333</v>
      </c>
      <c r="AN46" s="26">
        <v>0.35313333333333302</v>
      </c>
      <c r="AO46" s="35">
        <f t="shared" si="88"/>
        <v>0.32829999999999965</v>
      </c>
      <c r="AP46" s="35">
        <f t="shared" si="89"/>
        <v>2.6955209762369401E-2</v>
      </c>
      <c r="AQ46" s="26">
        <v>0.32333333333333297</v>
      </c>
      <c r="AR46" s="26">
        <v>0.28923333333333301</v>
      </c>
      <c r="AS46" s="26">
        <v>0.342733333333333</v>
      </c>
      <c r="AT46" s="35">
        <f t="shared" si="90"/>
        <v>0.31843333333333301</v>
      </c>
      <c r="AU46" s="35">
        <f t="shared" si="91"/>
        <v>2.7084497410880631E-2</v>
      </c>
      <c r="AV46" s="26">
        <v>2.55333333333333E-2</v>
      </c>
      <c r="AW46" s="26">
        <v>3.9833333333333297E-2</v>
      </c>
      <c r="AX46" s="26">
        <v>1.50333333333333E-2</v>
      </c>
      <c r="AY46" s="35">
        <f t="shared" si="92"/>
        <v>2.6799999999999966E-2</v>
      </c>
      <c r="AZ46" s="35">
        <f t="shared" si="93"/>
        <v>1.2448426942121366E-2</v>
      </c>
      <c r="BA46" s="26">
        <v>2.9233333333333299E-2</v>
      </c>
      <c r="BB46" s="26">
        <v>3.3833333333333299E-2</v>
      </c>
      <c r="BC46" s="26">
        <v>2.79333333333333E-2</v>
      </c>
      <c r="BD46" s="35">
        <f t="shared" si="94"/>
        <v>3.0333333333333299E-2</v>
      </c>
      <c r="BE46" s="35">
        <f t="shared" si="95"/>
        <v>3.0999999999999995E-3</v>
      </c>
      <c r="BF46" s="26">
        <v>4.8333333333333298E-2</v>
      </c>
      <c r="BG46" s="26">
        <v>2.62333333333333E-2</v>
      </c>
      <c r="BH46" s="26">
        <v>3.5633333333333302E-2</v>
      </c>
      <c r="BI46" s="35">
        <f t="shared" si="96"/>
        <v>3.6733333333333305E-2</v>
      </c>
      <c r="BJ46" s="35">
        <f t="shared" si="97"/>
        <v>1.1090987332063804E-2</v>
      </c>
      <c r="BK46" s="26">
        <v>9.3333333333333306E-3</v>
      </c>
      <c r="BL46" s="26">
        <v>9.0333333333333307E-3</v>
      </c>
      <c r="BM46" s="26">
        <v>1.10333333333333E-2</v>
      </c>
      <c r="BN46" s="35">
        <f t="shared" si="98"/>
        <v>9.7999999999999875E-3</v>
      </c>
      <c r="BO46" s="35">
        <f t="shared" si="99"/>
        <v>1.0785793124908779E-3</v>
      </c>
      <c r="BP46" s="26">
        <v>1.09333333333333E-2</v>
      </c>
      <c r="BQ46" s="26">
        <v>9.3333333333333306E-3</v>
      </c>
      <c r="BR46" s="26">
        <v>1.24333333333333E-2</v>
      </c>
      <c r="BS46" s="35">
        <f t="shared" si="100"/>
        <v>1.0899999999999977E-2</v>
      </c>
      <c r="BT46" s="35">
        <f t="shared" si="101"/>
        <v>1.5502687938977824E-3</v>
      </c>
      <c r="BU46" s="26">
        <v>0.33193333333333302</v>
      </c>
      <c r="BV46" s="26">
        <v>0.28243333333333298</v>
      </c>
      <c r="BW46" s="26">
        <v>0.371933333333333</v>
      </c>
      <c r="BX46" s="35">
        <f t="shared" si="102"/>
        <v>0.32876666666666637</v>
      </c>
      <c r="BY46" s="35">
        <f t="shared" si="103"/>
        <v>4.483395290773836E-2</v>
      </c>
      <c r="BZ46" s="26">
        <v>0.349266666666667</v>
      </c>
      <c r="CA46" s="26">
        <v>0.31536666666666702</v>
      </c>
      <c r="CB46" s="26">
        <v>0.34036666666666698</v>
      </c>
      <c r="CC46" s="35">
        <f t="shared" si="104"/>
        <v>0.33500000000000035</v>
      </c>
      <c r="CD46" s="35">
        <f t="shared" si="105"/>
        <v>1.7575646028904116E-2</v>
      </c>
      <c r="CE46" s="26">
        <v>0.33396666666666702</v>
      </c>
      <c r="CF46" s="26">
        <v>0.33526666666666699</v>
      </c>
      <c r="CG46" s="26">
        <v>0.32566666666666699</v>
      </c>
      <c r="CH46" s="35">
        <f t="shared" si="106"/>
        <v>0.33163333333333367</v>
      </c>
      <c r="CI46" s="35">
        <f t="shared" si="107"/>
        <v>5.2080066564217627E-3</v>
      </c>
      <c r="CJ46" s="26">
        <v>0.33696666666666703</v>
      </c>
      <c r="CK46" s="26">
        <v>0.31816666666666699</v>
      </c>
      <c r="CL46" s="26">
        <v>0.33446666666666702</v>
      </c>
      <c r="CM46" s="35">
        <f t="shared" si="108"/>
        <v>0.32986666666666703</v>
      </c>
      <c r="CN46" s="35">
        <f t="shared" si="109"/>
        <v>1.0209309477139012E-2</v>
      </c>
    </row>
    <row r="47" spans="1:92">
      <c r="A47" s="256" t="s">
        <v>123</v>
      </c>
      <c r="B47" s="257">
        <v>7.7999999999999996E-3</v>
      </c>
      <c r="C47" s="34">
        <v>0.32476666666666698</v>
      </c>
      <c r="D47" s="34">
        <v>0.27156666666666701</v>
      </c>
      <c r="E47" s="34">
        <v>0.28086666666666699</v>
      </c>
      <c r="F47" s="221">
        <f t="shared" si="74"/>
        <v>0.29240000000000038</v>
      </c>
      <c r="G47" s="221">
        <f t="shared" si="75"/>
        <v>2.8413435788959641E-2</v>
      </c>
      <c r="H47" s="34">
        <v>0.39126666666666698</v>
      </c>
      <c r="I47" s="34">
        <v>0.30906666666666699</v>
      </c>
      <c r="J47" s="57">
        <v>0.28696666666666698</v>
      </c>
      <c r="K47" s="258">
        <f t="shared" si="76"/>
        <v>0.32910000000000034</v>
      </c>
      <c r="L47" s="222">
        <f t="shared" si="77"/>
        <v>5.4960197719197967E-2</v>
      </c>
      <c r="M47" s="34">
        <v>0.31566666666666698</v>
      </c>
      <c r="N47" s="34">
        <v>0.30426666666666702</v>
      </c>
      <c r="O47" s="34">
        <v>0.30926666666666702</v>
      </c>
      <c r="P47" s="221">
        <f t="shared" si="78"/>
        <v>0.30973333333333369</v>
      </c>
      <c r="Q47" s="221">
        <f t="shared" si="79"/>
        <v>5.7143095237599034E-3</v>
      </c>
      <c r="R47" s="34">
        <v>0.38376666666666698</v>
      </c>
      <c r="S47" s="34">
        <v>0.45326666666666698</v>
      </c>
      <c r="T47" s="34">
        <v>0.33306666666666701</v>
      </c>
      <c r="U47" s="221">
        <f t="shared" si="80"/>
        <v>0.39003333333333368</v>
      </c>
      <c r="V47" s="221">
        <f t="shared" si="81"/>
        <v>6.0344538554315659E-2</v>
      </c>
      <c r="W47" s="34">
        <v>0.34873333333333301</v>
      </c>
      <c r="X47" s="34">
        <v>0.41553333333333298</v>
      </c>
      <c r="Y47" s="34">
        <v>0.37573333333333298</v>
      </c>
      <c r="Z47" s="221">
        <f t="shared" si="82"/>
        <v>0.37999999999999967</v>
      </c>
      <c r="AA47" s="221">
        <f t="shared" si="83"/>
        <v>3.360376962980987E-2</v>
      </c>
      <c r="AB47" s="34">
        <v>0.31423333333333298</v>
      </c>
      <c r="AC47" s="34">
        <v>0.31643333333333301</v>
      </c>
      <c r="AD47" s="34">
        <v>0.31593333333333301</v>
      </c>
      <c r="AE47" s="221">
        <f t="shared" si="84"/>
        <v>0.315533333333333</v>
      </c>
      <c r="AF47" s="221">
        <f t="shared" si="85"/>
        <v>1.1532562594670994E-3</v>
      </c>
      <c r="AG47" s="34">
        <v>0.38033333333333302</v>
      </c>
      <c r="AH47" s="34">
        <v>0.39523333333333299</v>
      </c>
      <c r="AI47" s="34">
        <v>0.36313333333333297</v>
      </c>
      <c r="AJ47" s="221">
        <f t="shared" si="86"/>
        <v>0.37956666666666639</v>
      </c>
      <c r="AK47" s="221">
        <f t="shared" si="87"/>
        <v>1.6063727255320716E-2</v>
      </c>
      <c r="AL47" s="34">
        <v>0.309433333333333</v>
      </c>
      <c r="AM47" s="34">
        <v>0.35793333333333299</v>
      </c>
      <c r="AN47" s="34">
        <v>0.34723333333333301</v>
      </c>
      <c r="AO47" s="221">
        <f t="shared" si="88"/>
        <v>0.33819999999999967</v>
      </c>
      <c r="AP47" s="221">
        <f t="shared" si="89"/>
        <v>2.5480646250307958E-2</v>
      </c>
      <c r="AQ47" s="34">
        <v>0.343733333333333</v>
      </c>
      <c r="AR47" s="34">
        <v>0.330633333333333</v>
      </c>
      <c r="AS47" s="34">
        <v>0.34013333333333301</v>
      </c>
      <c r="AT47" s="221">
        <f t="shared" si="90"/>
        <v>0.33816666666666634</v>
      </c>
      <c r="AU47" s="221">
        <f t="shared" si="91"/>
        <v>6.7678159943465772E-3</v>
      </c>
      <c r="AV47" s="27">
        <v>8.1233333333333296E-2</v>
      </c>
      <c r="AW47" s="34">
        <v>7.3933333333333295E-2</v>
      </c>
      <c r="AX47" s="34">
        <v>8.0833333333333299E-2</v>
      </c>
      <c r="AY47" s="221">
        <f t="shared" si="92"/>
        <v>7.8666666666666621E-2</v>
      </c>
      <c r="AZ47" s="221">
        <f t="shared" si="93"/>
        <v>4.104063027456248E-3</v>
      </c>
      <c r="BA47" s="27">
        <v>1.3733333333333301E-2</v>
      </c>
      <c r="BB47" s="34">
        <v>1.44333333333333E-2</v>
      </c>
      <c r="BC47" s="34">
        <v>1.03333333333333E-2</v>
      </c>
      <c r="BD47" s="221">
        <f t="shared" si="94"/>
        <v>1.2833333333333301E-2</v>
      </c>
      <c r="BE47" s="221">
        <f t="shared" si="95"/>
        <v>2.193171219946131E-3</v>
      </c>
      <c r="BF47" s="34">
        <v>9.9433333333333304E-2</v>
      </c>
      <c r="BG47" s="34">
        <v>4.3933333333333303E-2</v>
      </c>
      <c r="BH47" s="34">
        <v>5.8533333333333298E-2</v>
      </c>
      <c r="BI47" s="221">
        <f t="shared" si="96"/>
        <v>6.7299999999999971E-2</v>
      </c>
      <c r="BJ47" s="221">
        <f t="shared" si="97"/>
        <v>2.876983373836792E-2</v>
      </c>
      <c r="BK47" s="34">
        <v>8.9333333333333296E-3</v>
      </c>
      <c r="BL47" s="27">
        <v>9.0333333333333307E-3</v>
      </c>
      <c r="BM47" s="34">
        <v>9.1333333333333301E-3</v>
      </c>
      <c r="BN47" s="221">
        <f t="shared" si="98"/>
        <v>9.033333333333329E-3</v>
      </c>
      <c r="BO47" s="221">
        <f t="shared" si="99"/>
        <v>1.0000000000000026E-4</v>
      </c>
      <c r="BP47" s="34">
        <v>1.01333333333333E-2</v>
      </c>
      <c r="BQ47" s="27">
        <v>8.7333333333333395E-3</v>
      </c>
      <c r="BR47" s="34">
        <v>9.0333333333333307E-3</v>
      </c>
      <c r="BS47" s="221">
        <f t="shared" si="100"/>
        <v>9.2999999999999906E-3</v>
      </c>
      <c r="BT47" s="221">
        <f t="shared" si="101"/>
        <v>7.3711147958317844E-4</v>
      </c>
      <c r="BU47" s="34">
        <v>0.31263333333333299</v>
      </c>
      <c r="BV47" s="34">
        <v>0.30773333333333303</v>
      </c>
      <c r="BW47" s="34">
        <v>0.37393333333333301</v>
      </c>
      <c r="BX47" s="221">
        <f t="shared" si="102"/>
        <v>0.33143333333333302</v>
      </c>
      <c r="BY47" s="221">
        <f t="shared" si="103"/>
        <v>3.6887531768878219E-2</v>
      </c>
      <c r="BZ47" s="34">
        <v>0.35556666666666698</v>
      </c>
      <c r="CA47" s="34">
        <v>0.32176666666666698</v>
      </c>
      <c r="CB47" s="34">
        <v>0.35266666666666702</v>
      </c>
      <c r="CC47" s="221">
        <f t="shared" si="104"/>
        <v>0.34333333333333371</v>
      </c>
      <c r="CD47" s="221">
        <f t="shared" si="105"/>
        <v>1.8733481612699058E-2</v>
      </c>
      <c r="CE47" s="34">
        <v>0.334166666666667</v>
      </c>
      <c r="CF47" s="34">
        <v>0.35916666666666702</v>
      </c>
      <c r="CG47" s="34">
        <v>0.31076666666666702</v>
      </c>
      <c r="CH47" s="221">
        <f t="shared" si="106"/>
        <v>0.33470000000000039</v>
      </c>
      <c r="CI47" s="221">
        <f t="shared" si="107"/>
        <v>2.4204407312168032E-2</v>
      </c>
      <c r="CJ47" s="34">
        <v>0.35846666666666699</v>
      </c>
      <c r="CK47" s="34">
        <v>0.37636666666666702</v>
      </c>
      <c r="CL47" s="34">
        <v>0.32676666666666698</v>
      </c>
      <c r="CM47" s="221">
        <f t="shared" si="108"/>
        <v>0.353866666666667</v>
      </c>
      <c r="CN47" s="221">
        <f t="shared" si="109"/>
        <v>2.5117921888563967E-2</v>
      </c>
    </row>
    <row r="48" spans="1:92">
      <c r="C48" s="55">
        <v>-2.3333333333333501E-4</v>
      </c>
      <c r="D48" s="251">
        <v>-3.3333333333336601E-5</v>
      </c>
      <c r="E48" s="236">
        <v>2.66666666666665E-4</v>
      </c>
      <c r="F48" s="46"/>
      <c r="G48" s="46"/>
      <c r="H48" s="46"/>
      <c r="I48" s="46"/>
      <c r="J48" s="46"/>
      <c r="K48" s="46"/>
      <c r="L48" s="46"/>
      <c r="M48" s="254"/>
      <c r="N48" s="255"/>
      <c r="O48" s="246"/>
      <c r="P48" s="46"/>
      <c r="Q48" s="46"/>
      <c r="R48" s="254"/>
      <c r="S48" s="255"/>
      <c r="T48" s="246"/>
      <c r="U48" s="46"/>
      <c r="V48" s="46"/>
      <c r="W48" s="245">
        <v>-1.6666666666666601E-3</v>
      </c>
      <c r="X48" s="55">
        <v>7.3333333333333605E-4</v>
      </c>
      <c r="Y48" s="236">
        <v>9.3333333333333495E-4</v>
      </c>
      <c r="Z48" s="46"/>
      <c r="AA48" s="46"/>
      <c r="AB48" s="46"/>
      <c r="AC48" s="46"/>
      <c r="AD48" s="46"/>
      <c r="AE48" s="46"/>
      <c r="AF48" s="46"/>
      <c r="AG48" s="46"/>
      <c r="AH48" s="46"/>
      <c r="AI48" s="46"/>
      <c r="AJ48" s="46"/>
      <c r="AK48" s="46"/>
      <c r="AL48" s="46"/>
      <c r="AM48" s="46"/>
      <c r="AN48" s="46"/>
      <c r="AO48" s="46"/>
      <c r="AP48" s="46"/>
      <c r="AQ48" s="46"/>
      <c r="AR48" s="46"/>
      <c r="AS48" s="46"/>
      <c r="AT48" s="46"/>
      <c r="AU48" s="46"/>
      <c r="AV48" s="46"/>
      <c r="AW48" s="46"/>
      <c r="AX48" s="46"/>
      <c r="AY48" s="46"/>
      <c r="AZ48" s="46"/>
      <c r="BA48" s="46"/>
      <c r="BB48" s="46"/>
      <c r="BC48" s="46"/>
      <c r="BD48" s="46"/>
      <c r="BE48" s="46"/>
      <c r="BF48" s="245">
        <v>-4.6666666666666401E-4</v>
      </c>
      <c r="BG48" s="55">
        <v>3.3333333333333099E-4</v>
      </c>
      <c r="BH48" s="236">
        <v>1.3333333333333299E-4</v>
      </c>
      <c r="BI48" s="46"/>
      <c r="BJ48" s="46"/>
      <c r="BK48" s="46"/>
      <c r="BL48" s="46"/>
      <c r="BM48" s="46"/>
      <c r="BN48" s="46"/>
      <c r="BO48" s="46"/>
      <c r="BP48" s="46"/>
      <c r="BQ48" s="46"/>
      <c r="BR48" s="46"/>
      <c r="BS48" s="46"/>
      <c r="BT48" s="46"/>
      <c r="BU48" s="245"/>
      <c r="BV48" s="55"/>
      <c r="BW48" s="236"/>
      <c r="BX48" s="46"/>
      <c r="BY48" s="46"/>
      <c r="BZ48" s="245">
        <v>-7.3333333333333605E-4</v>
      </c>
      <c r="CA48" s="55">
        <v>5.6666666666666703E-4</v>
      </c>
      <c r="CB48" s="236">
        <v>1.6666666666666899E-4</v>
      </c>
      <c r="CC48" s="46"/>
      <c r="CD48" s="46"/>
      <c r="CE48" s="46"/>
      <c r="CF48" s="46"/>
      <c r="CG48" s="46"/>
      <c r="CH48" s="46"/>
      <c r="CI48" s="46"/>
      <c r="CJ48" s="46"/>
      <c r="CK48" s="46"/>
      <c r="CL48" s="46"/>
      <c r="CM48" s="46"/>
      <c r="CN48" s="46"/>
    </row>
    <row r="49" spans="1:92">
      <c r="C49" s="376" t="s">
        <v>80</v>
      </c>
      <c r="D49" s="376"/>
      <c r="E49" s="376"/>
      <c r="F49" s="211"/>
      <c r="G49" s="211"/>
      <c r="H49" s="178"/>
      <c r="I49" s="349"/>
      <c r="J49" s="349"/>
      <c r="K49" s="211"/>
      <c r="L49" s="211"/>
      <c r="M49" s="349"/>
      <c r="N49" s="349"/>
      <c r="O49" s="349"/>
      <c r="P49" s="211"/>
      <c r="Q49" s="211"/>
      <c r="R49" s="211"/>
      <c r="S49" s="46"/>
      <c r="T49" s="46"/>
      <c r="U49" s="211"/>
      <c r="V49" s="211"/>
      <c r="W49" s="376" t="s">
        <v>80</v>
      </c>
      <c r="X49" s="376"/>
      <c r="Y49" s="376"/>
      <c r="Z49" s="211"/>
      <c r="AA49" s="211"/>
      <c r="AB49" s="46"/>
      <c r="AC49" s="46"/>
      <c r="AD49" s="46"/>
      <c r="AE49" s="211"/>
      <c r="AF49" s="211"/>
      <c r="AG49" s="46"/>
      <c r="AH49" s="46"/>
      <c r="AI49" s="46"/>
      <c r="AJ49" s="211"/>
      <c r="AK49" s="211"/>
      <c r="AL49" s="46"/>
      <c r="AM49" s="46"/>
      <c r="AN49" s="46"/>
      <c r="AO49" s="211"/>
      <c r="AP49" s="211"/>
      <c r="AQ49" s="211"/>
      <c r="AR49" s="178"/>
      <c r="AS49" s="178"/>
      <c r="AT49" s="211"/>
      <c r="AU49" s="211"/>
      <c r="AV49" s="46"/>
      <c r="AW49" s="46"/>
      <c r="AX49" s="46"/>
      <c r="AY49" s="211"/>
      <c r="AZ49" s="211"/>
      <c r="BA49" s="46"/>
      <c r="BB49" s="46"/>
      <c r="BC49" s="46"/>
      <c r="BD49" s="211"/>
      <c r="BE49" s="211"/>
      <c r="BF49" s="167" t="s">
        <v>80</v>
      </c>
      <c r="BG49" s="167"/>
      <c r="BH49" s="167"/>
      <c r="BI49" s="211"/>
      <c r="BJ49" s="211"/>
      <c r="BK49" s="46"/>
      <c r="BL49" s="46"/>
      <c r="BM49" s="46"/>
      <c r="BN49" s="211"/>
      <c r="BO49" s="211"/>
      <c r="BP49" s="46"/>
      <c r="BQ49" s="46"/>
      <c r="BR49" s="46"/>
      <c r="BS49" s="211"/>
      <c r="BT49" s="211"/>
      <c r="BX49" s="211"/>
      <c r="BY49" s="211"/>
      <c r="BZ49" s="247" t="s">
        <v>80</v>
      </c>
      <c r="CA49" s="248"/>
      <c r="CB49" s="249"/>
      <c r="CC49" s="211"/>
      <c r="CD49" s="211"/>
      <c r="CE49" s="46"/>
      <c r="CF49" s="46"/>
      <c r="CG49" s="46"/>
      <c r="CH49" s="211"/>
      <c r="CI49" s="211"/>
      <c r="CJ49" s="46"/>
      <c r="CK49" s="46"/>
      <c r="CL49" s="46"/>
      <c r="CM49" s="211"/>
      <c r="CN49" s="211"/>
    </row>
    <row r="50" spans="1:92"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Z50" s="46"/>
      <c r="AA50" s="46"/>
      <c r="AB50" s="46"/>
      <c r="AC50" s="46"/>
      <c r="AD50" s="46"/>
      <c r="AE50" s="46"/>
      <c r="AF50" s="46"/>
      <c r="AG50" s="46"/>
      <c r="AH50" s="46"/>
      <c r="AI50" s="46"/>
      <c r="AJ50" s="46"/>
      <c r="AK50" s="46"/>
      <c r="AL50" s="46"/>
      <c r="AM50" s="46"/>
      <c r="AN50" s="46"/>
      <c r="AO50" s="46"/>
      <c r="AP50" s="46"/>
      <c r="AQ50" s="46"/>
      <c r="AR50" s="46"/>
      <c r="AS50" s="46"/>
      <c r="AT50" s="46"/>
      <c r="AU50" s="46"/>
      <c r="AV50" s="46"/>
      <c r="AW50" s="46"/>
      <c r="AX50" s="46"/>
      <c r="AY50" s="46"/>
      <c r="AZ50" s="46"/>
      <c r="BA50" s="46"/>
      <c r="BB50" s="46"/>
      <c r="BC50" s="46"/>
      <c r="BD50" s="46"/>
      <c r="BE50" s="46"/>
      <c r="BI50" s="46"/>
      <c r="BJ50" s="46"/>
      <c r="BK50" s="46"/>
      <c r="BL50" s="46"/>
      <c r="BM50" s="46"/>
      <c r="BN50" s="46"/>
      <c r="BO50" s="46"/>
      <c r="BP50" s="46"/>
      <c r="BQ50" s="46"/>
      <c r="BR50" s="46"/>
      <c r="BY50" s="46"/>
      <c r="BZ50" s="46"/>
      <c r="CA50" s="46"/>
      <c r="CB50" s="46"/>
      <c r="CC50" s="46"/>
      <c r="CD50" s="46"/>
      <c r="CE50" s="46"/>
      <c r="CF50" s="46"/>
      <c r="CG50" s="46"/>
      <c r="CH50" s="46"/>
      <c r="CI50" s="46"/>
      <c r="CJ50" s="46"/>
      <c r="CK50" s="46"/>
      <c r="CL50" s="46"/>
      <c r="CM50" s="46"/>
      <c r="CN50" s="46"/>
    </row>
    <row r="51" spans="1:92"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7"/>
      <c r="X51" s="47"/>
      <c r="Y51" s="47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177"/>
      <c r="AM51" s="46"/>
      <c r="AN51" s="46"/>
      <c r="AO51" s="46"/>
      <c r="AP51" s="46"/>
      <c r="AQ51" s="46"/>
      <c r="AR51" s="46"/>
      <c r="AS51" s="46"/>
      <c r="AT51" s="46"/>
      <c r="AU51" s="46"/>
      <c r="AV51" s="46"/>
      <c r="AW51" s="46"/>
      <c r="AX51" s="46"/>
      <c r="AY51" s="46"/>
      <c r="AZ51" s="46"/>
      <c r="BA51" s="46"/>
      <c r="BB51" s="46"/>
      <c r="BC51" s="46"/>
      <c r="BD51" s="46"/>
      <c r="BE51" s="46"/>
      <c r="BT51" s="46"/>
      <c r="BU51" s="46"/>
      <c r="BV51" s="250"/>
      <c r="BW51" s="46"/>
      <c r="BY51" s="46"/>
      <c r="BZ51" s="46"/>
      <c r="CA51" s="250"/>
      <c r="CB51" s="46"/>
      <c r="CC51" s="46"/>
      <c r="CD51" s="46"/>
      <c r="CE51" s="250"/>
      <c r="CF51" s="46"/>
      <c r="CG51" s="46"/>
      <c r="CH51" s="46"/>
      <c r="CI51" s="46"/>
      <c r="CJ51" s="250"/>
      <c r="CK51" s="46"/>
      <c r="CL51" s="46"/>
      <c r="CM51" s="46"/>
      <c r="CN51" s="46"/>
    </row>
    <row r="52" spans="1:92"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6"/>
      <c r="AI52" s="46"/>
      <c r="AJ52" s="46"/>
      <c r="AK52" s="46"/>
      <c r="AL52" s="46"/>
      <c r="AM52" s="46"/>
      <c r="AN52" s="46"/>
      <c r="AO52" s="46"/>
      <c r="AP52" s="46"/>
      <c r="AQ52" s="46"/>
      <c r="AR52" s="46"/>
      <c r="AS52" s="46"/>
      <c r="AT52" s="46"/>
      <c r="AU52" s="46"/>
      <c r="AV52" s="46"/>
      <c r="AW52" s="46"/>
      <c r="AX52" s="46"/>
      <c r="AY52" s="46"/>
      <c r="AZ52" s="46"/>
      <c r="BA52" s="46"/>
      <c r="BB52" s="46"/>
      <c r="BC52" s="46"/>
      <c r="BD52" s="46"/>
      <c r="BE52" s="46"/>
      <c r="BT52" s="46"/>
      <c r="BU52" s="46"/>
      <c r="BV52" s="46"/>
      <c r="BW52" s="46"/>
      <c r="BY52" s="46"/>
      <c r="BZ52" s="46"/>
      <c r="CA52" s="46"/>
      <c r="CB52" s="46"/>
      <c r="CC52" s="46"/>
      <c r="CD52" s="46"/>
      <c r="CE52" s="46"/>
      <c r="CF52" s="46"/>
      <c r="CG52" s="46"/>
      <c r="CH52" s="46"/>
      <c r="CI52" s="46"/>
      <c r="CJ52" s="46"/>
      <c r="CK52" s="46"/>
      <c r="CL52" s="46"/>
      <c r="CM52" s="46"/>
      <c r="CN52" s="46"/>
    </row>
    <row r="53" spans="1:92">
      <c r="F53" s="46"/>
      <c r="G53" s="46"/>
      <c r="H53" s="177"/>
      <c r="I53" s="46"/>
      <c r="J53" s="46"/>
      <c r="K53" s="46"/>
      <c r="L53" s="46"/>
      <c r="M53" s="177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177"/>
      <c r="Y53" s="46"/>
      <c r="Z53" s="46"/>
      <c r="AA53" s="46"/>
      <c r="AB53" s="46"/>
      <c r="AC53" s="177"/>
      <c r="AD53" s="46"/>
      <c r="AE53" s="46"/>
      <c r="AF53" s="46"/>
      <c r="AG53" s="177"/>
      <c r="AH53" s="46"/>
      <c r="AI53" s="46"/>
      <c r="AJ53" s="46"/>
      <c r="AK53" s="46"/>
      <c r="AL53" s="177"/>
      <c r="AM53" s="46"/>
      <c r="AN53" s="46"/>
      <c r="AO53" s="46"/>
      <c r="AP53" s="46"/>
      <c r="AQ53" s="46"/>
      <c r="AR53" s="46"/>
      <c r="AS53" s="46"/>
      <c r="AT53" s="46"/>
      <c r="AU53" s="46"/>
      <c r="AV53" s="46"/>
      <c r="AW53" s="46"/>
      <c r="AX53" s="46"/>
      <c r="AY53" s="46"/>
      <c r="AZ53" s="46"/>
      <c r="BA53" s="46"/>
      <c r="BB53" s="46"/>
      <c r="BC53" s="46"/>
      <c r="BD53" s="46"/>
      <c r="BE53" s="46"/>
      <c r="BT53" s="46"/>
      <c r="BU53" s="177"/>
      <c r="BV53" s="177"/>
      <c r="BW53" s="46"/>
      <c r="BY53" s="46"/>
      <c r="BZ53" s="177"/>
      <c r="CA53" s="177"/>
      <c r="CB53" s="46"/>
      <c r="CC53" s="46"/>
      <c r="CD53" s="46"/>
      <c r="CE53" s="177"/>
      <c r="CF53" s="46"/>
      <c r="CG53" s="46"/>
      <c r="CH53" s="46"/>
      <c r="CI53" s="46"/>
      <c r="CJ53" s="177"/>
      <c r="CK53" s="46"/>
      <c r="CL53" s="46"/>
      <c r="CM53" s="46"/>
      <c r="CN53" s="46"/>
    </row>
    <row r="54" spans="1:92" ht="17" thickBot="1">
      <c r="A54" s="25" t="s">
        <v>102</v>
      </c>
      <c r="Z54" s="46"/>
      <c r="AA54" s="46"/>
      <c r="AB54" s="46"/>
      <c r="AC54" s="46"/>
      <c r="AD54" s="46"/>
      <c r="AE54" s="46"/>
      <c r="AF54" s="46"/>
      <c r="BT54" s="46"/>
      <c r="BU54" s="46"/>
      <c r="BV54" s="46"/>
      <c r="BW54" s="46"/>
    </row>
    <row r="55" spans="1:92">
      <c r="A55" s="362" t="s">
        <v>88</v>
      </c>
      <c r="B55" s="364" t="s">
        <v>91</v>
      </c>
      <c r="C55" s="360" t="s">
        <v>64</v>
      </c>
      <c r="D55" s="360"/>
      <c r="E55" s="361"/>
      <c r="F55" s="205"/>
      <c r="G55" s="206"/>
      <c r="H55" s="359" t="s">
        <v>65</v>
      </c>
      <c r="I55" s="360"/>
      <c r="J55" s="361"/>
      <c r="K55" s="205"/>
      <c r="L55" s="206"/>
      <c r="M55" s="359" t="s">
        <v>66</v>
      </c>
      <c r="N55" s="360"/>
      <c r="O55" s="361"/>
      <c r="P55" s="205"/>
      <c r="Q55" s="206"/>
      <c r="R55" s="359" t="s">
        <v>67</v>
      </c>
      <c r="S55" s="360"/>
      <c r="T55" s="361"/>
      <c r="U55" s="205"/>
      <c r="V55" s="206"/>
      <c r="W55" s="359" t="s">
        <v>68</v>
      </c>
      <c r="X55" s="360"/>
      <c r="Y55" s="361"/>
      <c r="Z55" s="205"/>
      <c r="AA55" s="206"/>
      <c r="AB55" s="359" t="s">
        <v>69</v>
      </c>
      <c r="AC55" s="360"/>
      <c r="AD55" s="361"/>
      <c r="AE55" s="205"/>
      <c r="AF55" s="206"/>
      <c r="AG55" s="359" t="s">
        <v>70</v>
      </c>
      <c r="AH55" s="360"/>
      <c r="AI55" s="361"/>
      <c r="AJ55" s="205"/>
      <c r="AK55" s="206"/>
      <c r="AL55" s="359" t="s">
        <v>71</v>
      </c>
      <c r="AM55" s="360"/>
      <c r="AN55" s="361"/>
      <c r="AO55" s="205"/>
      <c r="AP55" s="206"/>
      <c r="AQ55" s="161" t="s">
        <v>72</v>
      </c>
      <c r="AR55" s="162"/>
      <c r="AS55" s="163"/>
      <c r="AT55" s="205"/>
      <c r="AU55" s="206"/>
      <c r="AV55" s="161" t="s">
        <v>73</v>
      </c>
      <c r="AW55" s="162"/>
      <c r="AX55" s="163"/>
      <c r="AY55" s="205"/>
      <c r="AZ55" s="206"/>
      <c r="BA55" s="161" t="s">
        <v>74</v>
      </c>
      <c r="BB55" s="162"/>
      <c r="BC55" s="163"/>
      <c r="BD55" s="205"/>
      <c r="BE55" s="206"/>
      <c r="BF55" s="161" t="s">
        <v>120</v>
      </c>
      <c r="BG55" s="162"/>
      <c r="BH55" s="163"/>
      <c r="BI55" s="205"/>
      <c r="BJ55" s="206"/>
      <c r="BK55" s="161" t="s">
        <v>121</v>
      </c>
      <c r="BL55" s="162"/>
      <c r="BM55" s="163"/>
      <c r="BN55" s="205"/>
      <c r="BO55" s="206"/>
      <c r="BP55" s="161" t="s">
        <v>75</v>
      </c>
      <c r="BQ55" s="162"/>
      <c r="BR55" s="163"/>
      <c r="BS55" s="205"/>
      <c r="BT55" s="206"/>
      <c r="BU55" s="161" t="s">
        <v>76</v>
      </c>
      <c r="BV55" s="162"/>
      <c r="BW55" s="163"/>
      <c r="BX55" s="205"/>
      <c r="BY55" s="206"/>
      <c r="BZ55" s="161" t="s">
        <v>77</v>
      </c>
      <c r="CA55" s="162"/>
      <c r="CB55" s="163"/>
      <c r="CC55" s="205"/>
      <c r="CD55" s="206"/>
      <c r="CE55" s="359" t="s">
        <v>78</v>
      </c>
      <c r="CF55" s="360"/>
      <c r="CG55" s="361"/>
      <c r="CH55" s="205"/>
      <c r="CI55" s="206"/>
      <c r="CJ55" s="359" t="s">
        <v>79</v>
      </c>
      <c r="CK55" s="360"/>
      <c r="CL55" s="361"/>
      <c r="CM55" s="205"/>
      <c r="CN55" s="206"/>
    </row>
    <row r="56" spans="1:92">
      <c r="A56" s="363"/>
      <c r="B56" s="365"/>
      <c r="C56" s="41" t="s">
        <v>92</v>
      </c>
      <c r="D56" s="35" t="s">
        <v>93</v>
      </c>
      <c r="E56" s="35" t="s">
        <v>94</v>
      </c>
      <c r="F56" s="35" t="s">
        <v>150</v>
      </c>
      <c r="G56" s="35" t="s">
        <v>151</v>
      </c>
      <c r="H56" s="35" t="s">
        <v>92</v>
      </c>
      <c r="I56" s="35" t="s">
        <v>93</v>
      </c>
      <c r="J56" s="35" t="s">
        <v>94</v>
      </c>
      <c r="K56" s="35" t="s">
        <v>150</v>
      </c>
      <c r="L56" s="35" t="s">
        <v>151</v>
      </c>
      <c r="M56" s="35" t="s">
        <v>92</v>
      </c>
      <c r="N56" s="35" t="s">
        <v>93</v>
      </c>
      <c r="O56" s="35" t="s">
        <v>94</v>
      </c>
      <c r="P56" s="35" t="s">
        <v>150</v>
      </c>
      <c r="Q56" s="35" t="s">
        <v>151</v>
      </c>
      <c r="R56" s="35" t="s">
        <v>92</v>
      </c>
      <c r="S56" s="35" t="s">
        <v>93</v>
      </c>
      <c r="T56" s="35" t="s">
        <v>94</v>
      </c>
      <c r="U56" s="35" t="s">
        <v>150</v>
      </c>
      <c r="V56" s="35" t="s">
        <v>151</v>
      </c>
      <c r="W56" s="35" t="s">
        <v>92</v>
      </c>
      <c r="X56" s="35" t="s">
        <v>93</v>
      </c>
      <c r="Y56" s="35" t="s">
        <v>94</v>
      </c>
      <c r="Z56" s="35" t="s">
        <v>150</v>
      </c>
      <c r="AA56" s="35" t="s">
        <v>151</v>
      </c>
      <c r="AB56" s="35" t="s">
        <v>92</v>
      </c>
      <c r="AC56" s="35" t="s">
        <v>93</v>
      </c>
      <c r="AD56" s="35" t="s">
        <v>94</v>
      </c>
      <c r="AE56" s="35" t="s">
        <v>150</v>
      </c>
      <c r="AF56" s="35" t="s">
        <v>151</v>
      </c>
      <c r="AG56" s="35" t="s">
        <v>92</v>
      </c>
      <c r="AH56" s="35" t="s">
        <v>93</v>
      </c>
      <c r="AI56" s="35" t="s">
        <v>94</v>
      </c>
      <c r="AJ56" s="35" t="s">
        <v>150</v>
      </c>
      <c r="AK56" s="35" t="s">
        <v>151</v>
      </c>
      <c r="AL56" s="35" t="s">
        <v>92</v>
      </c>
      <c r="AM56" s="35" t="s">
        <v>93</v>
      </c>
      <c r="AN56" s="35" t="s">
        <v>94</v>
      </c>
      <c r="AO56" s="35" t="s">
        <v>150</v>
      </c>
      <c r="AP56" s="35" t="s">
        <v>151</v>
      </c>
      <c r="AQ56" s="35" t="s">
        <v>92</v>
      </c>
      <c r="AR56" s="35" t="s">
        <v>93</v>
      </c>
      <c r="AS56" s="35" t="s">
        <v>94</v>
      </c>
      <c r="AT56" s="35" t="s">
        <v>150</v>
      </c>
      <c r="AU56" s="35" t="s">
        <v>151</v>
      </c>
      <c r="AV56" s="35" t="s">
        <v>92</v>
      </c>
      <c r="AW56" s="35" t="s">
        <v>93</v>
      </c>
      <c r="AX56" s="35" t="s">
        <v>94</v>
      </c>
      <c r="AY56" s="35" t="s">
        <v>150</v>
      </c>
      <c r="AZ56" s="35" t="s">
        <v>151</v>
      </c>
      <c r="BA56" s="35" t="s">
        <v>92</v>
      </c>
      <c r="BB56" s="35" t="s">
        <v>93</v>
      </c>
      <c r="BC56" s="35" t="s">
        <v>94</v>
      </c>
      <c r="BD56" s="35" t="s">
        <v>150</v>
      </c>
      <c r="BE56" s="35" t="s">
        <v>151</v>
      </c>
      <c r="BF56" s="35" t="s">
        <v>92</v>
      </c>
      <c r="BG56" s="35" t="s">
        <v>93</v>
      </c>
      <c r="BH56" s="35" t="s">
        <v>94</v>
      </c>
      <c r="BI56" s="35" t="s">
        <v>150</v>
      </c>
      <c r="BJ56" s="35" t="s">
        <v>151</v>
      </c>
      <c r="BK56" s="35" t="s">
        <v>92</v>
      </c>
      <c r="BL56" s="35" t="s">
        <v>93</v>
      </c>
      <c r="BM56" s="35" t="s">
        <v>94</v>
      </c>
      <c r="BN56" s="35" t="s">
        <v>150</v>
      </c>
      <c r="BO56" s="35" t="s">
        <v>151</v>
      </c>
      <c r="BP56" s="35" t="s">
        <v>92</v>
      </c>
      <c r="BQ56" s="35" t="s">
        <v>93</v>
      </c>
      <c r="BR56" s="35" t="s">
        <v>94</v>
      </c>
      <c r="BS56" s="35" t="s">
        <v>150</v>
      </c>
      <c r="BT56" s="35" t="s">
        <v>151</v>
      </c>
      <c r="BU56" s="35" t="s">
        <v>92</v>
      </c>
      <c r="BV56" s="35" t="s">
        <v>93</v>
      </c>
      <c r="BW56" s="35" t="s">
        <v>94</v>
      </c>
      <c r="BX56" s="35" t="s">
        <v>150</v>
      </c>
      <c r="BY56" s="35" t="s">
        <v>151</v>
      </c>
      <c r="BZ56" s="35" t="s">
        <v>92</v>
      </c>
      <c r="CA56" s="35" t="s">
        <v>93</v>
      </c>
      <c r="CB56" s="35" t="s">
        <v>94</v>
      </c>
      <c r="CC56" s="35" t="s">
        <v>150</v>
      </c>
      <c r="CD56" s="35" t="s">
        <v>151</v>
      </c>
      <c r="CE56" s="35" t="s">
        <v>92</v>
      </c>
      <c r="CF56" s="35" t="s">
        <v>93</v>
      </c>
      <c r="CG56" s="35" t="s">
        <v>94</v>
      </c>
      <c r="CH56" s="35" t="s">
        <v>150</v>
      </c>
      <c r="CI56" s="35" t="s">
        <v>151</v>
      </c>
      <c r="CJ56" s="35" t="s">
        <v>92</v>
      </c>
      <c r="CK56" s="35" t="s">
        <v>93</v>
      </c>
      <c r="CL56" s="35" t="s">
        <v>94</v>
      </c>
      <c r="CM56" s="35" t="s">
        <v>150</v>
      </c>
      <c r="CN56" s="35" t="s">
        <v>151</v>
      </c>
    </row>
    <row r="57" spans="1:92">
      <c r="A57" s="44" t="s">
        <v>81</v>
      </c>
      <c r="B57" s="59">
        <v>1</v>
      </c>
      <c r="C57" s="176" t="s">
        <v>6</v>
      </c>
      <c r="D57" s="176" t="s">
        <v>6</v>
      </c>
      <c r="E57" s="176" t="s">
        <v>6</v>
      </c>
      <c r="F57" s="176" t="s">
        <v>6</v>
      </c>
      <c r="G57" s="176" t="s">
        <v>6</v>
      </c>
      <c r="H57" s="176" t="s">
        <v>6</v>
      </c>
      <c r="I57" s="176" t="s">
        <v>6</v>
      </c>
      <c r="J57" s="176" t="s">
        <v>6</v>
      </c>
      <c r="K57" s="176" t="s">
        <v>6</v>
      </c>
      <c r="L57" s="176" t="s">
        <v>6</v>
      </c>
      <c r="M57" s="176" t="s">
        <v>6</v>
      </c>
      <c r="N57" s="176" t="s">
        <v>6</v>
      </c>
      <c r="O57" s="176" t="s">
        <v>6</v>
      </c>
      <c r="P57" s="176" t="s">
        <v>6</v>
      </c>
      <c r="Q57" s="176" t="s">
        <v>6</v>
      </c>
      <c r="R57" s="176" t="s">
        <v>6</v>
      </c>
      <c r="S57" s="176" t="s">
        <v>6</v>
      </c>
      <c r="T57" s="176" t="s">
        <v>6</v>
      </c>
      <c r="U57" s="176" t="s">
        <v>6</v>
      </c>
      <c r="V57" s="176" t="s">
        <v>6</v>
      </c>
      <c r="W57" s="176" t="s">
        <v>6</v>
      </c>
      <c r="X57" s="176" t="s">
        <v>6</v>
      </c>
      <c r="Y57" s="176" t="s">
        <v>6</v>
      </c>
      <c r="Z57" s="176" t="s">
        <v>6</v>
      </c>
      <c r="AA57" s="176" t="s">
        <v>6</v>
      </c>
      <c r="AB57" s="176" t="s">
        <v>6</v>
      </c>
      <c r="AC57" s="176" t="s">
        <v>6</v>
      </c>
      <c r="AD57" s="176" t="s">
        <v>6</v>
      </c>
      <c r="AE57" s="176" t="s">
        <v>6</v>
      </c>
      <c r="AF57" s="176" t="s">
        <v>6</v>
      </c>
      <c r="AG57" s="176" t="s">
        <v>6</v>
      </c>
      <c r="AH57" s="176" t="s">
        <v>6</v>
      </c>
      <c r="AI57" s="176" t="s">
        <v>6</v>
      </c>
      <c r="AJ57" s="176" t="s">
        <v>6</v>
      </c>
      <c r="AK57" s="176" t="s">
        <v>6</v>
      </c>
      <c r="AL57" s="27">
        <v>8.2766666666666697E-2</v>
      </c>
      <c r="AM57" s="26">
        <v>7.4366666666666706E-2</v>
      </c>
      <c r="AN57" s="26">
        <v>6.5666666666666706E-2</v>
      </c>
      <c r="AO57" s="35">
        <f>AVERAGE(AL57:AN57)</f>
        <v>7.4266666666666703E-2</v>
      </c>
      <c r="AP57" s="35">
        <f>STDEV(AL57:AN57)</f>
        <v>8.5504385852422735E-3</v>
      </c>
      <c r="AQ57" s="176" t="s">
        <v>6</v>
      </c>
      <c r="AR57" s="176" t="s">
        <v>6</v>
      </c>
      <c r="AS57" s="176" t="s">
        <v>6</v>
      </c>
      <c r="AT57" s="176" t="s">
        <v>6</v>
      </c>
      <c r="AU57" s="176" t="s">
        <v>6</v>
      </c>
      <c r="AV57" s="176" t="s">
        <v>6</v>
      </c>
      <c r="AW57" s="176" t="s">
        <v>6</v>
      </c>
      <c r="AX57" s="176" t="s">
        <v>6</v>
      </c>
      <c r="AY57" s="176" t="s">
        <v>6</v>
      </c>
      <c r="AZ57" s="176" t="s">
        <v>6</v>
      </c>
      <c r="BA57" s="176" t="s">
        <v>6</v>
      </c>
      <c r="BB57" s="176" t="s">
        <v>6</v>
      </c>
      <c r="BC57" s="176" t="s">
        <v>6</v>
      </c>
      <c r="BD57" s="176" t="s">
        <v>6</v>
      </c>
      <c r="BE57" s="176" t="s">
        <v>6</v>
      </c>
      <c r="BF57" s="176" t="s">
        <v>6</v>
      </c>
      <c r="BG57" s="176" t="s">
        <v>6</v>
      </c>
      <c r="BH57" s="176" t="s">
        <v>6</v>
      </c>
      <c r="BI57" s="176" t="s">
        <v>6</v>
      </c>
      <c r="BJ57" s="176" t="s">
        <v>6</v>
      </c>
      <c r="BK57" s="176" t="s">
        <v>6</v>
      </c>
      <c r="BL57" s="176" t="s">
        <v>6</v>
      </c>
      <c r="BM57" s="176" t="s">
        <v>6</v>
      </c>
      <c r="BN57" s="176" t="s">
        <v>6</v>
      </c>
      <c r="BO57" s="176" t="s">
        <v>6</v>
      </c>
      <c r="BP57" s="176" t="s">
        <v>6</v>
      </c>
      <c r="BQ57" s="176" t="s">
        <v>6</v>
      </c>
      <c r="BR57" s="176" t="s">
        <v>6</v>
      </c>
      <c r="BS57" s="35" t="e">
        <f>AVERAGE(BP57,BQ57,BR57)</f>
        <v>#DIV/0!</v>
      </c>
      <c r="BT57" s="35" t="e">
        <f t="shared" ref="BT57:BT58" si="110">STDEV(BP57,BQ57,BR57)</f>
        <v>#DIV/0!</v>
      </c>
      <c r="BU57" s="26">
        <v>0.11436666666666701</v>
      </c>
      <c r="BV57" s="56">
        <v>0.116166666666667</v>
      </c>
      <c r="BW57" s="26">
        <v>0.140366666666667</v>
      </c>
      <c r="BX57" s="35">
        <f>AVERAGE(BU57:BW57)</f>
        <v>0.12363333333333366</v>
      </c>
      <c r="BY57" s="35">
        <f>STDEV(BU57:BW57)</f>
        <v>1.4519412292972924E-2</v>
      </c>
      <c r="BZ57" s="26">
        <v>8.8566666666666696E-2</v>
      </c>
      <c r="CA57" s="56">
        <v>5.3266666666666698E-2</v>
      </c>
      <c r="CB57" s="26">
        <v>5.35666666666667E-2</v>
      </c>
      <c r="CC57" s="35">
        <f>AVERAGE(BZ57:CB57)</f>
        <v>6.5133333333333363E-2</v>
      </c>
      <c r="CD57" s="35">
        <f>STDEV(BZ57:CB57)</f>
        <v>2.0294416309254437E-2</v>
      </c>
      <c r="CE57" s="56">
        <v>8.6666666666666593E-3</v>
      </c>
      <c r="CF57" s="26">
        <v>8.5666666666666599E-3</v>
      </c>
      <c r="CG57" s="26">
        <v>8.4666666666666605E-3</v>
      </c>
      <c r="CH57" s="35">
        <f t="shared" ref="CH57:CH58" si="111">AVERAGE(CE57:CG57)</f>
        <v>8.5666666666666599E-3</v>
      </c>
      <c r="CI57" s="35">
        <f t="shared" ref="CI57:CI58" si="112">STDEV(CE57:CG57)</f>
        <v>9.9999999999999395E-5</v>
      </c>
      <c r="CJ57" s="56">
        <v>8.6666666666666593E-3</v>
      </c>
      <c r="CK57" s="26">
        <v>8.5666666666666599E-3</v>
      </c>
      <c r="CL57" s="26">
        <v>8.4666666666666605E-3</v>
      </c>
      <c r="CM57" s="35">
        <f t="shared" ref="CM57:CM58" si="113">AVERAGE(CJ57:CL57)</f>
        <v>8.5666666666666599E-3</v>
      </c>
      <c r="CN57" s="35">
        <f t="shared" ref="CN57:CN58" si="114">STDEV(CJ57:CL57)</f>
        <v>9.9999999999999395E-5</v>
      </c>
    </row>
    <row r="58" spans="1:92">
      <c r="A58" s="44" t="s">
        <v>82</v>
      </c>
      <c r="B58" s="59">
        <v>0.75</v>
      </c>
      <c r="C58" s="176" t="s">
        <v>6</v>
      </c>
      <c r="D58" s="176" t="s">
        <v>6</v>
      </c>
      <c r="E58" s="176" t="s">
        <v>6</v>
      </c>
      <c r="F58" s="176" t="s">
        <v>6</v>
      </c>
      <c r="G58" s="176" t="s">
        <v>6</v>
      </c>
      <c r="H58" s="27">
        <v>0.22696666666666701</v>
      </c>
      <c r="I58" s="26">
        <v>0.18666666666666701</v>
      </c>
      <c r="J58" s="26">
        <v>0.196566666666667</v>
      </c>
      <c r="K58" s="35">
        <f t="shared" ref="K58:K65" si="115">AVERAGE(H58,I58,J58)</f>
        <v>0.20340000000000033</v>
      </c>
      <c r="L58" s="35">
        <f t="shared" ref="L58:L65" si="116">STDEV(H58,I58,J58)</f>
        <v>2.1001031720687759E-2</v>
      </c>
      <c r="M58" s="27">
        <v>8.0166666666666705E-2</v>
      </c>
      <c r="N58" s="26">
        <v>9.1866666666666694E-2</v>
      </c>
      <c r="O58" s="26">
        <v>9.5466666666666603E-2</v>
      </c>
      <c r="P58" s="35">
        <f t="shared" ref="P58:P59" si="117">AVERAGE(M58,N58,O58)</f>
        <v>8.9166666666666672E-2</v>
      </c>
      <c r="Q58" s="35">
        <f t="shared" ref="Q58:Q59" si="118">STDEV(M58,N58,O58)</f>
        <v>7.9993749755839869E-3</v>
      </c>
      <c r="R58" s="176" t="s">
        <v>6</v>
      </c>
      <c r="S58" s="176" t="s">
        <v>6</v>
      </c>
      <c r="T58" s="176" t="s">
        <v>6</v>
      </c>
      <c r="U58" s="176" t="s">
        <v>6</v>
      </c>
      <c r="V58" s="176" t="s">
        <v>6</v>
      </c>
      <c r="W58" s="26">
        <v>0.14776666666666699</v>
      </c>
      <c r="X58" s="27">
        <v>0.124966666666667</v>
      </c>
      <c r="Y58" s="26">
        <v>0.11486666666666701</v>
      </c>
      <c r="Z58" s="35">
        <f t="shared" ref="Z58:Z65" si="119">AVERAGE(W58,X58,Y58)</f>
        <v>0.12920000000000034</v>
      </c>
      <c r="AA58" s="35">
        <f t="shared" ref="AA58:AA65" si="120">STDEV(W58,X58,Y58)</f>
        <v>1.6853585177443235E-2</v>
      </c>
      <c r="AB58" s="26">
        <v>0.37946666666666701</v>
      </c>
      <c r="AC58" s="27">
        <v>0.31386666666666702</v>
      </c>
      <c r="AD58" s="26">
        <v>0.109366666666667</v>
      </c>
      <c r="AE58" s="35">
        <f t="shared" ref="AE58:AE65" si="121">AVERAGE(AB58,AC58,AD58)</f>
        <v>0.26756666666666701</v>
      </c>
      <c r="AF58" s="35">
        <f t="shared" ref="AF58:AF65" si="122">STDEV(AB58,AC58,AD58)</f>
        <v>0.14087679013946894</v>
      </c>
      <c r="AG58" s="225">
        <v>7.1466666666666706E-2</v>
      </c>
      <c r="AH58" s="26">
        <v>7.6266666666666594E-2</v>
      </c>
      <c r="AI58" s="26">
        <v>7.2966666666666694E-2</v>
      </c>
      <c r="AJ58" s="35">
        <f t="shared" ref="AJ58:AJ65" si="123">AVERAGE(AG58,AH58,AI58)</f>
        <v>7.3566666666666669E-2</v>
      </c>
      <c r="AK58" s="35">
        <f t="shared" ref="AK58:AK65" si="124">STDEV(AG58,AH58,AI58)</f>
        <v>2.4556058315616746E-3</v>
      </c>
      <c r="AL58" s="28">
        <v>4.1666666666666699E-2</v>
      </c>
      <c r="AM58" s="26">
        <v>3.92666666666667E-2</v>
      </c>
      <c r="AN58" s="26">
        <v>3.97666666666667E-2</v>
      </c>
      <c r="AO58" s="35">
        <f t="shared" ref="AO58:AO65" si="125">AVERAGE(AL58:AN58)</f>
        <v>4.0233333333333364E-2</v>
      </c>
      <c r="AP58" s="35">
        <f t="shared" ref="AP58:AP65" si="126">STDEV(AL58:AN58)</f>
        <v>1.266227994214838E-3</v>
      </c>
      <c r="AQ58" s="176" t="s">
        <v>6</v>
      </c>
      <c r="AR58" s="176" t="s">
        <v>6</v>
      </c>
      <c r="AS58" s="176" t="s">
        <v>6</v>
      </c>
      <c r="AT58" s="176" t="s">
        <v>6</v>
      </c>
      <c r="AU58" s="176" t="s">
        <v>6</v>
      </c>
      <c r="AV58" s="176" t="s">
        <v>6</v>
      </c>
      <c r="AW58" s="176" t="s">
        <v>6</v>
      </c>
      <c r="AX58" s="176" t="s">
        <v>6</v>
      </c>
      <c r="AY58" s="176" t="s">
        <v>6</v>
      </c>
      <c r="AZ58" s="176" t="s">
        <v>6</v>
      </c>
      <c r="BA58" s="176" t="s">
        <v>6</v>
      </c>
      <c r="BB58" s="176" t="s">
        <v>6</v>
      </c>
      <c r="BC58" s="176" t="s">
        <v>6</v>
      </c>
      <c r="BD58" s="176" t="s">
        <v>6</v>
      </c>
      <c r="BE58" s="176" t="s">
        <v>6</v>
      </c>
      <c r="BF58" s="176" t="s">
        <v>6</v>
      </c>
      <c r="BG58" s="176" t="s">
        <v>6</v>
      </c>
      <c r="BH58" s="176" t="s">
        <v>6</v>
      </c>
      <c r="BI58" s="176" t="s">
        <v>6</v>
      </c>
      <c r="BJ58" s="176" t="s">
        <v>6</v>
      </c>
      <c r="BK58" s="176" t="s">
        <v>6</v>
      </c>
      <c r="BL58" s="176" t="s">
        <v>6</v>
      </c>
      <c r="BM58" s="176" t="s">
        <v>6</v>
      </c>
      <c r="BN58" s="176" t="s">
        <v>6</v>
      </c>
      <c r="BO58" s="176" t="s">
        <v>6</v>
      </c>
      <c r="BP58" s="176" t="s">
        <v>6</v>
      </c>
      <c r="BQ58" s="176" t="s">
        <v>6</v>
      </c>
      <c r="BR58" s="176" t="s">
        <v>6</v>
      </c>
      <c r="BS58" s="35" t="e">
        <f t="shared" ref="BS58" si="127">AVERAGE(BP58,BQ58,BR58)</f>
        <v>#DIV/0!</v>
      </c>
      <c r="BT58" s="35" t="e">
        <f t="shared" si="110"/>
        <v>#DIV/0!</v>
      </c>
      <c r="BU58" s="26">
        <v>0.113266666666667</v>
      </c>
      <c r="BV58" s="28">
        <v>9.9866666666666701E-2</v>
      </c>
      <c r="BW58" s="26">
        <v>0.116966666666667</v>
      </c>
      <c r="BX58" s="35">
        <f t="shared" ref="BX58:BX65" si="128">AVERAGE(BU58:BW58)</f>
        <v>0.11003333333333358</v>
      </c>
      <c r="BY58" s="35">
        <f t="shared" ref="BY58:BY65" si="129">STDEV(BU58:BW58)</f>
        <v>8.9968513010572956E-3</v>
      </c>
      <c r="BZ58" s="26">
        <v>0.108266666666667</v>
      </c>
      <c r="CA58" s="28">
        <v>0.109966666666667</v>
      </c>
      <c r="CB58" s="26">
        <v>0.113166666666667</v>
      </c>
      <c r="CC58" s="35">
        <f t="shared" ref="CC58:CC65" si="130">AVERAGE(BZ58:CB58)</f>
        <v>0.110466666666667</v>
      </c>
      <c r="CD58" s="35">
        <f t="shared" ref="CD58:CD65" si="131">STDEV(BZ58:CB58)</f>
        <v>2.4879710609249459E-3</v>
      </c>
      <c r="CE58" s="28">
        <v>4.4466666666666703E-2</v>
      </c>
      <c r="CF58" s="26">
        <v>4.7966666666666699E-2</v>
      </c>
      <c r="CG58" s="26">
        <v>3.8866666666666702E-2</v>
      </c>
      <c r="CH58" s="35">
        <f t="shared" si="111"/>
        <v>4.3766666666666697E-2</v>
      </c>
      <c r="CI58" s="35">
        <f t="shared" si="112"/>
        <v>4.5902069670113992E-3</v>
      </c>
      <c r="CJ58" s="28">
        <v>4.4466666666666703E-2</v>
      </c>
      <c r="CK58" s="26">
        <v>4.7966666666666699E-2</v>
      </c>
      <c r="CL58" s="26">
        <v>3.8866666666666702E-2</v>
      </c>
      <c r="CM58" s="35">
        <f t="shared" si="113"/>
        <v>4.3766666666666697E-2</v>
      </c>
      <c r="CN58" s="35">
        <f t="shared" si="114"/>
        <v>4.5902069670113992E-3</v>
      </c>
    </row>
    <row r="59" spans="1:92">
      <c r="A59" s="44" t="s">
        <v>83</v>
      </c>
      <c r="B59" s="42">
        <v>0.5</v>
      </c>
      <c r="C59" s="26">
        <v>2.6333333333333299E-2</v>
      </c>
      <c r="D59" s="27">
        <v>2.0233333333333301E-2</v>
      </c>
      <c r="E59" s="26">
        <v>2.8633333333333299E-2</v>
      </c>
      <c r="F59" s="35">
        <f>AVERAGE(C59,D59,E59)</f>
        <v>2.5066666666666636E-2</v>
      </c>
      <c r="G59" s="35">
        <f>STDEV(C59,D59,E59)</f>
        <v>4.3408908455907207E-3</v>
      </c>
      <c r="H59" s="28">
        <v>0.46353333333333302</v>
      </c>
      <c r="I59" s="26">
        <v>0.44973333333333299</v>
      </c>
      <c r="J59" s="26">
        <v>0.408733333333333</v>
      </c>
      <c r="K59" s="35">
        <f t="shared" si="115"/>
        <v>0.44066666666666632</v>
      </c>
      <c r="L59" s="35">
        <f t="shared" si="116"/>
        <v>2.8502865353036588E-2</v>
      </c>
      <c r="M59" s="28">
        <v>5.4833333333333303E-2</v>
      </c>
      <c r="N59" s="26">
        <v>5.1733333333333298E-2</v>
      </c>
      <c r="O59" s="26">
        <v>0.32793333333333302</v>
      </c>
      <c r="P59" s="35">
        <f t="shared" si="117"/>
        <v>0.1448333333333332</v>
      </c>
      <c r="Q59" s="35">
        <f t="shared" si="118"/>
        <v>0.15857682680644089</v>
      </c>
      <c r="R59" s="27">
        <v>5.4633333333333298E-2</v>
      </c>
      <c r="S59" s="26">
        <v>5.1833333333333301E-2</v>
      </c>
      <c r="T59" s="26">
        <v>5.9933333333333297E-2</v>
      </c>
      <c r="U59" s="35">
        <f>AVERAGE(R59,S59,T59)</f>
        <v>5.5466666666666629E-2</v>
      </c>
      <c r="V59" s="35">
        <f>STDEV(R59,S59,T59)</f>
        <v>4.1137979208188289E-3</v>
      </c>
      <c r="W59" s="26">
        <v>0.1459</v>
      </c>
      <c r="X59" s="28">
        <v>0.1153</v>
      </c>
      <c r="Y59" s="26">
        <v>9.7199999999999995E-2</v>
      </c>
      <c r="Z59" s="35">
        <f t="shared" si="119"/>
        <v>0.11946666666666667</v>
      </c>
      <c r="AA59" s="35">
        <f t="shared" si="120"/>
        <v>2.4615916260284407E-2</v>
      </c>
      <c r="AB59" s="26">
        <v>0.1071</v>
      </c>
      <c r="AC59" s="28">
        <v>9.7000000000000003E-2</v>
      </c>
      <c r="AD59" s="26">
        <v>0.1019</v>
      </c>
      <c r="AE59" s="35">
        <f t="shared" si="121"/>
        <v>0.10199999999999999</v>
      </c>
      <c r="AF59" s="35">
        <f t="shared" si="122"/>
        <v>5.0507425196697556E-3</v>
      </c>
      <c r="AG59" s="28">
        <v>5.8200000000000002E-2</v>
      </c>
      <c r="AH59" s="26">
        <v>5.8200000000000002E-2</v>
      </c>
      <c r="AI59" s="26">
        <v>4.7E-2</v>
      </c>
      <c r="AJ59" s="35">
        <f t="shared" si="123"/>
        <v>5.4466666666666663E-2</v>
      </c>
      <c r="AK59" s="35">
        <f t="shared" si="124"/>
        <v>6.46632301492381E-3</v>
      </c>
      <c r="AL59" s="26">
        <v>2.47E-2</v>
      </c>
      <c r="AM59" s="34">
        <v>2.5499999999999998E-2</v>
      </c>
      <c r="AN59" s="26">
        <v>2.6700000000000002E-2</v>
      </c>
      <c r="AO59" s="35">
        <f t="shared" si="125"/>
        <v>2.5633333333333331E-2</v>
      </c>
      <c r="AP59" s="35">
        <f t="shared" si="126"/>
        <v>1.0066445913694342E-3</v>
      </c>
      <c r="AQ59" s="26">
        <v>1.96666666666667E-2</v>
      </c>
      <c r="AR59" s="26">
        <v>1.1866666666666701E-2</v>
      </c>
      <c r="AS59" s="26">
        <v>1.4466666666666701E-2</v>
      </c>
      <c r="AT59" s="35">
        <f>AVERAGE(AQ59,AR59,AS59)</f>
        <v>1.5333333333333365E-2</v>
      </c>
      <c r="AU59" s="35">
        <f>STDEV(AQ59,AR59,AS59)</f>
        <v>3.9715656022950678E-3</v>
      </c>
      <c r="AV59" s="26">
        <v>0.13546666666666701</v>
      </c>
      <c r="AW59" s="26">
        <v>0.14726666666666699</v>
      </c>
      <c r="AX59" s="26">
        <v>0.12556666666666699</v>
      </c>
      <c r="AY59" s="35">
        <f>AVERAGE(AV59,AW59,AX59)</f>
        <v>0.13610000000000033</v>
      </c>
      <c r="AZ59" s="35">
        <f>STDEV(AV59,AW59,AX59)</f>
        <v>1.0863854441832939E-2</v>
      </c>
      <c r="BA59" s="26">
        <v>6.1266666666666698E-2</v>
      </c>
      <c r="BB59" s="26">
        <v>5.4966666666666698E-2</v>
      </c>
      <c r="BC59" s="26">
        <v>8.6166666666666697E-2</v>
      </c>
      <c r="BD59" s="35">
        <f>AVERAGE(BA59,BB59,BC59)</f>
        <v>6.7466666666666689E-2</v>
      </c>
      <c r="BE59" s="35">
        <f>STDEV(BA59,BB59,BC59)</f>
        <v>1.6498181717995507E-2</v>
      </c>
      <c r="BF59" s="26">
        <v>0.19953333333333301</v>
      </c>
      <c r="BG59" s="26">
        <v>0.16123333333333301</v>
      </c>
      <c r="BH59" s="26">
        <v>0.24833333333333299</v>
      </c>
      <c r="BI59" s="35">
        <f>AVERAGE(BF59,BG59,BH59)</f>
        <v>0.20303333333333298</v>
      </c>
      <c r="BJ59" s="35">
        <f>STDEV(BF59,BG59,BH59)</f>
        <v>4.3655354768917083E-2</v>
      </c>
      <c r="BK59" s="26">
        <v>1.1463333333333301</v>
      </c>
      <c r="BL59" s="26">
        <v>0.53763333333333296</v>
      </c>
      <c r="BM59" s="26">
        <v>0.52253333333333296</v>
      </c>
      <c r="BN59" s="35">
        <f>AVERAGE(BK59,BL59,BM59)</f>
        <v>0.73549999999999871</v>
      </c>
      <c r="BO59" s="35">
        <f>STDEV(BK59,BL59,BM59)</f>
        <v>0.35587220084369076</v>
      </c>
      <c r="BP59" s="26">
        <v>0.64823333333333299</v>
      </c>
      <c r="BQ59" s="26">
        <v>0.70343333333333302</v>
      </c>
      <c r="BR59" s="26">
        <v>0.74153333333333304</v>
      </c>
      <c r="BS59" s="35">
        <f>AVERAGE(BP59,BQ59,BR59)</f>
        <v>0.69773333333333298</v>
      </c>
      <c r="BT59" s="35">
        <f>STDEV(BP59,BQ59,BR59)</f>
        <v>4.6910446597746243E-2</v>
      </c>
      <c r="BU59" s="26">
        <v>8.3333333333333301E-2</v>
      </c>
      <c r="BV59" s="34">
        <v>7.7733333333333293E-2</v>
      </c>
      <c r="BW59" s="34">
        <v>7.6933333333333298E-2</v>
      </c>
      <c r="BX59" s="35">
        <f t="shared" si="128"/>
        <v>7.9333333333333297E-2</v>
      </c>
      <c r="BY59" s="35">
        <f t="shared" si="129"/>
        <v>3.4871191548325416E-3</v>
      </c>
      <c r="BZ59" s="34">
        <v>0.105</v>
      </c>
      <c r="CA59" s="34">
        <v>9.4799999999999995E-2</v>
      </c>
      <c r="CB59" s="34">
        <v>7.3400000000000007E-2</v>
      </c>
      <c r="CC59" s="35">
        <f t="shared" si="130"/>
        <v>9.1066666666666671E-2</v>
      </c>
      <c r="CD59" s="35">
        <f t="shared" si="131"/>
        <v>1.6127409380719965E-2</v>
      </c>
      <c r="CE59" s="34">
        <v>1.0699999999999999E-2</v>
      </c>
      <c r="CF59" s="34">
        <v>1.06E-2</v>
      </c>
      <c r="CG59" s="34">
        <v>8.5000000000000006E-3</v>
      </c>
      <c r="CH59" s="35">
        <f>AVERAGE(CE59,CF59,CG59)</f>
        <v>9.9333333333333339E-3</v>
      </c>
      <c r="CI59" s="35">
        <f>STDEV(CE59,CF59,CG59)</f>
        <v>1.2423096769056145E-3</v>
      </c>
      <c r="CJ59" s="26">
        <v>0.2979</v>
      </c>
      <c r="CK59" s="26">
        <v>0.26919999999999999</v>
      </c>
      <c r="CL59" s="26">
        <v>0.73939999999999995</v>
      </c>
      <c r="CM59" s="35">
        <f>AVERAGE(CJ59,CK59,CL59)</f>
        <v>0.43549999999999994</v>
      </c>
      <c r="CN59" s="35">
        <f>STDEV(CJ59,CK59,CL59)</f>
        <v>0.26357604215861508</v>
      </c>
    </row>
    <row r="60" spans="1:92">
      <c r="A60" s="44" t="s">
        <v>84</v>
      </c>
      <c r="B60" s="42">
        <v>0.25</v>
      </c>
      <c r="C60" s="26">
        <v>0.119733333333333</v>
      </c>
      <c r="D60" s="28">
        <v>4.3533333333333299E-2</v>
      </c>
      <c r="E60" s="26">
        <v>2.21333333333333E-2</v>
      </c>
      <c r="F60" s="35">
        <f t="shared" ref="F60:F65" si="132">AVERAGE(C60,D60,E60)</f>
        <v>6.1799999999999862E-2</v>
      </c>
      <c r="G60" s="35">
        <f t="shared" ref="G60:G65" si="133">STDEV(C60,D60,E60)</f>
        <v>5.130003248861853E-2</v>
      </c>
      <c r="H60" s="26">
        <v>0.33933333333333299</v>
      </c>
      <c r="I60" s="26">
        <v>0.39443333333333302</v>
      </c>
      <c r="J60" s="26">
        <v>0.36423333333333302</v>
      </c>
      <c r="K60" s="35">
        <f t="shared" si="115"/>
        <v>0.36599999999999966</v>
      </c>
      <c r="L60" s="35">
        <f t="shared" si="116"/>
        <v>2.7592450658347374E-2</v>
      </c>
      <c r="M60" s="26">
        <v>4.9333333333333299E-2</v>
      </c>
      <c r="N60" s="26">
        <v>4.5333333333333302E-2</v>
      </c>
      <c r="O60" s="26">
        <v>4.79333333333333E-2</v>
      </c>
      <c r="P60" s="35">
        <f t="shared" ref="P60:P65" si="134">AVERAGE(M60,N60,O60)</f>
        <v>4.7533333333333296E-2</v>
      </c>
      <c r="Q60" s="35">
        <f t="shared" ref="Q60:Q65" si="135">STDEV(M60,N60,O60)</f>
        <v>2.0297783130184422E-3</v>
      </c>
      <c r="R60" s="28">
        <v>4.2233333333333303E-2</v>
      </c>
      <c r="S60" s="26">
        <v>4.5933333333333298E-2</v>
      </c>
      <c r="T60" s="26">
        <v>5.6333333333333298E-2</v>
      </c>
      <c r="U60" s="35">
        <f t="shared" ref="U60:U65" si="136">AVERAGE(R60,S60,T60)</f>
        <v>4.8166666666666635E-2</v>
      </c>
      <c r="V60" s="35">
        <f t="shared" ref="V60:V65" si="137">STDEV(R60,S60,T60)</f>
        <v>7.3104947392999995E-3</v>
      </c>
      <c r="W60" s="26">
        <v>0.47499999999999998</v>
      </c>
      <c r="X60" s="26">
        <v>0.41880000000000001</v>
      </c>
      <c r="Y60" s="26">
        <v>0.42349999999999999</v>
      </c>
      <c r="Z60" s="35">
        <f t="shared" si="119"/>
        <v>0.43909999999999999</v>
      </c>
      <c r="AA60" s="35">
        <f t="shared" si="120"/>
        <v>3.1178999342506158E-2</v>
      </c>
      <c r="AB60" s="26">
        <v>0.35649999999999998</v>
      </c>
      <c r="AC60" s="26">
        <v>0.33979999999999999</v>
      </c>
      <c r="AD60" s="26">
        <v>0.31869999999999998</v>
      </c>
      <c r="AE60" s="35">
        <f t="shared" si="121"/>
        <v>0.33833333333333332</v>
      </c>
      <c r="AF60" s="35">
        <f t="shared" si="122"/>
        <v>1.8942632692773551E-2</v>
      </c>
      <c r="AG60" s="26">
        <v>0.215</v>
      </c>
      <c r="AH60" s="26">
        <v>0.33500000000000002</v>
      </c>
      <c r="AI60" s="26">
        <v>0.35360000000000003</v>
      </c>
      <c r="AJ60" s="35">
        <f t="shared" si="123"/>
        <v>0.30120000000000002</v>
      </c>
      <c r="AK60" s="35">
        <f t="shared" si="124"/>
        <v>7.5228452064361892E-2</v>
      </c>
      <c r="AL60" s="26">
        <v>2.5399999999999999E-2</v>
      </c>
      <c r="AM60" s="26">
        <v>2.2200000000000001E-2</v>
      </c>
      <c r="AN60" s="26">
        <v>2.7E-2</v>
      </c>
      <c r="AO60" s="35">
        <f t="shared" si="125"/>
        <v>2.4866666666666665E-2</v>
      </c>
      <c r="AP60" s="35">
        <f t="shared" si="126"/>
        <v>2.444040370643114E-3</v>
      </c>
      <c r="AQ60" s="26">
        <v>9.0666666666666604E-3</v>
      </c>
      <c r="AR60" s="26">
        <v>9.5666666666666608E-3</v>
      </c>
      <c r="AS60" s="26">
        <v>9.3666666666666603E-3</v>
      </c>
      <c r="AT60" s="35">
        <f t="shared" ref="AT60:AT65" si="138">AVERAGE(AQ60,AR60,AS60)</f>
        <v>9.3333333333333272E-3</v>
      </c>
      <c r="AU60" s="35">
        <f t="shared" ref="AU60:AU65" si="139">STDEV(AQ60,AR60,AS60)</f>
        <v>2.5166114784235856E-4</v>
      </c>
      <c r="AV60" s="26">
        <v>1.8166666666666699E-2</v>
      </c>
      <c r="AW60" s="26">
        <v>1.7266666666666701E-2</v>
      </c>
      <c r="AX60" s="26">
        <v>2.0766666666666701E-2</v>
      </c>
      <c r="AY60" s="35">
        <f t="shared" ref="AY60:AY65" si="140">AVERAGE(AV60,AW60,AX60)</f>
        <v>1.8733333333333366E-2</v>
      </c>
      <c r="AZ60" s="35">
        <f t="shared" ref="AZ60:AZ65" si="141">STDEV(AV60,AW60,AX60)</f>
        <v>1.8175074506954114E-3</v>
      </c>
      <c r="BA60" s="26">
        <v>6.2466666666666698E-2</v>
      </c>
      <c r="BB60" s="26">
        <v>6.3566666666666702E-2</v>
      </c>
      <c r="BC60" s="26">
        <v>6.0766666666666698E-2</v>
      </c>
      <c r="BD60" s="35">
        <f t="shared" ref="BD60:BD65" si="142">AVERAGE(BA60,BB60,BC60)</f>
        <v>6.2266666666666692E-2</v>
      </c>
      <c r="BE60" s="35">
        <f t="shared" ref="BE60:BE65" si="143">STDEV(BA60,BB60,BC60)</f>
        <v>1.4106735979665902E-3</v>
      </c>
      <c r="BF60" s="26">
        <v>6.6733333333333297E-2</v>
      </c>
      <c r="BG60" s="26">
        <v>6.9533333333333294E-2</v>
      </c>
      <c r="BH60" s="26">
        <v>7.7833333333333296E-2</v>
      </c>
      <c r="BI60" s="35">
        <f t="shared" ref="BI60:BI65" si="144">AVERAGE(BF60,BG60,BH60)</f>
        <v>7.1366666666666634E-2</v>
      </c>
      <c r="BJ60" s="35">
        <f t="shared" ref="BJ60:BJ65" si="145">STDEV(BF60,BG60,BH60)</f>
        <v>5.7726366015308228E-3</v>
      </c>
      <c r="BK60" s="26">
        <v>0.51633333333333298</v>
      </c>
      <c r="BL60" s="26">
        <v>0.45203333333333301</v>
      </c>
      <c r="BM60" s="26">
        <v>0.46483333333333299</v>
      </c>
      <c r="BN60" s="35">
        <f t="shared" ref="BN60:BN65" si="146">AVERAGE(BK60,BL60,BM60)</f>
        <v>0.47773333333333295</v>
      </c>
      <c r="BO60" s="35">
        <f t="shared" ref="BO60:BO65" si="147">STDEV(BK60,BL60,BM60)</f>
        <v>3.403571653425265E-2</v>
      </c>
      <c r="BP60" s="26">
        <v>0.46893333333333298</v>
      </c>
      <c r="BQ60" s="26">
        <v>0.45683333333333298</v>
      </c>
      <c r="BR60" s="26">
        <v>0.46653333333333302</v>
      </c>
      <c r="BS60" s="35">
        <f t="shared" ref="BS60:BS65" si="148">AVERAGE(BP60,BQ60,BR60)</f>
        <v>0.46409999999999968</v>
      </c>
      <c r="BT60" s="35">
        <f t="shared" ref="BT60:BT65" si="149">STDEV(BP60,BQ60,BR60)</f>
        <v>6.4065071086617425E-3</v>
      </c>
      <c r="BU60" s="26">
        <v>5.1233333333333297E-2</v>
      </c>
      <c r="BV60" s="34">
        <v>5.9833333333333301E-2</v>
      </c>
      <c r="BW60" s="34">
        <v>6.2033333333333301E-2</v>
      </c>
      <c r="BX60" s="35">
        <f t="shared" si="128"/>
        <v>5.7699999999999967E-2</v>
      </c>
      <c r="BY60" s="35">
        <f t="shared" si="129"/>
        <v>5.7073052602198667E-3</v>
      </c>
      <c r="BZ60" s="34">
        <v>0.3014</v>
      </c>
      <c r="CA60" s="34">
        <v>0.32840000000000003</v>
      </c>
      <c r="CB60" s="34">
        <v>0.2848</v>
      </c>
      <c r="CC60" s="35">
        <f t="shared" si="130"/>
        <v>0.30486666666666667</v>
      </c>
      <c r="CD60" s="35">
        <f t="shared" si="131"/>
        <v>2.2005756822552909E-2</v>
      </c>
      <c r="CE60" s="34">
        <v>1.6E-2</v>
      </c>
      <c r="CF60" s="34">
        <v>2.5100000000000001E-2</v>
      </c>
      <c r="CG60" s="34">
        <v>0.1678</v>
      </c>
      <c r="CH60" s="35">
        <f t="shared" ref="CH60:CH65" si="150">AVERAGE(CE60,CF60,CG60)</f>
        <v>6.9633333333333339E-2</v>
      </c>
      <c r="CI60" s="35">
        <f t="shared" ref="CI60:CI65" si="151">STDEV(CE60,CF60,CG60)</f>
        <v>8.5136498244485811E-2</v>
      </c>
      <c r="CJ60" s="26">
        <v>0.32569999999999999</v>
      </c>
      <c r="CK60" s="26">
        <v>0.4723</v>
      </c>
      <c r="CL60" s="26">
        <v>0.38779999999999998</v>
      </c>
      <c r="CM60" s="35">
        <f t="shared" ref="CM60:CM65" si="152">AVERAGE(CJ60,CK60,CL60)</f>
        <v>0.39526666666666666</v>
      </c>
      <c r="CN60" s="35">
        <f t="shared" ref="CN60:CN65" si="153">STDEV(CJ60,CK60,CL60)</f>
        <v>7.3584667787069291E-2</v>
      </c>
    </row>
    <row r="61" spans="1:92">
      <c r="A61" s="44" t="s">
        <v>85</v>
      </c>
      <c r="B61" s="43">
        <v>0.125</v>
      </c>
      <c r="C61" s="26">
        <v>0.43013333333333298</v>
      </c>
      <c r="D61" s="26">
        <v>0.40893333333333298</v>
      </c>
      <c r="E61" s="26">
        <v>0.39093333333333302</v>
      </c>
      <c r="F61" s="35">
        <f t="shared" si="132"/>
        <v>0.4099999999999997</v>
      </c>
      <c r="G61" s="35">
        <f t="shared" si="133"/>
        <v>1.9621756632201219E-2</v>
      </c>
      <c r="H61" s="26">
        <v>0.31633333333333302</v>
      </c>
      <c r="I61" s="26">
        <v>0.33323333333333299</v>
      </c>
      <c r="J61" s="26">
        <v>0.31113333333333298</v>
      </c>
      <c r="K61" s="35">
        <f t="shared" si="115"/>
        <v>0.32023333333333298</v>
      </c>
      <c r="L61" s="35">
        <f t="shared" si="116"/>
        <v>1.1554652742510265E-2</v>
      </c>
      <c r="M61" s="26">
        <v>0.374533333333333</v>
      </c>
      <c r="N61" s="26">
        <v>0.37843333333333301</v>
      </c>
      <c r="O61" s="26">
        <v>0.442033333333333</v>
      </c>
      <c r="P61" s="35">
        <f t="shared" si="134"/>
        <v>0.39833333333333298</v>
      </c>
      <c r="Q61" s="35">
        <f t="shared" si="135"/>
        <v>3.7895514246411799E-2</v>
      </c>
      <c r="R61" s="26">
        <v>0.43173333333333302</v>
      </c>
      <c r="S61" s="26">
        <v>0.43823333333333298</v>
      </c>
      <c r="T61" s="26">
        <v>0.45493333333333302</v>
      </c>
      <c r="U61" s="35">
        <f t="shared" si="136"/>
        <v>0.44163333333333304</v>
      </c>
      <c r="V61" s="35">
        <f t="shared" si="137"/>
        <v>1.1967873662434783E-2</v>
      </c>
      <c r="W61" s="26">
        <v>0.41260000000000002</v>
      </c>
      <c r="X61" s="26">
        <v>0.41260000000000002</v>
      </c>
      <c r="Y61" s="26">
        <v>0.4118</v>
      </c>
      <c r="Z61" s="35">
        <f t="shared" si="119"/>
        <v>0.41233333333333338</v>
      </c>
      <c r="AA61" s="35">
        <f t="shared" si="120"/>
        <v>4.6188021535171385E-4</v>
      </c>
      <c r="AB61" s="26">
        <v>0.36609999999999998</v>
      </c>
      <c r="AC61" s="26">
        <v>0.39410000000000001</v>
      </c>
      <c r="AD61" s="26">
        <v>0.35670000000000002</v>
      </c>
      <c r="AE61" s="35">
        <f t="shared" si="121"/>
        <v>0.37230000000000002</v>
      </c>
      <c r="AF61" s="35">
        <f t="shared" si="122"/>
        <v>1.9455590456215921E-2</v>
      </c>
      <c r="AG61" s="26">
        <v>0.43340000000000001</v>
      </c>
      <c r="AH61" s="26">
        <v>0.39050000000000001</v>
      </c>
      <c r="AI61" s="26">
        <v>0.38119999999999998</v>
      </c>
      <c r="AJ61" s="35">
        <f t="shared" si="123"/>
        <v>0.4017</v>
      </c>
      <c r="AK61" s="35">
        <f t="shared" si="124"/>
        <v>2.7844029880748231E-2</v>
      </c>
      <c r="AL61" s="26">
        <v>0.36030000000000001</v>
      </c>
      <c r="AM61" s="26">
        <v>0.42449999999999999</v>
      </c>
      <c r="AN61" s="26">
        <v>0.41599999999999998</v>
      </c>
      <c r="AO61" s="35">
        <f t="shared" si="125"/>
        <v>0.4002666666666666</v>
      </c>
      <c r="AP61" s="35">
        <f t="shared" si="126"/>
        <v>3.4872099640447983E-2</v>
      </c>
      <c r="AQ61" s="27">
        <v>9.5666666666666608E-3</v>
      </c>
      <c r="AR61" s="26">
        <v>1.0166666666666701E-2</v>
      </c>
      <c r="AS61" s="26">
        <v>7.6666666666666602E-3</v>
      </c>
      <c r="AT61" s="35">
        <f t="shared" si="138"/>
        <v>9.1333333333333405E-3</v>
      </c>
      <c r="AU61" s="35">
        <f t="shared" si="139"/>
        <v>1.3051181300301423E-3</v>
      </c>
      <c r="AV61" s="26">
        <v>1.3566666666666701E-2</v>
      </c>
      <c r="AW61" s="26">
        <v>1.4666666666666699E-2</v>
      </c>
      <c r="AX61" s="26">
        <v>1.28666666666667E-2</v>
      </c>
      <c r="AY61" s="35">
        <f t="shared" si="140"/>
        <v>1.3700000000000033E-2</v>
      </c>
      <c r="AZ61" s="35">
        <f t="shared" si="141"/>
        <v>9.073771725877463E-4</v>
      </c>
      <c r="BA61" s="26">
        <v>4.3066666666666698E-2</v>
      </c>
      <c r="BB61" s="26">
        <v>4.1566666666666703E-2</v>
      </c>
      <c r="BC61" s="26">
        <v>4.0466666666666699E-2</v>
      </c>
      <c r="BD61" s="35">
        <f t="shared" si="142"/>
        <v>4.1700000000000036E-2</v>
      </c>
      <c r="BE61" s="35">
        <f t="shared" si="143"/>
        <v>1.305118130030125E-3</v>
      </c>
      <c r="BF61" s="26">
        <v>2.8633333333333299E-2</v>
      </c>
      <c r="BG61" s="26">
        <v>2.84333333333333E-2</v>
      </c>
      <c r="BH61" s="26">
        <v>3.7233333333333299E-2</v>
      </c>
      <c r="BI61" s="35">
        <f t="shared" si="144"/>
        <v>3.1433333333333299E-2</v>
      </c>
      <c r="BJ61" s="35">
        <f t="shared" si="145"/>
        <v>5.0239426748321875E-3</v>
      </c>
      <c r="BK61" s="26">
        <v>0.311033333333333</v>
      </c>
      <c r="BL61" s="26">
        <v>0.37083333333333302</v>
      </c>
      <c r="BM61" s="26">
        <v>0.42483333333333301</v>
      </c>
      <c r="BN61" s="35">
        <f t="shared" si="146"/>
        <v>0.36889999999999962</v>
      </c>
      <c r="BO61" s="35">
        <f t="shared" si="147"/>
        <v>5.6924628530481941E-2</v>
      </c>
      <c r="BP61" s="26">
        <v>0.40813333333333301</v>
      </c>
      <c r="BQ61" s="26">
        <v>0.38993333333333302</v>
      </c>
      <c r="BR61" s="26">
        <v>0.39373333333333299</v>
      </c>
      <c r="BS61" s="35">
        <f t="shared" si="148"/>
        <v>0.39726666666666638</v>
      </c>
      <c r="BT61" s="35">
        <f t="shared" si="149"/>
        <v>9.6006944193289152E-3</v>
      </c>
      <c r="BU61" s="26">
        <v>0.44783333333333297</v>
      </c>
      <c r="BV61" s="34">
        <v>0.46643333333333298</v>
      </c>
      <c r="BW61" s="34">
        <v>0.41603333333333298</v>
      </c>
      <c r="BX61" s="35">
        <f t="shared" si="128"/>
        <v>0.44343333333333296</v>
      </c>
      <c r="BY61" s="35">
        <f t="shared" si="129"/>
        <v>2.5486466997212461E-2</v>
      </c>
      <c r="BZ61" s="34">
        <v>0.36409999999999998</v>
      </c>
      <c r="CA61" s="34">
        <v>0.35870000000000002</v>
      </c>
      <c r="CB61" s="34">
        <v>0.3765</v>
      </c>
      <c r="CC61" s="35">
        <f t="shared" si="130"/>
        <v>0.36643333333333333</v>
      </c>
      <c r="CD61" s="35">
        <f t="shared" si="131"/>
        <v>9.1265181385527996E-3</v>
      </c>
      <c r="CE61" s="34">
        <v>0.39050000000000001</v>
      </c>
      <c r="CF61" s="34">
        <v>0.3957</v>
      </c>
      <c r="CG61" s="34">
        <v>0.40360000000000001</v>
      </c>
      <c r="CH61" s="35">
        <f t="shared" si="150"/>
        <v>0.39660000000000001</v>
      </c>
      <c r="CI61" s="35">
        <f t="shared" si="151"/>
        <v>6.5962110336161943E-3</v>
      </c>
      <c r="CJ61" s="26">
        <v>0.4279</v>
      </c>
      <c r="CK61" s="26">
        <v>0.40710000000000002</v>
      </c>
      <c r="CL61" s="26">
        <v>0.43690000000000001</v>
      </c>
      <c r="CM61" s="35">
        <f t="shared" si="152"/>
        <v>0.42396666666666666</v>
      </c>
      <c r="CN61" s="35">
        <f t="shared" si="153"/>
        <v>1.5284414720012447E-2</v>
      </c>
    </row>
    <row r="62" spans="1:92">
      <c r="A62" s="44" t="s">
        <v>86</v>
      </c>
      <c r="B62" s="43">
        <v>6.25E-2</v>
      </c>
      <c r="C62" s="26">
        <v>0.432933333333333</v>
      </c>
      <c r="D62" s="26">
        <v>0.43533333333333302</v>
      </c>
      <c r="E62" s="26">
        <v>0.42563333333333297</v>
      </c>
      <c r="F62" s="35">
        <f t="shared" si="132"/>
        <v>0.43129999999999963</v>
      </c>
      <c r="G62" s="35">
        <f t="shared" si="133"/>
        <v>5.0520622851795436E-3</v>
      </c>
      <c r="H62" s="26">
        <v>0.436033333333333</v>
      </c>
      <c r="I62" s="26">
        <v>0.41093333333333298</v>
      </c>
      <c r="J62" s="26">
        <v>0.35003333333333297</v>
      </c>
      <c r="K62" s="35">
        <f t="shared" si="115"/>
        <v>0.39899999999999963</v>
      </c>
      <c r="L62" s="35">
        <f t="shared" si="116"/>
        <v>4.4224465325578943E-2</v>
      </c>
      <c r="M62" s="26">
        <v>0.40743333333333298</v>
      </c>
      <c r="N62" s="26">
        <v>0.370933333333333</v>
      </c>
      <c r="O62" s="26">
        <v>0.40703333333333303</v>
      </c>
      <c r="P62" s="35">
        <f t="shared" si="134"/>
        <v>0.39513333333333306</v>
      </c>
      <c r="Q62" s="35">
        <f t="shared" si="135"/>
        <v>2.0958769047823393E-2</v>
      </c>
      <c r="R62" s="26">
        <v>0.45443333333333302</v>
      </c>
      <c r="S62" s="26">
        <v>0.38063333333333299</v>
      </c>
      <c r="T62" s="26">
        <v>0.38573333333333298</v>
      </c>
      <c r="U62" s="35">
        <f t="shared" si="136"/>
        <v>0.40693333333333298</v>
      </c>
      <c r="V62" s="35">
        <f t="shared" si="137"/>
        <v>4.1215167111149767E-2</v>
      </c>
      <c r="W62" s="26">
        <v>0.37469999999999998</v>
      </c>
      <c r="X62" s="26">
        <v>0.35560000000000003</v>
      </c>
      <c r="Y62" s="26">
        <v>0.41880000000000001</v>
      </c>
      <c r="Z62" s="35">
        <f t="shared" si="119"/>
        <v>0.38303333333333334</v>
      </c>
      <c r="AA62" s="35">
        <f t="shared" si="120"/>
        <v>3.2413628820811363E-2</v>
      </c>
      <c r="AB62" s="26">
        <v>0.31869999999999998</v>
      </c>
      <c r="AC62" s="26">
        <v>0.33960000000000001</v>
      </c>
      <c r="AD62" s="26">
        <v>0.31869999999999998</v>
      </c>
      <c r="AE62" s="35">
        <f t="shared" si="121"/>
        <v>0.32566666666666666</v>
      </c>
      <c r="AF62" s="35">
        <f t="shared" si="122"/>
        <v>1.2066620626063196E-2</v>
      </c>
      <c r="AG62" s="26">
        <v>0.4753</v>
      </c>
      <c r="AH62" s="26">
        <v>0.40010000000000001</v>
      </c>
      <c r="AI62" s="26">
        <v>0.37509999999999999</v>
      </c>
      <c r="AJ62" s="35">
        <f t="shared" si="123"/>
        <v>0.41683333333333333</v>
      </c>
      <c r="AK62" s="35">
        <f t="shared" si="124"/>
        <v>5.2153747068963148E-2</v>
      </c>
      <c r="AL62" s="26">
        <v>0.31759999999999999</v>
      </c>
      <c r="AM62" s="26">
        <v>0.46079999999999999</v>
      </c>
      <c r="AN62" s="26">
        <v>0.42409999999999998</v>
      </c>
      <c r="AO62" s="35">
        <f t="shared" si="125"/>
        <v>0.40083333333333332</v>
      </c>
      <c r="AP62" s="35">
        <f t="shared" si="126"/>
        <v>7.4381202822577291E-2</v>
      </c>
      <c r="AQ62" s="28">
        <v>9.6666666666666602E-3</v>
      </c>
      <c r="AR62" s="26">
        <v>1.0366666666666699E-2</v>
      </c>
      <c r="AS62" s="26">
        <v>8.0666666666666595E-3</v>
      </c>
      <c r="AT62" s="35">
        <f t="shared" si="138"/>
        <v>9.3666666666666742E-3</v>
      </c>
      <c r="AU62" s="35">
        <f t="shared" si="139"/>
        <v>1.1789826122551765E-3</v>
      </c>
      <c r="AV62" s="26">
        <v>1.25666666666667E-2</v>
      </c>
      <c r="AW62" s="26">
        <v>1.2366666666666699E-2</v>
      </c>
      <c r="AX62" s="26">
        <v>1.25666666666667E-2</v>
      </c>
      <c r="AY62" s="35">
        <f t="shared" si="140"/>
        <v>1.2500000000000032E-2</v>
      </c>
      <c r="AZ62" s="35">
        <f t="shared" si="141"/>
        <v>1.1547005383792545E-4</v>
      </c>
      <c r="BA62" s="26">
        <v>3.7266666666666698E-2</v>
      </c>
      <c r="BB62" s="26">
        <v>3.6566666666666699E-2</v>
      </c>
      <c r="BC62" s="26">
        <v>3.6766666666666697E-2</v>
      </c>
      <c r="BD62" s="35">
        <f t="shared" si="142"/>
        <v>3.6866666666666693E-2</v>
      </c>
      <c r="BE62" s="35">
        <f t="shared" si="143"/>
        <v>3.6055512754639866E-4</v>
      </c>
      <c r="BF62" s="26">
        <v>2.38333333333333E-2</v>
      </c>
      <c r="BG62" s="26">
        <v>2.4133333333333298E-2</v>
      </c>
      <c r="BH62" s="26">
        <v>2.7433333333333299E-2</v>
      </c>
      <c r="BI62" s="35">
        <f t="shared" si="144"/>
        <v>2.5133333333333299E-2</v>
      </c>
      <c r="BJ62" s="35">
        <f t="shared" si="145"/>
        <v>1.9974984355438179E-3</v>
      </c>
      <c r="BK62" s="26">
        <v>0.11133333333333301</v>
      </c>
      <c r="BL62" s="26">
        <v>9.6433333333333301E-2</v>
      </c>
      <c r="BM62" s="26">
        <v>9.8133333333333295E-2</v>
      </c>
      <c r="BN62" s="35">
        <f t="shared" si="146"/>
        <v>0.10196666666666654</v>
      </c>
      <c r="BO62" s="35">
        <f t="shared" si="147"/>
        <v>8.1561837481343314E-3</v>
      </c>
      <c r="BP62" s="26">
        <v>0.124633333333333</v>
      </c>
      <c r="BQ62" s="26">
        <v>0.140633333333333</v>
      </c>
      <c r="BR62" s="26">
        <v>0.143633333333333</v>
      </c>
      <c r="BS62" s="35">
        <f t="shared" si="148"/>
        <v>0.13629999999999967</v>
      </c>
      <c r="BT62" s="35">
        <f t="shared" si="149"/>
        <v>1.021436896402971E-2</v>
      </c>
      <c r="BU62" s="26">
        <v>0.35653333333333298</v>
      </c>
      <c r="BV62" s="26">
        <v>0.455633333333333</v>
      </c>
      <c r="BW62" s="26">
        <v>0.34703333333333303</v>
      </c>
      <c r="BX62" s="35">
        <f t="shared" si="128"/>
        <v>0.38639999999999969</v>
      </c>
      <c r="BY62" s="35">
        <f t="shared" si="129"/>
        <v>6.0145684245283132E-2</v>
      </c>
      <c r="BZ62" s="26">
        <v>0.4103</v>
      </c>
      <c r="CA62" s="26">
        <v>0.65259999999999996</v>
      </c>
      <c r="CB62" s="26">
        <v>0.49759999999999999</v>
      </c>
      <c r="CC62" s="35">
        <f t="shared" si="130"/>
        <v>0.52016666666666667</v>
      </c>
      <c r="CD62" s="35">
        <f t="shared" si="131"/>
        <v>0.12271619018423484</v>
      </c>
      <c r="CE62" s="26">
        <v>0.3679</v>
      </c>
      <c r="CF62" s="26">
        <v>0.35439999999999999</v>
      </c>
      <c r="CG62" s="26">
        <v>0.35170000000000001</v>
      </c>
      <c r="CH62" s="35">
        <f t="shared" si="150"/>
        <v>0.35799999999999993</v>
      </c>
      <c r="CI62" s="35">
        <f t="shared" si="151"/>
        <v>8.6792856848936593E-3</v>
      </c>
      <c r="CJ62" s="26">
        <v>0.43659999999999999</v>
      </c>
      <c r="CK62" s="26">
        <v>0.50029999999999997</v>
      </c>
      <c r="CL62" s="26">
        <v>0.42159999999999997</v>
      </c>
      <c r="CM62" s="35">
        <f t="shared" si="152"/>
        <v>0.45283333333333325</v>
      </c>
      <c r="CN62" s="35">
        <f t="shared" si="153"/>
        <v>4.1785922669403064E-2</v>
      </c>
    </row>
    <row r="63" spans="1:92">
      <c r="A63" s="44" t="s">
        <v>87</v>
      </c>
      <c r="B63" s="43">
        <v>3.1300000000000001E-2</v>
      </c>
      <c r="C63" s="26">
        <v>0.31543333333333301</v>
      </c>
      <c r="D63" s="26">
        <v>0.60693333333333299</v>
      </c>
      <c r="E63" s="26">
        <v>0.68083333333333296</v>
      </c>
      <c r="F63" s="35">
        <f t="shared" si="132"/>
        <v>0.53439999999999965</v>
      </c>
      <c r="G63" s="35">
        <f t="shared" si="133"/>
        <v>0.1931970582936845</v>
      </c>
      <c r="H63" s="26">
        <v>0.36003333333333298</v>
      </c>
      <c r="I63" s="26">
        <v>0.37713333333333299</v>
      </c>
      <c r="J63" s="26">
        <v>0.31393333333333301</v>
      </c>
      <c r="K63" s="35">
        <f t="shared" si="115"/>
        <v>0.35036666666666633</v>
      </c>
      <c r="L63" s="35">
        <f t="shared" si="116"/>
        <v>3.2690110635073301E-2</v>
      </c>
      <c r="M63" s="26">
        <v>0.35403333333333298</v>
      </c>
      <c r="N63" s="26">
        <v>0.32083333333333303</v>
      </c>
      <c r="O63" s="26">
        <v>0.39733333333333298</v>
      </c>
      <c r="P63" s="35">
        <f t="shared" si="134"/>
        <v>0.35739999999999972</v>
      </c>
      <c r="Q63" s="35">
        <f t="shared" si="135"/>
        <v>3.8360961058520569E-2</v>
      </c>
      <c r="R63" s="26">
        <v>0.53183333333333305</v>
      </c>
      <c r="S63" s="26">
        <v>0.348333333333333</v>
      </c>
      <c r="T63" s="26">
        <v>0.39373333333333299</v>
      </c>
      <c r="U63" s="35">
        <f t="shared" si="136"/>
        <v>0.42463333333333303</v>
      </c>
      <c r="V63" s="35">
        <f t="shared" si="137"/>
        <v>9.5572851793801761E-2</v>
      </c>
      <c r="W63" s="26">
        <v>0.41770000000000002</v>
      </c>
      <c r="X63" s="26">
        <v>0.37</v>
      </c>
      <c r="Y63" s="26">
        <v>0.3705</v>
      </c>
      <c r="Z63" s="35">
        <f t="shared" si="119"/>
        <v>0.38606666666666672</v>
      </c>
      <c r="AA63" s="35">
        <f t="shared" si="120"/>
        <v>2.7396410957155209E-2</v>
      </c>
      <c r="AB63" s="26">
        <v>0.32669999999999999</v>
      </c>
      <c r="AC63" s="26">
        <v>0.32969999999999999</v>
      </c>
      <c r="AD63" s="26">
        <v>0.61919999999999997</v>
      </c>
      <c r="AE63" s="35">
        <f t="shared" si="121"/>
        <v>0.42519999999999997</v>
      </c>
      <c r="AF63" s="35">
        <f t="shared" si="122"/>
        <v>0.16801562427345884</v>
      </c>
      <c r="AG63" s="26">
        <v>0.56220000000000003</v>
      </c>
      <c r="AH63" s="26">
        <v>0.68640000000000001</v>
      </c>
      <c r="AI63" s="26">
        <v>0.40739999999999998</v>
      </c>
      <c r="AJ63" s="35">
        <f t="shared" si="123"/>
        <v>0.55200000000000005</v>
      </c>
      <c r="AK63" s="35">
        <f t="shared" si="124"/>
        <v>0.13977939762354075</v>
      </c>
      <c r="AL63" s="26">
        <v>0.46949999999999997</v>
      </c>
      <c r="AM63" s="26">
        <v>0.32200000000000001</v>
      </c>
      <c r="AN63" s="26">
        <v>0.35880000000000001</v>
      </c>
      <c r="AO63" s="35">
        <f t="shared" si="125"/>
        <v>0.38343333333333335</v>
      </c>
      <c r="AP63" s="35">
        <f t="shared" si="126"/>
        <v>7.6773454613774633E-2</v>
      </c>
      <c r="AQ63" s="26">
        <v>1.3266666666666699E-2</v>
      </c>
      <c r="AR63" s="26">
        <v>1.0066666666666699E-2</v>
      </c>
      <c r="AS63" s="26">
        <v>8.3666666666666594E-3</v>
      </c>
      <c r="AT63" s="35">
        <f t="shared" si="138"/>
        <v>1.0566666666666688E-2</v>
      </c>
      <c r="AU63" s="35">
        <f t="shared" si="139"/>
        <v>2.4879710609249633E-3</v>
      </c>
      <c r="AV63" s="26">
        <v>1.2166666666666701E-2</v>
      </c>
      <c r="AW63" s="26">
        <v>1.2366666666666699E-2</v>
      </c>
      <c r="AX63" s="26">
        <v>1.4466666666666701E-2</v>
      </c>
      <c r="AY63" s="35">
        <f t="shared" si="140"/>
        <v>1.3000000000000034E-2</v>
      </c>
      <c r="AZ63" s="35">
        <f t="shared" si="141"/>
        <v>1.2741009902410931E-3</v>
      </c>
      <c r="BA63" s="26">
        <v>3.5266666666666703E-2</v>
      </c>
      <c r="BB63" s="26">
        <v>3.5466666666666702E-2</v>
      </c>
      <c r="BC63" s="26">
        <v>3.4966666666666701E-2</v>
      </c>
      <c r="BD63" s="35">
        <f t="shared" si="142"/>
        <v>3.5233333333333366E-2</v>
      </c>
      <c r="BE63" s="35">
        <f t="shared" si="143"/>
        <v>2.5166114784235861E-4</v>
      </c>
      <c r="BF63" s="26">
        <v>3.4033333333333297E-2</v>
      </c>
      <c r="BG63" s="26">
        <v>2.62333333333333E-2</v>
      </c>
      <c r="BH63" s="26">
        <v>3.1733333333333301E-2</v>
      </c>
      <c r="BI63" s="35">
        <f t="shared" si="144"/>
        <v>3.066666666666663E-2</v>
      </c>
      <c r="BJ63" s="35">
        <f t="shared" si="145"/>
        <v>4.0079088479322142E-3</v>
      </c>
      <c r="BK63" s="26">
        <v>1.5133333333333301E-2</v>
      </c>
      <c r="BL63" s="26">
        <v>1.5133333333333301E-2</v>
      </c>
      <c r="BM63" s="26">
        <v>1.38333333333333E-2</v>
      </c>
      <c r="BN63" s="35">
        <f t="shared" si="146"/>
        <v>1.4699999999999968E-2</v>
      </c>
      <c r="BO63" s="35">
        <f t="shared" si="147"/>
        <v>7.505553499465139E-4</v>
      </c>
      <c r="BP63" s="26">
        <v>1.5433333333333301E-2</v>
      </c>
      <c r="BQ63" s="26">
        <v>1.64333333333333E-2</v>
      </c>
      <c r="BR63" s="26">
        <v>1.6033333333333299E-2</v>
      </c>
      <c r="BS63" s="35">
        <f t="shared" si="148"/>
        <v>1.5966666666666633E-2</v>
      </c>
      <c r="BT63" s="35">
        <f t="shared" si="149"/>
        <v>5.0332229568471614E-4</v>
      </c>
      <c r="BU63" s="26">
        <v>0.36723333333333302</v>
      </c>
      <c r="BV63" s="26">
        <v>0.43223333333333303</v>
      </c>
      <c r="BW63" s="26">
        <v>0.41563333333333302</v>
      </c>
      <c r="BX63" s="35">
        <f t="shared" si="128"/>
        <v>0.40503333333333308</v>
      </c>
      <c r="BY63" s="35">
        <f t="shared" si="129"/>
        <v>3.377158568974812E-2</v>
      </c>
      <c r="BZ63" s="26">
        <v>0.36020000000000002</v>
      </c>
      <c r="CA63" s="26">
        <v>0.38019999999999998</v>
      </c>
      <c r="CB63" s="26">
        <v>0.38550000000000001</v>
      </c>
      <c r="CC63" s="35">
        <f t="shared" si="130"/>
        <v>0.37529999999999997</v>
      </c>
      <c r="CD63" s="35">
        <f t="shared" si="131"/>
        <v>1.3342788314291721E-2</v>
      </c>
      <c r="CE63" s="26">
        <v>0.32679999999999998</v>
      </c>
      <c r="CF63" s="26">
        <v>0.54210000000000003</v>
      </c>
      <c r="CG63" s="26">
        <v>0.5343</v>
      </c>
      <c r="CH63" s="35">
        <f t="shared" si="150"/>
        <v>0.46773333333333333</v>
      </c>
      <c r="CI63" s="35">
        <f t="shared" si="151"/>
        <v>0.12211414059531898</v>
      </c>
      <c r="CJ63" s="26">
        <v>0.31230000000000002</v>
      </c>
      <c r="CK63" s="26">
        <v>0.49430000000000002</v>
      </c>
      <c r="CL63" s="26">
        <v>0.34760000000000002</v>
      </c>
      <c r="CM63" s="35">
        <f t="shared" si="152"/>
        <v>0.38473333333333332</v>
      </c>
      <c r="CN63" s="35">
        <f t="shared" si="153"/>
        <v>9.6515093810934066E-2</v>
      </c>
    </row>
    <row r="64" spans="1:92">
      <c r="A64" s="259" t="s">
        <v>122</v>
      </c>
      <c r="B64" s="43">
        <v>1.5599999999999999E-2</v>
      </c>
      <c r="C64" s="26">
        <v>0.29493333333333299</v>
      </c>
      <c r="D64" s="26">
        <v>0.253033333333333</v>
      </c>
      <c r="E64" s="26">
        <v>0.25633333333333302</v>
      </c>
      <c r="F64" s="35">
        <f t="shared" si="132"/>
        <v>0.26809999999999973</v>
      </c>
      <c r="G64" s="35">
        <f t="shared" si="133"/>
        <v>2.3296852434037799E-2</v>
      </c>
      <c r="H64" s="26">
        <v>0.29123333333333301</v>
      </c>
      <c r="I64" s="26">
        <v>0.30993333333333301</v>
      </c>
      <c r="J64" s="26">
        <v>0.290833333333333</v>
      </c>
      <c r="K64" s="35">
        <f t="shared" si="115"/>
        <v>0.29733333333333301</v>
      </c>
      <c r="L64" s="35">
        <f t="shared" si="116"/>
        <v>1.0913752791776072E-2</v>
      </c>
      <c r="M64" s="26">
        <v>0.38133333333333302</v>
      </c>
      <c r="N64" s="26">
        <v>0.292833333333333</v>
      </c>
      <c r="O64" s="26">
        <v>0.30123333333333302</v>
      </c>
      <c r="P64" s="35">
        <f t="shared" si="134"/>
        <v>0.325133333333333</v>
      </c>
      <c r="Q64" s="35">
        <f t="shared" si="135"/>
        <v>4.8851509700315605E-2</v>
      </c>
      <c r="R64" s="26">
        <v>0.343733333333333</v>
      </c>
      <c r="S64" s="26">
        <v>0.32293333333333302</v>
      </c>
      <c r="T64" s="26">
        <v>0.38623333333333298</v>
      </c>
      <c r="U64" s="35">
        <f t="shared" si="136"/>
        <v>0.35096666666666637</v>
      </c>
      <c r="V64" s="35">
        <f t="shared" si="137"/>
        <v>3.2263963385382961E-2</v>
      </c>
      <c r="W64" s="26">
        <v>0.33850000000000002</v>
      </c>
      <c r="X64" s="26">
        <v>0.33200000000000002</v>
      </c>
      <c r="Y64" s="26">
        <v>0.28470000000000001</v>
      </c>
      <c r="Z64" s="35">
        <f t="shared" si="119"/>
        <v>0.31840000000000002</v>
      </c>
      <c r="AA64" s="35">
        <f t="shared" si="120"/>
        <v>2.9365455896341885E-2</v>
      </c>
      <c r="AB64" s="26">
        <v>0.28160000000000002</v>
      </c>
      <c r="AC64" s="26">
        <v>0.3337</v>
      </c>
      <c r="AD64" s="26">
        <v>0.55669999999999997</v>
      </c>
      <c r="AE64" s="35">
        <f t="shared" si="121"/>
        <v>0.39066666666666666</v>
      </c>
      <c r="AF64" s="35">
        <f t="shared" si="122"/>
        <v>0.1461297482832751</v>
      </c>
      <c r="AG64" s="26">
        <v>0.29299999999999998</v>
      </c>
      <c r="AH64" s="26">
        <v>0.27500000000000002</v>
      </c>
      <c r="AI64" s="26">
        <v>0.46439999999999998</v>
      </c>
      <c r="AJ64" s="35">
        <f t="shared" si="123"/>
        <v>0.34413333333333335</v>
      </c>
      <c r="AK64" s="35">
        <f t="shared" si="124"/>
        <v>0.10454211272656276</v>
      </c>
      <c r="AL64" s="26">
        <v>0.29880000000000001</v>
      </c>
      <c r="AM64" s="26">
        <v>0.2787</v>
      </c>
      <c r="AN64" s="26">
        <v>0.35560000000000003</v>
      </c>
      <c r="AO64" s="35">
        <f t="shared" si="125"/>
        <v>0.31103333333333333</v>
      </c>
      <c r="AP64" s="35">
        <f t="shared" si="126"/>
        <v>3.9882870174215594E-2</v>
      </c>
      <c r="AQ64" s="26">
        <v>9.6666666666666602E-3</v>
      </c>
      <c r="AR64" s="26">
        <v>9.5666666666666608E-3</v>
      </c>
      <c r="AS64" s="26">
        <v>9.0666666666666604E-3</v>
      </c>
      <c r="AT64" s="35">
        <f t="shared" si="138"/>
        <v>9.4333333333333266E-3</v>
      </c>
      <c r="AU64" s="35">
        <f t="shared" si="139"/>
        <v>3.2145502536643189E-4</v>
      </c>
      <c r="AV64" s="26">
        <v>0.118666666666667</v>
      </c>
      <c r="AW64" s="45">
        <v>0.14026666666666701</v>
      </c>
      <c r="AX64" s="26">
        <v>0.13966666666666699</v>
      </c>
      <c r="AY64" s="35">
        <f t="shared" si="140"/>
        <v>0.13286666666666699</v>
      </c>
      <c r="AZ64" s="35">
        <f t="shared" si="141"/>
        <v>1.2301219451745424E-2</v>
      </c>
      <c r="BA64" s="26">
        <v>2.1666666666666699E-2</v>
      </c>
      <c r="BB64" s="45">
        <v>1.8766666666666699E-2</v>
      </c>
      <c r="BC64" s="26">
        <v>2.03666666666667E-2</v>
      </c>
      <c r="BD64" s="35">
        <f t="shared" si="142"/>
        <v>2.02666666666667E-2</v>
      </c>
      <c r="BE64" s="35">
        <f t="shared" si="143"/>
        <v>1.4525839046333948E-3</v>
      </c>
      <c r="BF64" s="26">
        <v>4.7133333333333298E-2</v>
      </c>
      <c r="BG64" s="26">
        <v>5.5733333333333301E-2</v>
      </c>
      <c r="BH64" s="26">
        <v>8.4933333333333305E-2</v>
      </c>
      <c r="BI64" s="35">
        <f t="shared" si="144"/>
        <v>6.2599999999999975E-2</v>
      </c>
      <c r="BJ64" s="35">
        <f t="shared" si="145"/>
        <v>1.9813463436091444E-2</v>
      </c>
      <c r="BK64" s="26">
        <v>1.09333333333333E-2</v>
      </c>
      <c r="BL64" s="26">
        <v>1.0833333333333301E-2</v>
      </c>
      <c r="BM64" s="26">
        <v>1.1333333333333299E-2</v>
      </c>
      <c r="BN64" s="35">
        <f t="shared" si="146"/>
        <v>1.10333333333333E-2</v>
      </c>
      <c r="BO64" s="35">
        <f t="shared" si="147"/>
        <v>2.6457513110645845E-4</v>
      </c>
      <c r="BP64" s="26">
        <v>1.0833333333333301E-2</v>
      </c>
      <c r="BQ64" s="26">
        <v>1.1133333333333301E-2</v>
      </c>
      <c r="BR64" s="26">
        <v>1.10333333333333E-2</v>
      </c>
      <c r="BS64" s="35">
        <f t="shared" si="148"/>
        <v>1.0999999999999966E-2</v>
      </c>
      <c r="BT64" s="35">
        <f t="shared" si="149"/>
        <v>1.5275252316519449E-4</v>
      </c>
      <c r="BU64" s="26">
        <v>0.60253333333333303</v>
      </c>
      <c r="BV64" s="26">
        <v>0.42433333333333301</v>
      </c>
      <c r="BW64" s="26">
        <v>0.36453333333333299</v>
      </c>
      <c r="BX64" s="35">
        <f t="shared" si="128"/>
        <v>0.4637999999999996</v>
      </c>
      <c r="BY64" s="35">
        <f t="shared" si="129"/>
        <v>0.12381120035494941</v>
      </c>
      <c r="BZ64" s="26">
        <v>0.38019999999999998</v>
      </c>
      <c r="CA64" s="26">
        <v>0.43759999999999999</v>
      </c>
      <c r="CB64" s="26">
        <v>0.36670000000000003</v>
      </c>
      <c r="CC64" s="35">
        <f t="shared" si="130"/>
        <v>0.39483333333333331</v>
      </c>
      <c r="CD64" s="35">
        <f t="shared" si="131"/>
        <v>3.7647089307585688E-2</v>
      </c>
      <c r="CE64" s="26">
        <v>0.56730000000000003</v>
      </c>
      <c r="CF64" s="26">
        <v>0.64680000000000004</v>
      </c>
      <c r="CG64" s="26">
        <v>0.58320000000000005</v>
      </c>
      <c r="CH64" s="35">
        <f t="shared" si="150"/>
        <v>0.59910000000000008</v>
      </c>
      <c r="CI64" s="35">
        <f t="shared" si="151"/>
        <v>4.2067445845926997E-2</v>
      </c>
      <c r="CJ64" s="26">
        <v>0.63260000000000005</v>
      </c>
      <c r="CK64" s="26">
        <v>0.59109999999999996</v>
      </c>
      <c r="CL64" s="26">
        <v>0.46589999999999998</v>
      </c>
      <c r="CM64" s="35">
        <f t="shared" si="152"/>
        <v>0.56320000000000003</v>
      </c>
      <c r="CN64" s="35">
        <f t="shared" si="153"/>
        <v>8.6781507246648168E-2</v>
      </c>
    </row>
    <row r="65" spans="1:92">
      <c r="A65" s="44" t="s">
        <v>123</v>
      </c>
      <c r="B65" s="43">
        <v>7.7999999999999996E-3</v>
      </c>
      <c r="C65" s="26">
        <v>0.35603333333333298</v>
      </c>
      <c r="D65" s="26">
        <v>0.32183333333333303</v>
      </c>
      <c r="E65" s="26">
        <v>0.24843333333333301</v>
      </c>
      <c r="F65" s="35">
        <f t="shared" si="132"/>
        <v>0.30876666666666636</v>
      </c>
      <c r="G65" s="35">
        <f t="shared" si="133"/>
        <v>5.4977207398460577E-2</v>
      </c>
      <c r="H65" s="26">
        <v>0.28863333333333302</v>
      </c>
      <c r="I65" s="26">
        <v>0.36013333333333297</v>
      </c>
      <c r="J65" s="26">
        <v>0.302933333333333</v>
      </c>
      <c r="K65" s="35">
        <f t="shared" si="115"/>
        <v>0.31723333333333303</v>
      </c>
      <c r="L65" s="35">
        <f t="shared" si="116"/>
        <v>3.7834243748223625E-2</v>
      </c>
      <c r="M65" s="26">
        <v>0.29423333333333301</v>
      </c>
      <c r="N65" s="26">
        <v>0.317033333333333</v>
      </c>
      <c r="O65" s="26">
        <v>0.34333333333333299</v>
      </c>
      <c r="P65" s="35">
        <f t="shared" si="134"/>
        <v>0.31819999999999965</v>
      </c>
      <c r="Q65" s="35">
        <f t="shared" si="135"/>
        <v>2.4570782106667518E-2</v>
      </c>
      <c r="R65" s="26">
        <v>0.33253333333333301</v>
      </c>
      <c r="S65" s="26">
        <v>0.39523333333333299</v>
      </c>
      <c r="T65" s="26">
        <v>0.41873333333333301</v>
      </c>
      <c r="U65" s="35">
        <f t="shared" si="136"/>
        <v>0.38216666666666632</v>
      </c>
      <c r="V65" s="35">
        <f t="shared" si="137"/>
        <v>4.4560782458719611E-2</v>
      </c>
      <c r="W65" s="26">
        <v>0.4042</v>
      </c>
      <c r="X65" s="26">
        <v>0.2712</v>
      </c>
      <c r="Y65" s="26">
        <v>0.27260000000000001</v>
      </c>
      <c r="Z65" s="35">
        <f t="shared" si="119"/>
        <v>0.316</v>
      </c>
      <c r="AA65" s="35">
        <f t="shared" si="120"/>
        <v>7.6386648047940903E-2</v>
      </c>
      <c r="AB65" s="26">
        <v>0.3634</v>
      </c>
      <c r="AC65" s="26">
        <v>0.36309999999999998</v>
      </c>
      <c r="AD65" s="26">
        <v>0.33500000000000002</v>
      </c>
      <c r="AE65" s="35">
        <f t="shared" si="121"/>
        <v>0.35383333333333328</v>
      </c>
      <c r="AF65" s="35">
        <f t="shared" si="122"/>
        <v>1.6310834844769067E-2</v>
      </c>
      <c r="AG65" s="26">
        <v>0.31480000000000002</v>
      </c>
      <c r="AH65" s="26">
        <v>0.31640000000000001</v>
      </c>
      <c r="AI65" s="26">
        <v>0.29170000000000001</v>
      </c>
      <c r="AJ65" s="35">
        <f t="shared" si="123"/>
        <v>0.30763333333333337</v>
      </c>
      <c r="AK65" s="35">
        <f t="shared" si="124"/>
        <v>1.3821842617152512E-2</v>
      </c>
      <c r="AL65" s="26">
        <v>0.2858</v>
      </c>
      <c r="AM65" s="26">
        <v>0.28949999999999998</v>
      </c>
      <c r="AN65" s="26">
        <v>0.40589999999999998</v>
      </c>
      <c r="AO65" s="35">
        <f t="shared" si="125"/>
        <v>0.32706666666666662</v>
      </c>
      <c r="AP65" s="35">
        <f t="shared" si="126"/>
        <v>6.8296730033972713E-2</v>
      </c>
      <c r="AQ65" s="26">
        <v>1.0066666666666699E-2</v>
      </c>
      <c r="AR65" s="26">
        <v>8.9666666666666592E-3</v>
      </c>
      <c r="AS65" s="26">
        <v>8.4666666666666605E-3</v>
      </c>
      <c r="AT65" s="35">
        <f t="shared" si="138"/>
        <v>9.1666666666666737E-3</v>
      </c>
      <c r="AU65" s="35">
        <f t="shared" si="139"/>
        <v>8.1853527718726653E-4</v>
      </c>
      <c r="AV65" s="27">
        <v>4.7866666666666703E-2</v>
      </c>
      <c r="AW65" s="26">
        <v>4.4466666666666703E-2</v>
      </c>
      <c r="AX65" s="26">
        <v>5.1566666666666698E-2</v>
      </c>
      <c r="AY65" s="35">
        <f t="shared" si="140"/>
        <v>4.7966666666666706E-2</v>
      </c>
      <c r="AZ65" s="35">
        <f t="shared" si="141"/>
        <v>3.5510561809129382E-3</v>
      </c>
      <c r="BA65" s="27">
        <v>1.8766666666666699E-2</v>
      </c>
      <c r="BB65" s="26">
        <v>1.79666666666667E-2</v>
      </c>
      <c r="BC65" s="26">
        <v>1.2966666666666699E-2</v>
      </c>
      <c r="BD65" s="35">
        <f t="shared" si="142"/>
        <v>1.6566666666666698E-2</v>
      </c>
      <c r="BE65" s="35">
        <f t="shared" si="143"/>
        <v>3.1432467291003423E-3</v>
      </c>
      <c r="BF65" s="27">
        <v>5.7833333333333299E-2</v>
      </c>
      <c r="BG65" s="26">
        <v>5.2833333333333302E-2</v>
      </c>
      <c r="BH65" s="26">
        <v>6.1533333333333301E-2</v>
      </c>
      <c r="BI65" s="35">
        <f t="shared" si="144"/>
        <v>5.7399999999999972E-2</v>
      </c>
      <c r="BJ65" s="35">
        <f t="shared" si="145"/>
        <v>4.3661577311560028E-3</v>
      </c>
      <c r="BK65" s="26">
        <v>1.0533333333333301E-2</v>
      </c>
      <c r="BL65" s="27">
        <v>1.07333333333333E-2</v>
      </c>
      <c r="BM65" s="26">
        <v>1.0833333333333301E-2</v>
      </c>
      <c r="BN65" s="35">
        <f t="shared" si="146"/>
        <v>1.0699999999999966E-2</v>
      </c>
      <c r="BO65" s="35">
        <f t="shared" si="147"/>
        <v>1.5275252316519452E-4</v>
      </c>
      <c r="BP65" s="27">
        <v>1.0533333333333301E-2</v>
      </c>
      <c r="BQ65" s="26">
        <v>1.0533333333333301E-2</v>
      </c>
      <c r="BR65" s="26">
        <v>1.06333333333333E-2</v>
      </c>
      <c r="BS65" s="35">
        <f t="shared" si="148"/>
        <v>1.0566666666666634E-2</v>
      </c>
      <c r="BT65" s="35">
        <f t="shared" si="149"/>
        <v>5.7735026918962226E-5</v>
      </c>
      <c r="BU65" s="26">
        <v>0.36383333333333301</v>
      </c>
      <c r="BV65" s="26">
        <v>0.36703333333333299</v>
      </c>
      <c r="BW65" s="26">
        <v>0.43073333333333302</v>
      </c>
      <c r="BX65" s="35">
        <f t="shared" si="128"/>
        <v>0.38719999999999971</v>
      </c>
      <c r="BY65" s="35">
        <f t="shared" si="129"/>
        <v>3.7734908683251564E-2</v>
      </c>
      <c r="BZ65" s="26">
        <v>0.33500000000000002</v>
      </c>
      <c r="CA65" s="26">
        <v>0.33900000000000002</v>
      </c>
      <c r="CB65" s="26">
        <v>0.34449999999999997</v>
      </c>
      <c r="CC65" s="35">
        <f t="shared" si="130"/>
        <v>0.33949999999999997</v>
      </c>
      <c r="CD65" s="35">
        <f t="shared" si="131"/>
        <v>4.7696960070847038E-3</v>
      </c>
      <c r="CE65" s="26">
        <v>0.3271</v>
      </c>
      <c r="CF65" s="26">
        <v>0.3196</v>
      </c>
      <c r="CG65" s="26">
        <v>0.34770000000000001</v>
      </c>
      <c r="CH65" s="35">
        <f t="shared" si="150"/>
        <v>0.33146666666666669</v>
      </c>
      <c r="CI65" s="35">
        <f t="shared" si="151"/>
        <v>1.4550028636856133E-2</v>
      </c>
      <c r="CJ65" s="45">
        <v>0.38940000000000002</v>
      </c>
      <c r="CK65" s="26">
        <v>0.39779999999999999</v>
      </c>
      <c r="CL65" s="26">
        <v>0.44319999999999998</v>
      </c>
      <c r="CM65" s="35">
        <f t="shared" si="152"/>
        <v>0.41013333333333329</v>
      </c>
      <c r="CN65" s="35">
        <f t="shared" si="153"/>
        <v>2.8942932355470349E-2</v>
      </c>
    </row>
    <row r="66" spans="1:92">
      <c r="C66" s="55">
        <v>-2.6666666666667199E-4</v>
      </c>
      <c r="D66" s="55">
        <v>1.3333333333333299E-4</v>
      </c>
      <c r="E66" s="236">
        <v>1.3333333333333299E-4</v>
      </c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245">
        <v>1.00000000000003E-4</v>
      </c>
      <c r="X66" s="55">
        <v>0</v>
      </c>
      <c r="Y66" s="253">
        <v>-9.9999999999995898E-5</v>
      </c>
      <c r="Z66" s="46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V66" s="240"/>
      <c r="AW66" s="46"/>
      <c r="AX66" s="46"/>
      <c r="AY66" s="46"/>
      <c r="AZ66" s="46"/>
      <c r="BA66" s="240"/>
      <c r="BB66" s="46"/>
      <c r="BC66" s="46"/>
      <c r="BD66" s="46"/>
      <c r="BE66" s="46"/>
      <c r="BF66" s="245">
        <v>-2.66666666666665E-4</v>
      </c>
      <c r="BG66" s="55">
        <v>2.3333333333333501E-4</v>
      </c>
      <c r="BH66" s="253">
        <v>3.3333333333329703E-5</v>
      </c>
      <c r="BI66" s="46"/>
      <c r="BJ66" s="46"/>
      <c r="BK66" s="46"/>
      <c r="BL66" s="46"/>
      <c r="BM66" s="46"/>
      <c r="BN66" s="46"/>
      <c r="BO66" s="46"/>
      <c r="BP66" s="46"/>
      <c r="BQ66" s="46"/>
      <c r="BR66" s="46"/>
      <c r="BS66" s="46"/>
      <c r="BT66" s="46"/>
      <c r="BU66" s="46"/>
      <c r="BV66" s="46"/>
      <c r="BW66" s="46"/>
      <c r="BX66" s="46"/>
      <c r="BY66" s="46"/>
      <c r="BZ66" s="245">
        <v>-5.0000000000000001E-4</v>
      </c>
      <c r="CA66" s="55">
        <v>1.00000000000003E-4</v>
      </c>
      <c r="CB66" s="236">
        <v>4.0000000000000501E-4</v>
      </c>
      <c r="CC66" s="46"/>
      <c r="CD66" s="46"/>
      <c r="CE66" s="46"/>
      <c r="CF66" s="46"/>
      <c r="CG66" s="46"/>
      <c r="CH66" s="46"/>
      <c r="CI66" s="46"/>
      <c r="CJ66" s="46"/>
      <c r="CK66" s="46"/>
      <c r="CL66" s="46"/>
      <c r="CM66" s="46"/>
      <c r="CN66" s="46"/>
    </row>
    <row r="67" spans="1:92">
      <c r="C67" s="357" t="s">
        <v>80</v>
      </c>
      <c r="D67" s="357"/>
      <c r="E67" s="358"/>
      <c r="F67" s="178"/>
      <c r="G67" s="178"/>
      <c r="H67" s="178"/>
      <c r="I67" s="349"/>
      <c r="J67" s="349"/>
      <c r="K67" s="178"/>
      <c r="L67" s="178"/>
      <c r="M67" s="349"/>
      <c r="N67" s="349"/>
      <c r="O67" s="349"/>
      <c r="P67" s="178"/>
      <c r="Q67" s="178"/>
      <c r="R67" s="211"/>
      <c r="S67" s="46"/>
      <c r="T67" s="46"/>
      <c r="U67" s="178"/>
      <c r="V67" s="178"/>
      <c r="W67" s="375" t="s">
        <v>80</v>
      </c>
      <c r="X67" s="357"/>
      <c r="Y67" s="358"/>
      <c r="Z67" s="178"/>
      <c r="AA67" s="178"/>
      <c r="AB67" s="46"/>
      <c r="AC67" s="46"/>
      <c r="AD67" s="46"/>
      <c r="AE67" s="178"/>
      <c r="AF67" s="178"/>
      <c r="AG67" s="46"/>
      <c r="AH67" s="46"/>
      <c r="AI67" s="46"/>
      <c r="AJ67" s="178"/>
      <c r="AK67" s="178"/>
      <c r="AL67" s="46"/>
      <c r="AM67" s="46"/>
      <c r="AN67" s="46"/>
      <c r="AO67" s="178"/>
      <c r="AP67" s="178"/>
      <c r="AQ67" s="211"/>
      <c r="AR67" s="178"/>
      <c r="AS67" s="178"/>
      <c r="AT67" s="178"/>
      <c r="AU67" s="178"/>
      <c r="AV67" s="46"/>
      <c r="AW67" s="46"/>
      <c r="AX67" s="46"/>
      <c r="AY67" s="178"/>
      <c r="AZ67" s="178"/>
      <c r="BA67" s="46"/>
      <c r="BB67" s="46"/>
      <c r="BC67" s="46"/>
      <c r="BD67" s="178"/>
      <c r="BE67" s="178"/>
      <c r="BF67" s="239" t="s">
        <v>80</v>
      </c>
      <c r="BG67" s="164"/>
      <c r="BH67" s="241"/>
      <c r="BI67" s="178"/>
      <c r="BJ67" s="178"/>
      <c r="BK67" s="46"/>
      <c r="BL67" s="46"/>
      <c r="BM67" s="46"/>
      <c r="BN67" s="178"/>
      <c r="BO67" s="178"/>
      <c r="BP67" s="46"/>
      <c r="BQ67" s="46"/>
      <c r="BR67" s="46"/>
      <c r="BS67" s="178"/>
      <c r="BT67" s="178"/>
      <c r="BU67" s="46"/>
      <c r="BV67" s="46"/>
      <c r="BW67" s="46"/>
      <c r="BX67" s="178"/>
      <c r="BY67" s="178"/>
      <c r="BZ67" s="239" t="s">
        <v>80</v>
      </c>
      <c r="CA67" s="164"/>
      <c r="CB67" s="241"/>
      <c r="CC67" s="178"/>
      <c r="CD67" s="210"/>
      <c r="CE67" s="349"/>
      <c r="CF67" s="349"/>
      <c r="CG67" s="349"/>
      <c r="CH67" s="210"/>
      <c r="CI67" s="210"/>
      <c r="CJ67" s="46"/>
      <c r="CK67" s="46"/>
      <c r="CL67" s="46"/>
      <c r="CM67" s="210"/>
      <c r="CN67" s="178"/>
    </row>
    <row r="68" spans="1:92"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Z68" s="46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46"/>
      <c r="AM68" s="46"/>
      <c r="AN68" s="46"/>
      <c r="AO68" s="46"/>
      <c r="AP68" s="46"/>
      <c r="AQ68" s="46"/>
      <c r="AR68" s="46"/>
      <c r="AS68" s="46"/>
      <c r="AT68" s="46"/>
      <c r="AU68" s="46"/>
      <c r="AV68" s="46"/>
      <c r="AW68" s="46"/>
      <c r="AX68" s="46"/>
      <c r="AY68" s="46"/>
      <c r="AZ68" s="46"/>
      <c r="BA68" s="46"/>
      <c r="BB68" s="46"/>
      <c r="BC68" s="46"/>
      <c r="BD68" s="46"/>
      <c r="BE68" s="46"/>
      <c r="BI68" s="46"/>
      <c r="BJ68" s="46"/>
      <c r="BK68" s="46"/>
      <c r="BL68" s="46"/>
      <c r="BM68" s="46"/>
      <c r="BN68" s="46"/>
      <c r="BO68" s="46"/>
      <c r="BP68" s="46"/>
      <c r="BQ68" s="46"/>
      <c r="BR68" s="46"/>
      <c r="BS68" s="46"/>
      <c r="BT68" s="46"/>
      <c r="BU68" s="46"/>
      <c r="BV68" s="46"/>
      <c r="BW68" s="46"/>
      <c r="BX68" s="46"/>
      <c r="BY68" s="46"/>
      <c r="CC68" s="46"/>
      <c r="CD68" s="46"/>
      <c r="CE68" s="46"/>
      <c r="CF68" s="46"/>
      <c r="CG68" s="46"/>
      <c r="CH68" s="46"/>
      <c r="CI68" s="46"/>
      <c r="CJ68" s="46"/>
      <c r="CK68" s="46"/>
      <c r="CL68" s="46"/>
      <c r="CM68" s="46"/>
    </row>
    <row r="69" spans="1:92"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I69" s="46"/>
      <c r="BJ69" s="46"/>
      <c r="BK69" s="46"/>
      <c r="BL69" s="46"/>
      <c r="BM69" s="46"/>
      <c r="BN69" s="46"/>
      <c r="BO69" s="46"/>
      <c r="BP69" s="46"/>
      <c r="BQ69" s="46"/>
      <c r="BR69" s="46"/>
      <c r="BS69" s="46"/>
      <c r="BT69" s="46"/>
      <c r="BU69" s="46"/>
      <c r="BV69" s="46"/>
      <c r="BW69" s="46"/>
      <c r="BX69" s="46"/>
      <c r="BY69" s="46"/>
      <c r="CC69" s="46"/>
      <c r="CD69" s="46"/>
      <c r="CE69" s="46"/>
      <c r="CF69" s="46"/>
      <c r="CG69" s="46"/>
      <c r="CH69" s="46"/>
      <c r="CI69" s="46"/>
      <c r="CJ69" s="46"/>
      <c r="CK69" s="46"/>
      <c r="CL69" s="46"/>
      <c r="CM69" s="46"/>
      <c r="CN69" s="48"/>
    </row>
    <row r="70" spans="1:92"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Z70" s="46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6"/>
      <c r="AT70" s="46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I70" s="46"/>
      <c r="BJ70" s="46"/>
      <c r="BN70" s="48"/>
      <c r="BO70" s="48"/>
      <c r="BS70" s="48"/>
      <c r="BT70" s="48"/>
      <c r="BX70" s="48"/>
      <c r="BY70" s="48"/>
      <c r="CC70" s="48"/>
      <c r="CD70" s="46"/>
      <c r="CE70" s="46"/>
      <c r="CF70" s="46"/>
      <c r="CG70" s="46"/>
      <c r="CH70" s="46"/>
      <c r="CI70" s="46"/>
      <c r="CJ70" s="46"/>
      <c r="CK70" s="46"/>
      <c r="CL70" s="46"/>
      <c r="CM70" s="46"/>
      <c r="CN70" s="48"/>
    </row>
    <row r="71" spans="1:92">
      <c r="C71" s="177"/>
      <c r="D71" s="46"/>
      <c r="E71" s="46"/>
      <c r="F71" s="46"/>
      <c r="G71" s="46"/>
      <c r="H71" s="177"/>
      <c r="I71" s="46"/>
      <c r="J71" s="46"/>
      <c r="K71" s="46"/>
      <c r="L71" s="46"/>
      <c r="M71" s="46"/>
      <c r="N71" s="177"/>
      <c r="O71" s="46"/>
      <c r="P71" s="46"/>
      <c r="Q71" s="46"/>
      <c r="R71" s="177"/>
      <c r="S71" s="46"/>
      <c r="T71" s="46"/>
      <c r="U71" s="46"/>
      <c r="V71" s="46"/>
      <c r="W71" s="177"/>
      <c r="X71" s="46"/>
      <c r="Y71" s="46"/>
      <c r="Z71" s="46"/>
      <c r="AA71" s="46"/>
      <c r="AB71" s="177"/>
      <c r="AC71" s="46"/>
      <c r="AD71" s="46"/>
      <c r="AE71" s="46"/>
      <c r="AF71" s="46"/>
      <c r="AG71" s="46"/>
      <c r="AH71" s="177"/>
      <c r="AI71" s="46"/>
      <c r="AJ71" s="46"/>
      <c r="AK71" s="46"/>
      <c r="AL71" s="177"/>
      <c r="AM71" s="46"/>
      <c r="AN71" s="46"/>
      <c r="AO71" s="46"/>
      <c r="AP71" s="46"/>
      <c r="AQ71" s="46"/>
      <c r="AR71" s="46"/>
      <c r="AS71" s="46"/>
      <c r="AT71" s="46"/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I71" s="46"/>
      <c r="BJ71" s="46"/>
      <c r="BN71" s="46"/>
      <c r="BO71" s="46"/>
      <c r="BS71" s="46"/>
      <c r="BT71" s="46"/>
      <c r="BU71" s="46"/>
      <c r="BV71" s="177"/>
      <c r="BW71" s="46"/>
      <c r="BX71" s="46"/>
      <c r="BY71" s="46"/>
      <c r="BZ71" s="177"/>
      <c r="CA71" s="46"/>
      <c r="CB71" s="46"/>
      <c r="CC71" s="46"/>
      <c r="CD71" s="46"/>
      <c r="CE71" s="177"/>
      <c r="CF71" s="46"/>
      <c r="CG71" s="46"/>
      <c r="CH71" s="46"/>
      <c r="CI71" s="46"/>
      <c r="CJ71" s="177"/>
      <c r="CK71" s="46"/>
      <c r="CL71" s="46"/>
      <c r="CM71" s="46"/>
      <c r="CN71" s="46"/>
    </row>
    <row r="72" spans="1:92" ht="17" thickBot="1">
      <c r="A72" s="25" t="s">
        <v>103</v>
      </c>
      <c r="F72" s="48"/>
      <c r="G72" s="48"/>
      <c r="K72" s="48"/>
      <c r="L72" s="48"/>
      <c r="P72" s="48"/>
      <c r="Q72" s="48"/>
      <c r="U72" s="48"/>
      <c r="V72" s="48"/>
      <c r="Z72" s="46"/>
      <c r="AA72" s="46"/>
      <c r="AB72" s="46"/>
      <c r="AC72" s="46"/>
      <c r="AD72" s="46"/>
      <c r="AE72" s="46"/>
      <c r="AF72" s="46"/>
      <c r="AJ72" s="48"/>
      <c r="AK72" s="48"/>
      <c r="AO72" s="48"/>
      <c r="AP72" s="48"/>
      <c r="AT72" s="48"/>
      <c r="AU72" s="48"/>
      <c r="AY72" s="48"/>
      <c r="AZ72" s="48"/>
      <c r="BD72" s="48"/>
      <c r="BE72" s="48"/>
      <c r="BI72" s="48"/>
      <c r="BJ72" s="48"/>
      <c r="BN72" s="48"/>
      <c r="BO72" s="48"/>
      <c r="BS72" s="48"/>
      <c r="BT72" s="48"/>
      <c r="BX72" s="48"/>
      <c r="BY72" s="48"/>
      <c r="CC72" s="48"/>
      <c r="CD72" s="48"/>
      <c r="CH72" s="48"/>
      <c r="CI72" s="48"/>
      <c r="CM72" s="48"/>
      <c r="CN72" s="48"/>
    </row>
    <row r="73" spans="1:92">
      <c r="A73" s="362" t="s">
        <v>88</v>
      </c>
      <c r="B73" s="364" t="s">
        <v>91</v>
      </c>
      <c r="C73" s="360" t="s">
        <v>64</v>
      </c>
      <c r="D73" s="360"/>
      <c r="E73" s="361"/>
      <c r="F73" s="205"/>
      <c r="G73" s="206"/>
      <c r="H73" s="359" t="s">
        <v>65</v>
      </c>
      <c r="I73" s="360"/>
      <c r="J73" s="361"/>
      <c r="K73" s="205"/>
      <c r="L73" s="206"/>
      <c r="M73" s="359" t="s">
        <v>66</v>
      </c>
      <c r="N73" s="360"/>
      <c r="O73" s="361"/>
      <c r="P73" s="205"/>
      <c r="Q73" s="206"/>
      <c r="R73" s="359" t="s">
        <v>67</v>
      </c>
      <c r="S73" s="360"/>
      <c r="T73" s="361"/>
      <c r="U73" s="205"/>
      <c r="V73" s="206"/>
      <c r="W73" s="359" t="s">
        <v>68</v>
      </c>
      <c r="X73" s="360"/>
      <c r="Y73" s="361"/>
      <c r="Z73" s="205"/>
      <c r="AA73" s="206"/>
      <c r="AB73" s="359" t="s">
        <v>69</v>
      </c>
      <c r="AC73" s="360"/>
      <c r="AD73" s="361"/>
      <c r="AE73" s="205"/>
      <c r="AF73" s="206"/>
      <c r="AG73" s="359" t="s">
        <v>70</v>
      </c>
      <c r="AH73" s="360"/>
      <c r="AI73" s="361"/>
      <c r="AJ73" s="205"/>
      <c r="AK73" s="206"/>
      <c r="AL73" s="359" t="s">
        <v>71</v>
      </c>
      <c r="AM73" s="360"/>
      <c r="AN73" s="361"/>
      <c r="AO73" s="205"/>
      <c r="AP73" s="206"/>
      <c r="AQ73" s="161" t="s">
        <v>72</v>
      </c>
      <c r="AR73" s="162"/>
      <c r="AS73" s="163"/>
      <c r="AT73" s="205"/>
      <c r="AU73" s="206"/>
      <c r="AV73" s="161" t="s">
        <v>73</v>
      </c>
      <c r="AW73" s="162"/>
      <c r="AX73" s="163"/>
      <c r="AY73" s="205"/>
      <c r="AZ73" s="206"/>
      <c r="BA73" s="161" t="s">
        <v>74</v>
      </c>
      <c r="BB73" s="162"/>
      <c r="BC73" s="163"/>
      <c r="BD73" s="205"/>
      <c r="BE73" s="206"/>
      <c r="BF73" s="161" t="s">
        <v>120</v>
      </c>
      <c r="BG73" s="162"/>
      <c r="BH73" s="163"/>
      <c r="BI73" s="205"/>
      <c r="BJ73" s="206"/>
      <c r="BK73" s="161" t="s">
        <v>121</v>
      </c>
      <c r="BL73" s="162"/>
      <c r="BM73" s="163"/>
      <c r="BN73" s="205"/>
      <c r="BO73" s="206"/>
      <c r="BP73" s="161" t="s">
        <v>75</v>
      </c>
      <c r="BQ73" s="162"/>
      <c r="BR73" s="163"/>
      <c r="BS73" s="205"/>
      <c r="BT73" s="206"/>
      <c r="BU73" s="161" t="s">
        <v>76</v>
      </c>
      <c r="BV73" s="162"/>
      <c r="BW73" s="163"/>
      <c r="BX73" s="205"/>
      <c r="BY73" s="206"/>
      <c r="BZ73" s="161" t="s">
        <v>77</v>
      </c>
      <c r="CA73" s="162"/>
      <c r="CB73" s="163"/>
      <c r="CC73" s="205"/>
      <c r="CD73" s="206"/>
      <c r="CE73" s="359" t="s">
        <v>78</v>
      </c>
      <c r="CF73" s="360"/>
      <c r="CG73" s="361"/>
      <c r="CH73" s="205"/>
      <c r="CI73" s="206"/>
      <c r="CJ73" s="359" t="s">
        <v>79</v>
      </c>
      <c r="CK73" s="360"/>
      <c r="CL73" s="361"/>
      <c r="CM73" s="205"/>
      <c r="CN73" s="206"/>
    </row>
    <row r="74" spans="1:92">
      <c r="A74" s="363"/>
      <c r="B74" s="365"/>
      <c r="C74" s="41" t="s">
        <v>92</v>
      </c>
      <c r="D74" s="35" t="s">
        <v>93</v>
      </c>
      <c r="E74" s="35" t="s">
        <v>94</v>
      </c>
      <c r="F74" s="35" t="s">
        <v>150</v>
      </c>
      <c r="G74" s="35" t="s">
        <v>151</v>
      </c>
      <c r="H74" s="35" t="s">
        <v>92</v>
      </c>
      <c r="I74" s="35" t="s">
        <v>93</v>
      </c>
      <c r="J74" s="35" t="s">
        <v>94</v>
      </c>
      <c r="K74" s="35" t="s">
        <v>150</v>
      </c>
      <c r="L74" s="35" t="s">
        <v>151</v>
      </c>
      <c r="M74" s="35" t="s">
        <v>92</v>
      </c>
      <c r="N74" s="35" t="s">
        <v>93</v>
      </c>
      <c r="O74" s="35" t="s">
        <v>94</v>
      </c>
      <c r="P74" s="35" t="s">
        <v>150</v>
      </c>
      <c r="Q74" s="35" t="s">
        <v>151</v>
      </c>
      <c r="R74" s="35" t="s">
        <v>92</v>
      </c>
      <c r="S74" s="35" t="s">
        <v>93</v>
      </c>
      <c r="T74" s="35" t="s">
        <v>94</v>
      </c>
      <c r="U74" s="35" t="s">
        <v>150</v>
      </c>
      <c r="V74" s="35" t="s">
        <v>151</v>
      </c>
      <c r="W74" s="35" t="s">
        <v>92</v>
      </c>
      <c r="X74" s="35" t="s">
        <v>93</v>
      </c>
      <c r="Y74" s="35" t="s">
        <v>94</v>
      </c>
      <c r="Z74" s="35" t="s">
        <v>150</v>
      </c>
      <c r="AA74" s="35" t="s">
        <v>151</v>
      </c>
      <c r="AB74" s="35" t="s">
        <v>92</v>
      </c>
      <c r="AC74" s="35" t="s">
        <v>93</v>
      </c>
      <c r="AD74" s="35" t="s">
        <v>94</v>
      </c>
      <c r="AE74" s="35" t="s">
        <v>150</v>
      </c>
      <c r="AF74" s="35" t="s">
        <v>151</v>
      </c>
      <c r="AG74" s="35" t="s">
        <v>92</v>
      </c>
      <c r="AH74" s="35" t="s">
        <v>93</v>
      </c>
      <c r="AI74" s="35" t="s">
        <v>94</v>
      </c>
      <c r="AJ74" s="35" t="s">
        <v>150</v>
      </c>
      <c r="AK74" s="35" t="s">
        <v>151</v>
      </c>
      <c r="AL74" s="35" t="s">
        <v>92</v>
      </c>
      <c r="AM74" s="35" t="s">
        <v>93</v>
      </c>
      <c r="AN74" s="35" t="s">
        <v>94</v>
      </c>
      <c r="AO74" s="35" t="s">
        <v>150</v>
      </c>
      <c r="AP74" s="35" t="s">
        <v>151</v>
      </c>
      <c r="AQ74" s="35" t="s">
        <v>92</v>
      </c>
      <c r="AR74" s="35" t="s">
        <v>93</v>
      </c>
      <c r="AS74" s="35" t="s">
        <v>94</v>
      </c>
      <c r="AT74" s="35" t="s">
        <v>150</v>
      </c>
      <c r="AU74" s="35" t="s">
        <v>151</v>
      </c>
      <c r="AV74" s="35" t="s">
        <v>92</v>
      </c>
      <c r="AW74" s="35" t="s">
        <v>93</v>
      </c>
      <c r="AX74" s="35" t="s">
        <v>94</v>
      </c>
      <c r="AY74" s="35" t="s">
        <v>150</v>
      </c>
      <c r="AZ74" s="35" t="s">
        <v>151</v>
      </c>
      <c r="BA74" s="35" t="s">
        <v>92</v>
      </c>
      <c r="BB74" s="35" t="s">
        <v>93</v>
      </c>
      <c r="BC74" s="35" t="s">
        <v>94</v>
      </c>
      <c r="BD74" s="35" t="s">
        <v>150</v>
      </c>
      <c r="BE74" s="35" t="s">
        <v>151</v>
      </c>
      <c r="BF74" s="35" t="s">
        <v>92</v>
      </c>
      <c r="BG74" s="35" t="s">
        <v>93</v>
      </c>
      <c r="BH74" s="35" t="s">
        <v>94</v>
      </c>
      <c r="BI74" s="35" t="s">
        <v>150</v>
      </c>
      <c r="BJ74" s="35" t="s">
        <v>151</v>
      </c>
      <c r="BK74" s="35" t="s">
        <v>92</v>
      </c>
      <c r="BL74" s="35" t="s">
        <v>93</v>
      </c>
      <c r="BM74" s="35" t="s">
        <v>94</v>
      </c>
      <c r="BN74" s="35" t="s">
        <v>150</v>
      </c>
      <c r="BO74" s="35" t="s">
        <v>151</v>
      </c>
      <c r="BP74" s="35" t="s">
        <v>92</v>
      </c>
      <c r="BQ74" s="35" t="s">
        <v>93</v>
      </c>
      <c r="BR74" s="35" t="s">
        <v>94</v>
      </c>
      <c r="BS74" s="35" t="s">
        <v>150</v>
      </c>
      <c r="BT74" s="35" t="s">
        <v>151</v>
      </c>
      <c r="BU74" s="35" t="s">
        <v>92</v>
      </c>
      <c r="BV74" s="35" t="s">
        <v>93</v>
      </c>
      <c r="BW74" s="35" t="s">
        <v>94</v>
      </c>
      <c r="BX74" s="35" t="s">
        <v>150</v>
      </c>
      <c r="BY74" s="35" t="s">
        <v>151</v>
      </c>
      <c r="BZ74" s="35" t="s">
        <v>92</v>
      </c>
      <c r="CA74" s="35" t="s">
        <v>93</v>
      </c>
      <c r="CB74" s="35" t="s">
        <v>94</v>
      </c>
      <c r="CC74" s="35" t="s">
        <v>150</v>
      </c>
      <c r="CD74" s="35" t="s">
        <v>151</v>
      </c>
      <c r="CE74" s="35" t="s">
        <v>92</v>
      </c>
      <c r="CF74" s="35" t="s">
        <v>93</v>
      </c>
      <c r="CG74" s="35" t="s">
        <v>94</v>
      </c>
      <c r="CH74" s="35" t="s">
        <v>150</v>
      </c>
      <c r="CI74" s="35" t="s">
        <v>151</v>
      </c>
      <c r="CJ74" s="35" t="s">
        <v>92</v>
      </c>
      <c r="CK74" s="35" t="s">
        <v>93</v>
      </c>
      <c r="CL74" s="35" t="s">
        <v>94</v>
      </c>
      <c r="CM74" s="35" t="s">
        <v>150</v>
      </c>
      <c r="CN74" s="35" t="s">
        <v>151</v>
      </c>
    </row>
    <row r="75" spans="1:92">
      <c r="A75" s="44" t="s">
        <v>81</v>
      </c>
      <c r="B75" s="59">
        <v>1</v>
      </c>
      <c r="C75" s="176" t="s">
        <v>6</v>
      </c>
      <c r="D75" s="176" t="s">
        <v>6</v>
      </c>
      <c r="E75" s="176" t="s">
        <v>6</v>
      </c>
      <c r="F75" s="176" t="s">
        <v>6</v>
      </c>
      <c r="G75" s="176" t="s">
        <v>6</v>
      </c>
      <c r="H75" s="176" t="s">
        <v>6</v>
      </c>
      <c r="I75" s="176" t="s">
        <v>6</v>
      </c>
      <c r="J75" s="176" t="s">
        <v>6</v>
      </c>
      <c r="K75" s="176" t="s">
        <v>6</v>
      </c>
      <c r="L75" s="176" t="s">
        <v>6</v>
      </c>
      <c r="M75" s="176" t="s">
        <v>6</v>
      </c>
      <c r="N75" s="176" t="s">
        <v>6</v>
      </c>
      <c r="O75" s="176" t="s">
        <v>6</v>
      </c>
      <c r="P75" s="176" t="s">
        <v>6</v>
      </c>
      <c r="Q75" s="176" t="s">
        <v>6</v>
      </c>
      <c r="R75" s="176" t="s">
        <v>6</v>
      </c>
      <c r="S75" s="176" t="s">
        <v>6</v>
      </c>
      <c r="T75" s="176" t="s">
        <v>6</v>
      </c>
      <c r="U75" s="176" t="s">
        <v>6</v>
      </c>
      <c r="V75" s="176" t="s">
        <v>6</v>
      </c>
      <c r="W75" s="176" t="s">
        <v>6</v>
      </c>
      <c r="X75" s="176" t="s">
        <v>6</v>
      </c>
      <c r="Y75" s="176" t="s">
        <v>6</v>
      </c>
      <c r="Z75" s="176" t="s">
        <v>6</v>
      </c>
      <c r="AA75" s="176" t="s">
        <v>6</v>
      </c>
      <c r="AB75" s="176" t="s">
        <v>6</v>
      </c>
      <c r="AC75" s="176" t="s">
        <v>6</v>
      </c>
      <c r="AD75" s="176" t="s">
        <v>6</v>
      </c>
      <c r="AE75" s="176" t="s">
        <v>6</v>
      </c>
      <c r="AF75" s="176" t="s">
        <v>6</v>
      </c>
      <c r="AG75" s="176" t="s">
        <v>6</v>
      </c>
      <c r="AH75" s="176" t="s">
        <v>6</v>
      </c>
      <c r="AI75" s="176" t="s">
        <v>6</v>
      </c>
      <c r="AJ75" s="176" t="s">
        <v>6</v>
      </c>
      <c r="AK75" s="176" t="s">
        <v>6</v>
      </c>
      <c r="AL75" s="176" t="s">
        <v>6</v>
      </c>
      <c r="AM75" s="176" t="s">
        <v>6</v>
      </c>
      <c r="AN75" s="176" t="s">
        <v>6</v>
      </c>
      <c r="AO75" s="176" t="s">
        <v>6</v>
      </c>
      <c r="AP75" s="176" t="s">
        <v>6</v>
      </c>
      <c r="AQ75" s="176" t="s">
        <v>6</v>
      </c>
      <c r="AR75" s="176" t="s">
        <v>6</v>
      </c>
      <c r="AS75" s="176" t="s">
        <v>6</v>
      </c>
      <c r="AT75" s="176" t="s">
        <v>6</v>
      </c>
      <c r="AU75" s="176" t="s">
        <v>6</v>
      </c>
      <c r="AV75" s="176" t="s">
        <v>6</v>
      </c>
      <c r="AW75" s="176" t="s">
        <v>6</v>
      </c>
      <c r="AX75" s="176" t="s">
        <v>6</v>
      </c>
      <c r="AY75" s="176" t="s">
        <v>6</v>
      </c>
      <c r="AZ75" s="176" t="s">
        <v>6</v>
      </c>
      <c r="BA75" s="176" t="s">
        <v>6</v>
      </c>
      <c r="BB75" s="176" t="s">
        <v>6</v>
      </c>
      <c r="BC75" s="176" t="s">
        <v>6</v>
      </c>
      <c r="BD75" s="176" t="s">
        <v>6</v>
      </c>
      <c r="BE75" s="176" t="s">
        <v>6</v>
      </c>
      <c r="BF75" s="176" t="s">
        <v>6</v>
      </c>
      <c r="BG75" s="176" t="s">
        <v>6</v>
      </c>
      <c r="BH75" s="176" t="s">
        <v>6</v>
      </c>
      <c r="BI75" s="35" t="e">
        <f>AVERAGE(BF75,BG75,BH75)</f>
        <v>#DIV/0!</v>
      </c>
      <c r="BJ75" s="35" t="e">
        <f t="shared" ref="BJ75:BJ76" si="154">STDEV(BF75,BG75,BH75)</f>
        <v>#DIV/0!</v>
      </c>
      <c r="BK75" s="176" t="s">
        <v>6</v>
      </c>
      <c r="BL75" s="176" t="s">
        <v>6</v>
      </c>
      <c r="BM75" s="176" t="s">
        <v>6</v>
      </c>
      <c r="BN75" s="176" t="s">
        <v>6</v>
      </c>
      <c r="BO75" s="176" t="s">
        <v>6</v>
      </c>
      <c r="BP75" s="176" t="s">
        <v>6</v>
      </c>
      <c r="BQ75" s="176" t="s">
        <v>6</v>
      </c>
      <c r="BR75" s="176" t="s">
        <v>6</v>
      </c>
      <c r="BS75" s="176" t="s">
        <v>6</v>
      </c>
      <c r="BT75" s="176" t="s">
        <v>6</v>
      </c>
      <c r="BU75" s="176" t="s">
        <v>6</v>
      </c>
      <c r="BV75" s="176" t="s">
        <v>6</v>
      </c>
      <c r="BW75" s="176" t="s">
        <v>6</v>
      </c>
      <c r="BX75" s="176" t="s">
        <v>6</v>
      </c>
      <c r="BY75" s="176" t="s">
        <v>6</v>
      </c>
      <c r="BZ75" s="176" t="s">
        <v>6</v>
      </c>
      <c r="CA75" s="176" t="s">
        <v>6</v>
      </c>
      <c r="CB75" s="176" t="s">
        <v>6</v>
      </c>
      <c r="CC75" s="176" t="s">
        <v>6</v>
      </c>
      <c r="CD75" s="176" t="s">
        <v>6</v>
      </c>
      <c r="CE75" s="176" t="s">
        <v>6</v>
      </c>
      <c r="CF75" s="176" t="s">
        <v>6</v>
      </c>
      <c r="CG75" s="176" t="s">
        <v>6</v>
      </c>
      <c r="CH75" s="176" t="s">
        <v>6</v>
      </c>
      <c r="CI75" s="176" t="s">
        <v>6</v>
      </c>
      <c r="CJ75" s="176" t="s">
        <v>6</v>
      </c>
      <c r="CK75" s="176" t="s">
        <v>6</v>
      </c>
      <c r="CL75" s="176" t="s">
        <v>6</v>
      </c>
      <c r="CM75" s="176" t="s">
        <v>6</v>
      </c>
      <c r="CN75" s="176" t="s">
        <v>6</v>
      </c>
    </row>
    <row r="76" spans="1:92">
      <c r="A76" s="44" t="s">
        <v>82</v>
      </c>
      <c r="B76" s="59">
        <v>0.75</v>
      </c>
      <c r="C76" s="49">
        <v>5.4133333333333297E-2</v>
      </c>
      <c r="D76" s="31">
        <v>5.4333333333333303E-2</v>
      </c>
      <c r="E76">
        <v>6.3233333333333294E-2</v>
      </c>
      <c r="F76" s="35">
        <f t="shared" ref="F76:F77" si="155">AVERAGE(C76,D76,E76)</f>
        <v>5.7233333333333303E-2</v>
      </c>
      <c r="G76" s="35">
        <f t="shared" ref="G76:G77" si="156">STDEV(C76,D76,E76)</f>
        <v>5.1971145840745102E-3</v>
      </c>
      <c r="H76" s="31">
        <v>0.121233333333333</v>
      </c>
      <c r="I76">
        <v>0.15993333333333301</v>
      </c>
      <c r="J76">
        <v>0.138833333333333</v>
      </c>
      <c r="K76" s="35">
        <f t="shared" ref="K76:K77" si="157">AVERAGE(H76,I76,J76)</f>
        <v>0.13999999999999968</v>
      </c>
      <c r="L76" s="35">
        <f t="shared" ref="L76:L77" si="158">STDEV(H76,I76,J76)</f>
        <v>1.9376360167310213E-2</v>
      </c>
      <c r="M76">
        <v>8.5033333333333294E-2</v>
      </c>
      <c r="N76" s="31">
        <v>0.10353333333333301</v>
      </c>
      <c r="O76">
        <v>0.111033333333333</v>
      </c>
      <c r="P76" s="35">
        <f t="shared" ref="P76:P77" si="159">AVERAGE(M76,N76,O76)</f>
        <v>9.9866666666666437E-2</v>
      </c>
      <c r="Q76" s="35">
        <f t="shared" ref="Q76:Q77" si="160">STDEV(M76,N76,O76)</f>
        <v>1.3382202110763682E-2</v>
      </c>
      <c r="R76">
        <v>0.12743333333333301</v>
      </c>
      <c r="S76" s="31">
        <v>0.13013333333333299</v>
      </c>
      <c r="T76">
        <v>0.138333333333333</v>
      </c>
      <c r="U76" s="35">
        <f t="shared" ref="U76:U77" si="161">AVERAGE(R76,S76,T76)</f>
        <v>0.13196666666666634</v>
      </c>
      <c r="V76" s="35">
        <f t="shared" ref="V76:V77" si="162">STDEV(R76,S76,T76)</f>
        <v>5.6765599911683595E-3</v>
      </c>
      <c r="W76" s="31">
        <v>0.15713333333333299</v>
      </c>
      <c r="X76">
        <v>0.169833333333333</v>
      </c>
      <c r="Y76">
        <v>0.16673333333333301</v>
      </c>
      <c r="Z76" s="35">
        <f t="shared" ref="Z76:Z83" si="163">AVERAGE(W76,X76,Y76)</f>
        <v>0.16456666666666633</v>
      </c>
      <c r="AA76" s="35">
        <f t="shared" ref="AA76:AA83" si="164">STDEV(W76,X76,Y76)</f>
        <v>6.6214298556530431E-3</v>
      </c>
      <c r="AB76" s="31">
        <v>0.138833333333333</v>
      </c>
      <c r="AC76">
        <v>0.131833333333333</v>
      </c>
      <c r="AD76">
        <v>0.13773333333333301</v>
      </c>
      <c r="AE76" s="35">
        <f t="shared" ref="AE76:AE83" si="165">AVERAGE(AB76,AC76,AD76)</f>
        <v>0.136133333333333</v>
      </c>
      <c r="AF76" s="35">
        <f t="shared" ref="AF76:AF83" si="166">STDEV(AB76,AC76,AD76)</f>
        <v>3.7643060449437478E-3</v>
      </c>
      <c r="AG76" s="31">
        <v>8.8533333333333297E-2</v>
      </c>
      <c r="AH76" s="48">
        <v>8.6733333333333301E-2</v>
      </c>
      <c r="AI76">
        <v>9.6533333333333304E-2</v>
      </c>
      <c r="AJ76" s="35">
        <f t="shared" ref="AJ76:AJ83" si="167">AVERAGE(AG76,AH76,AI76)</f>
        <v>9.0599999999999972E-2</v>
      </c>
      <c r="AK76" s="35">
        <f t="shared" ref="AK76:AK83" si="168">STDEV(AG76,AH76,AI76)</f>
        <v>5.2166400425305709E-3</v>
      </c>
      <c r="AL76" s="31">
        <v>8.9033333333333395E-2</v>
      </c>
      <c r="AM76">
        <v>8.7233333333333302E-2</v>
      </c>
      <c r="AN76">
        <v>8.5333333333333303E-2</v>
      </c>
      <c r="AO76" s="35">
        <f t="shared" ref="AO76:AO77" si="169">AVERAGE(AL76,AM76,AN76)</f>
        <v>8.72E-2</v>
      </c>
      <c r="AP76" s="35">
        <f t="shared" ref="AP76:AP77" si="170">STDEV(AL76,AM76,AN76)</f>
        <v>1.8502252115171012E-3</v>
      </c>
      <c r="AQ76" s="176" t="s">
        <v>6</v>
      </c>
      <c r="AR76" s="176" t="s">
        <v>6</v>
      </c>
      <c r="AS76" s="176" t="s">
        <v>6</v>
      </c>
      <c r="AT76" s="176" t="s">
        <v>6</v>
      </c>
      <c r="AU76" s="176" t="s">
        <v>6</v>
      </c>
      <c r="AV76" s="176" t="s">
        <v>6</v>
      </c>
      <c r="AW76" s="176" t="s">
        <v>6</v>
      </c>
      <c r="AX76" s="176" t="s">
        <v>6</v>
      </c>
      <c r="AY76" s="176" t="s">
        <v>6</v>
      </c>
      <c r="AZ76" s="176" t="s">
        <v>6</v>
      </c>
      <c r="BA76" s="176" t="s">
        <v>6</v>
      </c>
      <c r="BB76" s="176" t="s">
        <v>6</v>
      </c>
      <c r="BC76" s="176" t="s">
        <v>6</v>
      </c>
      <c r="BD76" s="176" t="s">
        <v>6</v>
      </c>
      <c r="BE76" s="176" t="s">
        <v>6</v>
      </c>
      <c r="BF76" s="176" t="s">
        <v>6</v>
      </c>
      <c r="BG76" s="176" t="s">
        <v>6</v>
      </c>
      <c r="BH76" s="176" t="s">
        <v>6</v>
      </c>
      <c r="BI76" s="35" t="e">
        <f t="shared" ref="BI76" si="171">AVERAGE(BF76,BG76,BH76)</f>
        <v>#DIV/0!</v>
      </c>
      <c r="BJ76" s="35" t="e">
        <f t="shared" si="154"/>
        <v>#DIV/0!</v>
      </c>
      <c r="BK76" s="176" t="s">
        <v>6</v>
      </c>
      <c r="BL76" s="176" t="s">
        <v>6</v>
      </c>
      <c r="BM76" s="176" t="s">
        <v>6</v>
      </c>
      <c r="BN76" s="176" t="s">
        <v>6</v>
      </c>
      <c r="BO76" s="176" t="s">
        <v>6</v>
      </c>
      <c r="BP76" s="176" t="s">
        <v>6</v>
      </c>
      <c r="BQ76" s="176" t="s">
        <v>6</v>
      </c>
      <c r="BR76" s="176" t="s">
        <v>6</v>
      </c>
      <c r="BS76" s="176" t="s">
        <v>6</v>
      </c>
      <c r="BT76" s="176" t="s">
        <v>6</v>
      </c>
      <c r="BU76" s="27">
        <v>0.134833333333333</v>
      </c>
      <c r="BV76" s="34">
        <v>0.14703333333333299</v>
      </c>
      <c r="BW76" s="26">
        <v>0.14173333333333299</v>
      </c>
      <c r="BX76" s="35">
        <f t="shared" ref="BX76:BX77" si="172">AVERAGE(BU76,BV76,BW76)</f>
        <v>0.14119999999999966</v>
      </c>
      <c r="BY76" s="35">
        <f t="shared" ref="BY76:BY77" si="173">STDEV(BU76,BV76,BW76)</f>
        <v>6.1174613471057793E-3</v>
      </c>
      <c r="BZ76" s="34">
        <v>0.118433333333333</v>
      </c>
      <c r="CA76" s="27">
        <v>0.12293333333333301</v>
      </c>
      <c r="CB76" s="26">
        <v>0.12443333333333299</v>
      </c>
      <c r="CC76" s="35">
        <f t="shared" ref="CC76:CC77" si="174">AVERAGE(BZ76,CA76,CB76)</f>
        <v>0.121933333333333</v>
      </c>
      <c r="CD76" s="35">
        <f t="shared" ref="CD76:CD77" si="175">STDEV(BZ76,CA76,CB76)</f>
        <v>3.1224989991991965E-3</v>
      </c>
      <c r="CE76" s="27">
        <v>8.3333333333333297E-3</v>
      </c>
      <c r="CF76" s="26">
        <v>8.3333333333333297E-3</v>
      </c>
      <c r="CG76" s="26">
        <v>7.6333333333333296E-3</v>
      </c>
      <c r="CH76" s="35">
        <f t="shared" ref="CH76:CH77" si="176">AVERAGE(CE76,CF76,CG76)</f>
        <v>8.0999999999999961E-3</v>
      </c>
      <c r="CI76" s="35">
        <f t="shared" ref="CI76:CI77" si="177">STDEV(CE76,CF76,CG76)</f>
        <v>4.0414518843273812E-4</v>
      </c>
      <c r="CJ76" s="27">
        <v>8.3333333333333297E-3</v>
      </c>
      <c r="CK76" s="26">
        <v>8.3333333333333297E-3</v>
      </c>
      <c r="CL76" s="26">
        <v>7.6333333333333296E-3</v>
      </c>
      <c r="CM76" s="35">
        <f t="shared" ref="CM76:CM77" si="178">AVERAGE(CJ76,CK76,CL76)</f>
        <v>8.0999999999999961E-3</v>
      </c>
      <c r="CN76" s="35">
        <f t="shared" ref="CN76:CN77" si="179">STDEV(CJ76,CK76,CL76)</f>
        <v>4.0414518843273812E-4</v>
      </c>
    </row>
    <row r="77" spans="1:92">
      <c r="A77" s="44" t="s">
        <v>83</v>
      </c>
      <c r="B77" s="42">
        <v>0.5</v>
      </c>
      <c r="C77" s="26">
        <v>1.4166666666666701E-2</v>
      </c>
      <c r="D77" s="28">
        <v>1.4166666666666701E-2</v>
      </c>
      <c r="E77" s="26">
        <v>1.31666666666667E-2</v>
      </c>
      <c r="F77" s="35">
        <f t="shared" si="155"/>
        <v>1.3833333333333366E-2</v>
      </c>
      <c r="G77" s="35">
        <f t="shared" si="156"/>
        <v>5.7735026918962634E-4</v>
      </c>
      <c r="H77" s="28">
        <v>0.156966666666667</v>
      </c>
      <c r="I77" s="26">
        <v>0.24856666666666699</v>
      </c>
      <c r="J77" s="26">
        <v>0.191266666666667</v>
      </c>
      <c r="K77" s="35">
        <f t="shared" si="157"/>
        <v>0.19893333333333366</v>
      </c>
      <c r="L77" s="35">
        <f t="shared" si="158"/>
        <v>4.627875682571142E-2</v>
      </c>
      <c r="M77" s="30">
        <v>4.4666666666666702E-2</v>
      </c>
      <c r="N77" s="28">
        <v>4.4866666666666701E-2</v>
      </c>
      <c r="O77" s="26">
        <v>4.2566666666666697E-2</v>
      </c>
      <c r="P77" s="35">
        <f t="shared" si="159"/>
        <v>4.4033333333333369E-2</v>
      </c>
      <c r="Q77" s="35">
        <f t="shared" si="160"/>
        <v>1.2741009902410951E-3</v>
      </c>
      <c r="R77" s="30">
        <v>4.6566666666666701E-2</v>
      </c>
      <c r="S77" s="28">
        <v>0.33486666666666698</v>
      </c>
      <c r="T77" s="26">
        <v>4.0366666666666703E-2</v>
      </c>
      <c r="U77" s="35">
        <f t="shared" si="161"/>
        <v>0.14060000000000014</v>
      </c>
      <c r="V77" s="35">
        <f t="shared" si="162"/>
        <v>0.16826842643031217</v>
      </c>
      <c r="W77" s="28">
        <v>0.20930000000000001</v>
      </c>
      <c r="X77" s="26">
        <v>0.1295</v>
      </c>
      <c r="Y77" s="26">
        <v>0.1032</v>
      </c>
      <c r="Z77" s="35">
        <f t="shared" si="163"/>
        <v>0.14733333333333334</v>
      </c>
      <c r="AA77" s="35">
        <f t="shared" si="164"/>
        <v>5.5252360432232542E-2</v>
      </c>
      <c r="AB77" s="28">
        <v>9.8599999999999993E-2</v>
      </c>
      <c r="AC77" s="26">
        <v>9.6199999999999994E-2</v>
      </c>
      <c r="AD77" s="26">
        <v>0.21829999999999999</v>
      </c>
      <c r="AE77" s="35">
        <f t="shared" si="165"/>
        <v>0.13769999999999999</v>
      </c>
      <c r="AF77" s="35">
        <f t="shared" si="166"/>
        <v>6.9811961725767313E-2</v>
      </c>
      <c r="AG77" s="28">
        <v>9.98E-2</v>
      </c>
      <c r="AH77" s="26">
        <v>9.2499999999999999E-2</v>
      </c>
      <c r="AI77" s="26">
        <v>8.3900000000000002E-2</v>
      </c>
      <c r="AJ77" s="35">
        <f t="shared" si="167"/>
        <v>9.2066666666666672E-2</v>
      </c>
      <c r="AK77" s="35">
        <f t="shared" si="168"/>
        <v>7.958852513606049E-3</v>
      </c>
      <c r="AL77" s="28">
        <v>2.69E-2</v>
      </c>
      <c r="AM77" s="34">
        <v>2.7699999999999999E-2</v>
      </c>
      <c r="AN77" s="26">
        <v>4.7500000000000001E-2</v>
      </c>
      <c r="AO77" s="35">
        <f t="shared" si="169"/>
        <v>3.4033333333333332E-2</v>
      </c>
      <c r="AP77" s="35">
        <f t="shared" si="170"/>
        <v>1.1669333028641073E-2</v>
      </c>
      <c r="AQ77" s="27">
        <v>4.8666666666666698E-2</v>
      </c>
      <c r="AR77" s="26">
        <v>6.3366666666666696E-2</v>
      </c>
      <c r="AS77" s="26">
        <v>5.3166666666666702E-2</v>
      </c>
      <c r="AT77" s="35">
        <f>AVERAGE(AQ77,AR77,AS77)</f>
        <v>5.5066666666666701E-2</v>
      </c>
      <c r="AU77" s="35">
        <f>STDEV(AQ77,AR77,AS77)</f>
        <v>7.5319320230602515E-3</v>
      </c>
      <c r="AV77" s="26">
        <v>0.180666666666667</v>
      </c>
      <c r="AW77" s="26">
        <v>0.18106666666666699</v>
      </c>
      <c r="AX77" s="26">
        <v>0.16946666666666699</v>
      </c>
      <c r="AY77" s="35">
        <f>AVERAGE(AV77,AW77,AX77)</f>
        <v>0.17706666666666701</v>
      </c>
      <c r="AZ77" s="35">
        <f>STDEV(AV77,AW77,AX77)</f>
        <v>6.5848310532617355E-3</v>
      </c>
      <c r="BA77" s="26">
        <v>5.2266666666666697E-2</v>
      </c>
      <c r="BB77" s="26">
        <v>7.3366666666666705E-2</v>
      </c>
      <c r="BC77" s="26">
        <v>5.3266666666666698E-2</v>
      </c>
      <c r="BD77" s="35">
        <f>AVERAGE(BA77,BB77,BC77)</f>
        <v>5.9633333333333371E-2</v>
      </c>
      <c r="BE77" s="35">
        <f>STDEV(BA77,BB77,BC77)</f>
        <v>1.1903920922676408E-2</v>
      </c>
      <c r="BF77" s="26">
        <v>0.180966666666667</v>
      </c>
      <c r="BG77" s="26">
        <v>0.20346666666666699</v>
      </c>
      <c r="BH77" s="26">
        <v>0.24156666666666701</v>
      </c>
      <c r="BI77" s="35">
        <f>AVERAGE(BF77,BG77,BH77)</f>
        <v>0.208666666666667</v>
      </c>
      <c r="BJ77" s="35">
        <f>STDEV(BF77,BG77,BH77)</f>
        <v>3.0632825530792846E-2</v>
      </c>
      <c r="BK77" s="26">
        <v>0.33136666666666698</v>
      </c>
      <c r="BL77" s="26">
        <v>0.57406666666666695</v>
      </c>
      <c r="BM77" s="26">
        <v>0.66866666666666696</v>
      </c>
      <c r="BN77" s="35">
        <f>AVERAGE(BK77,BL77,BM77)</f>
        <v>0.52470000000000028</v>
      </c>
      <c r="BO77" s="35">
        <f>STDEV(BK77,BL77,BM77)</f>
        <v>0.17398454912242453</v>
      </c>
      <c r="BP77" s="26">
        <v>0.60116666666666696</v>
      </c>
      <c r="BQ77" s="26">
        <v>0.60316666666666696</v>
      </c>
      <c r="BR77" s="26">
        <v>0.49966666666666698</v>
      </c>
      <c r="BS77" s="35">
        <f>AVERAGE(BP77,BQ77,BR77)</f>
        <v>0.56800000000000028</v>
      </c>
      <c r="BT77" s="35">
        <f>STDEV(BP77,BQ77,BR77)</f>
        <v>5.9186851017209323E-2</v>
      </c>
      <c r="BU77" s="28">
        <v>8.2366666666666699E-2</v>
      </c>
      <c r="BV77" s="26">
        <v>8.2666666666666694E-2</v>
      </c>
      <c r="BW77" s="26">
        <v>7.8066666666666701E-2</v>
      </c>
      <c r="BX77" s="35">
        <f t="shared" si="172"/>
        <v>8.103333333333336E-2</v>
      </c>
      <c r="BY77" s="35">
        <f t="shared" si="173"/>
        <v>2.5735837529276794E-3</v>
      </c>
      <c r="BZ77" s="26">
        <v>0.15436666666666701</v>
      </c>
      <c r="CA77" s="28">
        <v>8.0366666666666697E-2</v>
      </c>
      <c r="CB77" s="26">
        <v>0.104366666666667</v>
      </c>
      <c r="CC77" s="35">
        <f t="shared" si="174"/>
        <v>0.11303333333333358</v>
      </c>
      <c r="CD77" s="35">
        <f t="shared" si="175"/>
        <v>3.775358702604753E-2</v>
      </c>
      <c r="CE77" s="28">
        <v>2.54666666666667E-2</v>
      </c>
      <c r="CF77" s="26">
        <v>1.17666666666667E-2</v>
      </c>
      <c r="CG77" s="26">
        <v>3.8866666666666702E-2</v>
      </c>
      <c r="CH77" s="35">
        <f t="shared" si="176"/>
        <v>2.5366666666666701E-2</v>
      </c>
      <c r="CI77" s="35">
        <f t="shared" si="177"/>
        <v>1.3550276749941319E-2</v>
      </c>
      <c r="CJ77" s="28">
        <v>0.33886666666666698</v>
      </c>
      <c r="CK77" s="26">
        <v>0.59126666666666705</v>
      </c>
      <c r="CL77" s="26">
        <v>0.57046666666666701</v>
      </c>
      <c r="CM77" s="35">
        <f t="shared" si="178"/>
        <v>0.50020000000000031</v>
      </c>
      <c r="CN77" s="35">
        <f t="shared" si="179"/>
        <v>0.14010529373772199</v>
      </c>
    </row>
    <row r="78" spans="1:92">
      <c r="A78" s="44" t="s">
        <v>84</v>
      </c>
      <c r="B78" s="42">
        <v>0.25</v>
      </c>
      <c r="C78" s="26">
        <v>9.01666666666667E-2</v>
      </c>
      <c r="D78" s="26">
        <v>2.3866666666666699E-2</v>
      </c>
      <c r="E78" s="26">
        <v>1.50666666666667E-2</v>
      </c>
      <c r="F78" s="35">
        <f t="shared" ref="F78:F83" si="180">AVERAGE(C78,D78,E78)</f>
        <v>4.3033333333333368E-2</v>
      </c>
      <c r="G78" s="35">
        <f t="shared" ref="G78:G83" si="181">STDEV(C78,D78,E78)</f>
        <v>4.1055125542778861E-2</v>
      </c>
      <c r="H78" s="26">
        <v>6.2766666666666707E-2</v>
      </c>
      <c r="I78" s="26">
        <v>6.6066666666666704E-2</v>
      </c>
      <c r="J78" s="26">
        <v>6.6566666666666705E-2</v>
      </c>
      <c r="K78" s="35">
        <f t="shared" ref="K78:K83" si="182">AVERAGE(H78,I78,J78)</f>
        <v>6.5133333333333376E-2</v>
      </c>
      <c r="L78" s="35">
        <f t="shared" ref="L78:L83" si="183">STDEV(H78,I78,J78)</f>
        <v>2.0647840887931426E-3</v>
      </c>
      <c r="M78" s="26">
        <v>3.7366666666666701E-2</v>
      </c>
      <c r="N78" s="26">
        <v>4.1166666666666699E-2</v>
      </c>
      <c r="O78" s="26">
        <v>4.7866666666666703E-2</v>
      </c>
      <c r="P78" s="35">
        <f t="shared" ref="P78:P83" si="184">AVERAGE(M78,N78,O78)</f>
        <v>4.2133333333333363E-2</v>
      </c>
      <c r="Q78" s="35">
        <f t="shared" ref="Q78:Q83" si="185">STDEV(M78,N78,O78)</f>
        <v>5.3163270528940702E-3</v>
      </c>
      <c r="R78" s="26">
        <v>4.0866666666666697E-2</v>
      </c>
      <c r="S78" s="26">
        <v>4.7966666666666699E-2</v>
      </c>
      <c r="T78" s="26">
        <v>7.0666666666666697E-2</v>
      </c>
      <c r="U78" s="35">
        <f t="shared" ref="U78:U83" si="186">AVERAGE(R78,S78,T78)</f>
        <v>5.3166666666666695E-2</v>
      </c>
      <c r="V78" s="35">
        <f t="shared" ref="V78:V83" si="187">STDEV(R78,S78,T78)</f>
        <v>1.5565667348366405E-2</v>
      </c>
      <c r="W78" s="26">
        <v>0.4274</v>
      </c>
      <c r="X78" s="26">
        <v>0.32379999999999998</v>
      </c>
      <c r="Y78" s="26">
        <v>0.2646</v>
      </c>
      <c r="Z78" s="35">
        <f t="shared" si="163"/>
        <v>0.33860000000000001</v>
      </c>
      <c r="AA78" s="35">
        <f t="shared" si="164"/>
        <v>8.2402912569884343E-2</v>
      </c>
      <c r="AB78" s="26">
        <v>0.14099999999999999</v>
      </c>
      <c r="AC78" s="26">
        <v>0.16170000000000001</v>
      </c>
      <c r="AD78" s="26">
        <v>0.14860000000000001</v>
      </c>
      <c r="AE78" s="35">
        <f t="shared" si="165"/>
        <v>0.15043333333333334</v>
      </c>
      <c r="AF78" s="35">
        <f t="shared" si="166"/>
        <v>1.0471071260063775E-2</v>
      </c>
      <c r="AG78" s="26">
        <v>0.32179999999999997</v>
      </c>
      <c r="AH78" s="26">
        <v>0.29099999999999998</v>
      </c>
      <c r="AI78" s="26">
        <v>0.2475</v>
      </c>
      <c r="AJ78" s="35">
        <f t="shared" si="167"/>
        <v>0.28676666666666667</v>
      </c>
      <c r="AK78" s="35">
        <f t="shared" si="168"/>
        <v>3.7330461199043499E-2</v>
      </c>
      <c r="AL78" s="26">
        <v>9.2499999999999999E-2</v>
      </c>
      <c r="AM78" s="26">
        <v>8.0500000000000002E-2</v>
      </c>
      <c r="AN78" s="26">
        <v>0.25559999999999999</v>
      </c>
      <c r="AO78" s="35">
        <f t="shared" ref="AO78:AO83" si="188">AVERAGE(AL78,AM78,AN78)</f>
        <v>0.14286666666666667</v>
      </c>
      <c r="AP78" s="35">
        <f t="shared" ref="AP78:AP83" si="189">STDEV(AL78,AM78,AN78)</f>
        <v>9.7814126450801203E-2</v>
      </c>
      <c r="AQ78" s="28">
        <v>1.04666666666667E-2</v>
      </c>
      <c r="AR78" s="26">
        <v>1.0366666666666699E-2</v>
      </c>
      <c r="AS78" s="26">
        <v>9.7666666666666596E-3</v>
      </c>
      <c r="AT78" s="35">
        <f t="shared" ref="AT78:AT83" si="190">AVERAGE(AQ78,AR78,AS78)</f>
        <v>1.020000000000002E-2</v>
      </c>
      <c r="AU78" s="35">
        <f t="shared" ref="AU78:AU83" si="191">STDEV(AQ78,AR78,AS78)</f>
        <v>3.7859388972004139E-4</v>
      </c>
      <c r="AV78" s="26">
        <v>1.74666666666667E-2</v>
      </c>
      <c r="AW78" s="26">
        <v>1.68666666666667E-2</v>
      </c>
      <c r="AX78" s="26">
        <v>1.7666666666666699E-2</v>
      </c>
      <c r="AY78" s="35">
        <f t="shared" ref="AY78:AY83" si="192">AVERAGE(AV78,AW78,AX78)</f>
        <v>1.7333333333333364E-2</v>
      </c>
      <c r="AZ78" s="35">
        <f t="shared" ref="AZ78:AZ83" si="193">STDEV(AV78,AW78,AX78)</f>
        <v>4.1633319989322595E-4</v>
      </c>
      <c r="BA78" s="26">
        <v>5.52666666666667E-2</v>
      </c>
      <c r="BB78" s="26">
        <v>5.6166666666666698E-2</v>
      </c>
      <c r="BC78" s="26">
        <v>5.7366666666666698E-2</v>
      </c>
      <c r="BD78" s="35">
        <f t="shared" ref="BD78:BD83" si="194">AVERAGE(BA78,BB78,BC78)</f>
        <v>5.6266666666666694E-2</v>
      </c>
      <c r="BE78" s="35">
        <f t="shared" ref="BE78:BE83" si="195">STDEV(BA78,BB78,BC78)</f>
        <v>1.0535653752852729E-3</v>
      </c>
      <c r="BF78" s="26">
        <v>4.77666666666667E-2</v>
      </c>
      <c r="BG78" s="26">
        <v>5.23666666666667E-2</v>
      </c>
      <c r="BH78" s="26">
        <v>4.7966666666666699E-2</v>
      </c>
      <c r="BI78" s="35">
        <f t="shared" ref="BI78:BI83" si="196">AVERAGE(BF78,BG78,BH78)</f>
        <v>4.9366666666666704E-2</v>
      </c>
      <c r="BJ78" s="35">
        <f t="shared" ref="BJ78:BJ83" si="197">STDEV(BF78,BG78,BH78)</f>
        <v>2.6000000000000003E-3</v>
      </c>
      <c r="BK78" s="26">
        <v>0.34286666666666699</v>
      </c>
      <c r="BL78" s="26">
        <v>0.35066666666666702</v>
      </c>
      <c r="BM78" s="26">
        <v>0.38086666666666702</v>
      </c>
      <c r="BN78" s="35">
        <f t="shared" ref="BN78:BN83" si="198">AVERAGE(BK78,BL78,BM78)</f>
        <v>0.35813333333333369</v>
      </c>
      <c r="BO78" s="35">
        <f t="shared" ref="BO78:BO83" si="199">STDEV(BK78,BL78,BM78)</f>
        <v>2.0070210096890712E-2</v>
      </c>
      <c r="BP78" s="26">
        <v>0.80606666666666704</v>
      </c>
      <c r="BQ78" s="26">
        <v>0.49316666666666698</v>
      </c>
      <c r="BR78" s="26">
        <v>0.24486666666666701</v>
      </c>
      <c r="BS78" s="35">
        <f t="shared" ref="BS78:BS83" si="200">AVERAGE(BP78,BQ78,BR78)</f>
        <v>0.51470000000000027</v>
      </c>
      <c r="BT78" s="35">
        <f t="shared" ref="BT78:BT83" si="201">STDEV(BP78,BQ78,BR78)</f>
        <v>0.28121899532807787</v>
      </c>
      <c r="BU78" s="26">
        <v>8.3666666666666695E-2</v>
      </c>
      <c r="BV78" s="26">
        <v>8.4366666666666701E-2</v>
      </c>
      <c r="BW78" s="26">
        <v>9.2166666666666605E-2</v>
      </c>
      <c r="BX78" s="35">
        <f t="shared" ref="BX78:BX83" si="202">AVERAGE(BU78,BV78,BW78)</f>
        <v>8.6733333333333329E-2</v>
      </c>
      <c r="BY78" s="35">
        <f t="shared" ref="BY78:BY83" si="203">STDEV(BU78,BV78,BW78)</f>
        <v>4.7184036848634337E-3</v>
      </c>
      <c r="BZ78" s="26">
        <v>0.32146666666666701</v>
      </c>
      <c r="CA78" s="26">
        <v>0.155766666666667</v>
      </c>
      <c r="CB78" s="26">
        <v>0.16626666666666701</v>
      </c>
      <c r="CC78" s="35">
        <f t="shared" ref="CC78:CC83" si="204">AVERAGE(BZ78,CA78,CB78)</f>
        <v>0.21450000000000036</v>
      </c>
      <c r="CD78" s="35">
        <f t="shared" ref="CD78:CD83" si="205">STDEV(BZ78,CA78,CB78)</f>
        <v>9.278449942384405E-2</v>
      </c>
      <c r="CE78" s="26">
        <v>7.0066666666666694E-2</v>
      </c>
      <c r="CF78" s="26">
        <v>7.5466666666666696E-2</v>
      </c>
      <c r="CG78" s="26">
        <v>0.11056666666666699</v>
      </c>
      <c r="CH78" s="35">
        <f t="shared" ref="CH78:CH83" si="206">AVERAGE(CE78,CF78,CG78)</f>
        <v>8.5366666666666799E-2</v>
      </c>
      <c r="CI78" s="35">
        <f t="shared" ref="CI78:CI83" si="207">STDEV(CE78,CF78,CG78)</f>
        <v>2.1990225101167247E-2</v>
      </c>
      <c r="CJ78" s="26">
        <v>0.46846666666666698</v>
      </c>
      <c r="CK78" s="26">
        <v>0.78586666666666705</v>
      </c>
      <c r="CL78" s="26">
        <v>0.56256666666666699</v>
      </c>
      <c r="CM78" s="35">
        <f t="shared" ref="CM78:CM83" si="208">AVERAGE(CJ78,CK78,CL78)</f>
        <v>0.60563333333333358</v>
      </c>
      <c r="CN78" s="35">
        <f t="shared" ref="CN78:CN83" si="209">STDEV(CJ78,CK78,CL78)</f>
        <v>0.16302375082586396</v>
      </c>
    </row>
    <row r="79" spans="1:92">
      <c r="A79" s="44" t="s">
        <v>85</v>
      </c>
      <c r="B79" s="43">
        <v>0.125</v>
      </c>
      <c r="C79" s="26">
        <v>0.38376666666666698</v>
      </c>
      <c r="D79" s="26">
        <v>0.34286666666666699</v>
      </c>
      <c r="E79" s="26">
        <v>0.34746666666666698</v>
      </c>
      <c r="F79" s="35">
        <f t="shared" si="180"/>
        <v>0.35803333333333365</v>
      </c>
      <c r="G79" s="35">
        <f t="shared" si="181"/>
        <v>2.2404091888164831E-2</v>
      </c>
      <c r="H79" s="26">
        <v>0.33526666666666699</v>
      </c>
      <c r="I79" s="26">
        <v>0.320566666666667</v>
      </c>
      <c r="J79" s="26">
        <v>0.32726666666666698</v>
      </c>
      <c r="K79" s="35">
        <f t="shared" si="182"/>
        <v>0.32770000000000032</v>
      </c>
      <c r="L79" s="35">
        <f t="shared" si="183"/>
        <v>7.3595742630490034E-3</v>
      </c>
      <c r="M79" s="26">
        <v>0.298366666666667</v>
      </c>
      <c r="N79" s="26">
        <v>0.30816666666666698</v>
      </c>
      <c r="O79" s="26">
        <v>0.31916666666666699</v>
      </c>
      <c r="P79" s="35">
        <f t="shared" si="184"/>
        <v>0.30856666666666704</v>
      </c>
      <c r="Q79" s="35">
        <f t="shared" si="185"/>
        <v>1.0405767631462844E-2</v>
      </c>
      <c r="R79" s="26">
        <v>0.31726666666666697</v>
      </c>
      <c r="S79" s="26">
        <v>0.32236666666666702</v>
      </c>
      <c r="T79" s="26">
        <v>0.32386666666666702</v>
      </c>
      <c r="U79" s="35">
        <f t="shared" si="186"/>
        <v>0.32116666666666699</v>
      </c>
      <c r="V79" s="35">
        <f t="shared" si="187"/>
        <v>3.4597687784012668E-3</v>
      </c>
      <c r="W79" s="26">
        <v>0.4279</v>
      </c>
      <c r="X79" s="26">
        <v>0.40389999999999998</v>
      </c>
      <c r="Y79" s="26">
        <v>0.40279999999999999</v>
      </c>
      <c r="Z79" s="35">
        <f t="shared" si="163"/>
        <v>0.41153333333333331</v>
      </c>
      <c r="AA79" s="35">
        <f t="shared" si="164"/>
        <v>1.4184616079870952E-2</v>
      </c>
      <c r="AB79" s="26">
        <v>0.38879999999999998</v>
      </c>
      <c r="AC79" s="26">
        <v>0.38129999999999997</v>
      </c>
      <c r="AD79" s="26">
        <v>0.38640000000000002</v>
      </c>
      <c r="AE79" s="35">
        <f t="shared" si="165"/>
        <v>0.38550000000000001</v>
      </c>
      <c r="AF79" s="35">
        <f t="shared" si="166"/>
        <v>3.8301436004411198E-3</v>
      </c>
      <c r="AG79" s="26">
        <v>0.34439999999999998</v>
      </c>
      <c r="AH79" s="26">
        <v>0.29370000000000002</v>
      </c>
      <c r="AI79" s="26">
        <v>0.32619999999999999</v>
      </c>
      <c r="AJ79" s="35">
        <f t="shared" si="167"/>
        <v>0.32143333333333329</v>
      </c>
      <c r="AK79" s="35">
        <f t="shared" si="168"/>
        <v>2.5683911955411552E-2</v>
      </c>
      <c r="AL79" s="26">
        <v>0.35489999999999999</v>
      </c>
      <c r="AM79" s="26">
        <v>0.3695</v>
      </c>
      <c r="AN79" s="26">
        <v>0.39029999999999998</v>
      </c>
      <c r="AO79" s="35">
        <f t="shared" si="188"/>
        <v>0.37156666666666666</v>
      </c>
      <c r="AP79" s="35">
        <f t="shared" si="189"/>
        <v>1.7790259507194747E-2</v>
      </c>
      <c r="AQ79" s="58">
        <v>1.0666666666666699E-2</v>
      </c>
      <c r="AR79" s="26">
        <v>1.0366666666666699E-2</v>
      </c>
      <c r="AS79" s="26">
        <v>1.02666666666667E-2</v>
      </c>
      <c r="AT79" s="35">
        <f t="shared" si="190"/>
        <v>1.0433333333333366E-2</v>
      </c>
      <c r="AU79" s="35">
        <f t="shared" si="191"/>
        <v>2.0816659994661298E-4</v>
      </c>
      <c r="AV79" s="58">
        <v>1.51666666666667E-2</v>
      </c>
      <c r="AW79" s="26">
        <v>1.39666666666667E-2</v>
      </c>
      <c r="AX79" s="26">
        <v>1.40666666666667E-2</v>
      </c>
      <c r="AY79" s="35">
        <f t="shared" si="192"/>
        <v>1.4400000000000033E-2</v>
      </c>
      <c r="AZ79" s="35">
        <f t="shared" si="193"/>
        <v>6.6583281184793923E-4</v>
      </c>
      <c r="BA79" s="26">
        <v>4.0366666666666703E-2</v>
      </c>
      <c r="BB79" s="26">
        <v>4.6866666666666702E-2</v>
      </c>
      <c r="BC79" s="26">
        <v>3.8366666666666702E-2</v>
      </c>
      <c r="BD79" s="35">
        <f t="shared" si="194"/>
        <v>4.1866666666666698E-2</v>
      </c>
      <c r="BE79" s="35">
        <f t="shared" si="195"/>
        <v>4.4440972086577943E-3</v>
      </c>
      <c r="BF79" s="26">
        <v>2.6966666666666701E-2</v>
      </c>
      <c r="BG79" s="26">
        <v>2.89666666666667E-2</v>
      </c>
      <c r="BH79" s="26">
        <v>2.7066666666666701E-2</v>
      </c>
      <c r="BI79" s="35">
        <f t="shared" si="196"/>
        <v>2.76666666666667E-2</v>
      </c>
      <c r="BJ79" s="35">
        <f t="shared" si="197"/>
        <v>1.1269427669584637E-3</v>
      </c>
      <c r="BK79" s="26">
        <v>0.201566666666667</v>
      </c>
      <c r="BL79" s="26">
        <v>0.18766666666666701</v>
      </c>
      <c r="BM79" s="26">
        <v>0.20626666666666699</v>
      </c>
      <c r="BN79" s="35">
        <f t="shared" si="198"/>
        <v>0.19850000000000034</v>
      </c>
      <c r="BO79" s="35">
        <f t="shared" si="199"/>
        <v>9.6717802566711128E-3</v>
      </c>
      <c r="BP79" s="26">
        <v>0.29996666666666699</v>
      </c>
      <c r="BQ79" s="26">
        <v>0.36306666666666698</v>
      </c>
      <c r="BR79" s="26">
        <v>0.19726666666666701</v>
      </c>
      <c r="BS79" s="35">
        <f t="shared" si="200"/>
        <v>0.286766666666667</v>
      </c>
      <c r="BT79" s="35">
        <f t="shared" si="201"/>
        <v>8.3684466897985255E-2</v>
      </c>
      <c r="BU79" s="26">
        <v>0.32476666666666698</v>
      </c>
      <c r="BV79" s="26">
        <v>0.30756666666666699</v>
      </c>
      <c r="BW79" s="26">
        <v>0.27476666666666699</v>
      </c>
      <c r="BX79" s="35">
        <f t="shared" si="202"/>
        <v>0.30236666666666695</v>
      </c>
      <c r="BY79" s="35">
        <f t="shared" si="203"/>
        <v>2.540236209489188E-2</v>
      </c>
      <c r="BZ79" s="26">
        <v>0.34636666666666699</v>
      </c>
      <c r="CA79" s="26">
        <v>0.31936666666666702</v>
      </c>
      <c r="CB79" s="26">
        <v>0.32516666666666699</v>
      </c>
      <c r="CC79" s="35">
        <f t="shared" si="204"/>
        <v>0.33030000000000032</v>
      </c>
      <c r="CD79" s="35">
        <f t="shared" si="205"/>
        <v>1.4213139460841611E-2</v>
      </c>
      <c r="CE79" s="26">
        <v>0.254066666666667</v>
      </c>
      <c r="CF79" s="26">
        <v>0.210666666666667</v>
      </c>
      <c r="CG79" s="26">
        <v>0.242666666666667</v>
      </c>
      <c r="CH79" s="35">
        <f t="shared" si="206"/>
        <v>0.23580000000000034</v>
      </c>
      <c r="CI79" s="35">
        <f t="shared" si="207"/>
        <v>2.2500074073952141E-2</v>
      </c>
      <c r="CJ79" s="26">
        <v>0.41296666666666698</v>
      </c>
      <c r="CK79" s="26">
        <v>0.44026666666666697</v>
      </c>
      <c r="CL79" s="26">
        <v>0.48026666666666701</v>
      </c>
      <c r="CM79" s="35">
        <f t="shared" si="208"/>
        <v>0.44450000000000034</v>
      </c>
      <c r="CN79" s="35">
        <f t="shared" si="209"/>
        <v>3.3849126035000288E-2</v>
      </c>
    </row>
    <row r="80" spans="1:92">
      <c r="A80" s="44" t="s">
        <v>86</v>
      </c>
      <c r="B80" s="43">
        <v>6.25E-2</v>
      </c>
      <c r="C80" s="26">
        <v>0.40196666666666703</v>
      </c>
      <c r="D80" s="26">
        <v>0.368466666666667</v>
      </c>
      <c r="E80" s="26">
        <v>0.35456666666666697</v>
      </c>
      <c r="F80" s="35">
        <f t="shared" si="180"/>
        <v>0.37500000000000028</v>
      </c>
      <c r="G80" s="35">
        <f t="shared" si="181"/>
        <v>2.4366028263410812E-2</v>
      </c>
      <c r="H80" s="26">
        <v>0.333666666666667</v>
      </c>
      <c r="I80" s="26">
        <v>0.36046666666666699</v>
      </c>
      <c r="J80" s="26">
        <v>0.34416666666666701</v>
      </c>
      <c r="K80" s="35">
        <f t="shared" si="182"/>
        <v>0.3461000000000003</v>
      </c>
      <c r="L80" s="35">
        <f t="shared" si="183"/>
        <v>1.350419687850163E-2</v>
      </c>
      <c r="M80" s="26">
        <v>0.33396666666666702</v>
      </c>
      <c r="N80" s="26">
        <v>0.32536666666666703</v>
      </c>
      <c r="O80" s="26">
        <v>0.33196666666666702</v>
      </c>
      <c r="P80" s="35">
        <f t="shared" si="184"/>
        <v>0.33043333333333363</v>
      </c>
      <c r="Q80" s="35">
        <f t="shared" si="185"/>
        <v>4.5003703551300435E-3</v>
      </c>
      <c r="R80" s="26">
        <v>0.306966666666667</v>
      </c>
      <c r="S80" s="26">
        <v>0.28706666666666703</v>
      </c>
      <c r="T80" s="26">
        <v>0.29006666666666697</v>
      </c>
      <c r="U80" s="35">
        <f t="shared" si="186"/>
        <v>0.29470000000000035</v>
      </c>
      <c r="V80" s="35">
        <f t="shared" si="187"/>
        <v>1.0728622154467611E-2</v>
      </c>
      <c r="W80" s="26">
        <v>0.43369999999999997</v>
      </c>
      <c r="X80" s="26">
        <v>0.37740000000000001</v>
      </c>
      <c r="Y80" s="26">
        <v>0.37880000000000003</v>
      </c>
      <c r="Z80" s="35">
        <f t="shared" si="163"/>
        <v>0.39663333333333334</v>
      </c>
      <c r="AA80" s="35">
        <f t="shared" si="164"/>
        <v>3.2108306298111268E-2</v>
      </c>
      <c r="AB80" s="26">
        <v>0.38769999999999999</v>
      </c>
      <c r="AC80" s="26">
        <v>0.39989999999999998</v>
      </c>
      <c r="AD80" s="26">
        <v>0.3931</v>
      </c>
      <c r="AE80" s="35">
        <f t="shared" si="165"/>
        <v>0.39356666666666662</v>
      </c>
      <c r="AF80" s="35">
        <f t="shared" si="166"/>
        <v>6.1133733186623943E-3</v>
      </c>
      <c r="AG80" s="26">
        <v>0.32479999999999998</v>
      </c>
      <c r="AH80" s="26">
        <v>0.3866</v>
      </c>
      <c r="AI80" s="26">
        <v>0.38690000000000002</v>
      </c>
      <c r="AJ80" s="35">
        <f t="shared" si="167"/>
        <v>0.36610000000000004</v>
      </c>
      <c r="AK80" s="35">
        <f t="shared" si="168"/>
        <v>3.5767163711985905E-2</v>
      </c>
      <c r="AL80" s="26">
        <v>0.39140000000000003</v>
      </c>
      <c r="AM80" s="26">
        <v>0.4098</v>
      </c>
      <c r="AN80" s="26">
        <v>0.44359999999999999</v>
      </c>
      <c r="AO80" s="35">
        <f t="shared" si="188"/>
        <v>0.41493333333333338</v>
      </c>
      <c r="AP80" s="35">
        <f t="shared" si="189"/>
        <v>2.6475900991908333E-2</v>
      </c>
      <c r="AQ80" s="26">
        <v>1.04666666666667E-2</v>
      </c>
      <c r="AR80" s="26">
        <v>1.0666666666666699E-2</v>
      </c>
      <c r="AS80" s="26">
        <v>1.0666666666666699E-2</v>
      </c>
      <c r="AT80" s="35">
        <f t="shared" si="190"/>
        <v>1.0600000000000033E-2</v>
      </c>
      <c r="AU80" s="35">
        <f t="shared" si="191"/>
        <v>1.1547005383792445E-4</v>
      </c>
      <c r="AV80" s="26">
        <v>1.2966666666666699E-2</v>
      </c>
      <c r="AW80" s="26">
        <v>1.34666666666667E-2</v>
      </c>
      <c r="AX80" s="26">
        <v>1.30666666666667E-2</v>
      </c>
      <c r="AY80" s="35">
        <f t="shared" si="192"/>
        <v>1.31666666666667E-2</v>
      </c>
      <c r="AZ80" s="35">
        <f t="shared" si="193"/>
        <v>2.645751311064591E-4</v>
      </c>
      <c r="BA80" s="26">
        <v>3.5666666666666701E-2</v>
      </c>
      <c r="BB80" s="26">
        <v>3.7866666666666701E-2</v>
      </c>
      <c r="BC80" s="26">
        <v>3.4566666666666697E-2</v>
      </c>
      <c r="BD80" s="35">
        <f t="shared" si="194"/>
        <v>3.6033333333333362E-2</v>
      </c>
      <c r="BE80" s="35">
        <f t="shared" si="195"/>
        <v>1.6802777548171432E-3</v>
      </c>
      <c r="BF80" s="26">
        <v>2.6466666666666701E-2</v>
      </c>
      <c r="BG80" s="26">
        <v>2.7266666666666699E-2</v>
      </c>
      <c r="BH80" s="26">
        <v>3.2766666666666701E-2</v>
      </c>
      <c r="BI80" s="35">
        <f t="shared" si="196"/>
        <v>2.8833333333333367E-2</v>
      </c>
      <c r="BJ80" s="35">
        <f t="shared" si="197"/>
        <v>3.4297716153314549E-3</v>
      </c>
      <c r="BK80" s="26">
        <v>4.2566666666666697E-2</v>
      </c>
      <c r="BL80" s="26">
        <v>3.75666666666667E-2</v>
      </c>
      <c r="BM80" s="26">
        <v>3.3966666666666701E-2</v>
      </c>
      <c r="BN80" s="35">
        <f t="shared" si="198"/>
        <v>3.8033333333333363E-2</v>
      </c>
      <c r="BO80" s="35">
        <f t="shared" si="199"/>
        <v>4.3189504897988033E-3</v>
      </c>
      <c r="BP80" s="26">
        <v>5.8566666666666697E-2</v>
      </c>
      <c r="BQ80" s="26">
        <v>9.9966666666666606E-2</v>
      </c>
      <c r="BR80" s="26">
        <v>3.3266666666666701E-2</v>
      </c>
      <c r="BS80" s="35">
        <f t="shared" si="200"/>
        <v>6.3933333333333328E-2</v>
      </c>
      <c r="BT80" s="35">
        <f t="shared" si="201"/>
        <v>3.3672293259196504E-2</v>
      </c>
      <c r="BU80" s="26">
        <v>0.34496666666666698</v>
      </c>
      <c r="BV80" s="26">
        <v>0.36556666666666698</v>
      </c>
      <c r="BW80" s="26">
        <v>0.38966666666666699</v>
      </c>
      <c r="BX80" s="35">
        <f t="shared" si="202"/>
        <v>0.36673333333333363</v>
      </c>
      <c r="BY80" s="35">
        <f t="shared" si="203"/>
        <v>2.2372825778907181E-2</v>
      </c>
      <c r="BZ80" s="26">
        <v>0.356866666666667</v>
      </c>
      <c r="CA80" s="26">
        <v>0.36066666666666702</v>
      </c>
      <c r="CB80" s="26">
        <v>0.37256666666666699</v>
      </c>
      <c r="CC80" s="35">
        <f t="shared" si="204"/>
        <v>0.363366666666667</v>
      </c>
      <c r="CD80" s="35">
        <f t="shared" si="205"/>
        <v>8.1908485518900828E-3</v>
      </c>
      <c r="CE80" s="26">
        <v>0.42456666666666698</v>
      </c>
      <c r="CF80" s="26">
        <v>0.35546666666666699</v>
      </c>
      <c r="CG80" s="26">
        <v>0.40886666666666699</v>
      </c>
      <c r="CH80" s="35">
        <f t="shared" si="206"/>
        <v>0.39630000000000032</v>
      </c>
      <c r="CI80" s="35">
        <f t="shared" si="207"/>
        <v>3.6223519063356246E-2</v>
      </c>
      <c r="CJ80" s="26">
        <v>0.38446666666666701</v>
      </c>
      <c r="CK80" s="26">
        <v>0.39676666666666699</v>
      </c>
      <c r="CL80" s="26">
        <v>0.404266666666667</v>
      </c>
      <c r="CM80" s="35">
        <f t="shared" si="208"/>
        <v>0.39516666666666705</v>
      </c>
      <c r="CN80" s="35">
        <f t="shared" si="209"/>
        <v>9.9964993872855221E-3</v>
      </c>
    </row>
    <row r="81" spans="1:92">
      <c r="A81" s="44" t="s">
        <v>87</v>
      </c>
      <c r="B81" s="43">
        <v>3.1300000000000001E-2</v>
      </c>
      <c r="C81" s="26">
        <v>0.43176666666666702</v>
      </c>
      <c r="D81" s="26">
        <v>0.408766666666667</v>
      </c>
      <c r="E81" s="26">
        <v>0.40906666666666702</v>
      </c>
      <c r="F81" s="35">
        <f t="shared" si="180"/>
        <v>0.41653333333333364</v>
      </c>
      <c r="G81" s="35">
        <f t="shared" si="181"/>
        <v>1.319330638366795E-2</v>
      </c>
      <c r="H81" s="26">
        <v>0.40846666666666698</v>
      </c>
      <c r="I81" s="26">
        <v>0.393666666666667</v>
      </c>
      <c r="J81" s="26">
        <v>0.41676666666666701</v>
      </c>
      <c r="K81" s="35">
        <f t="shared" si="182"/>
        <v>0.40630000000000033</v>
      </c>
      <c r="L81" s="35">
        <f t="shared" si="183"/>
        <v>1.1701424414716928E-2</v>
      </c>
      <c r="M81" s="26">
        <v>0.41396666666666698</v>
      </c>
      <c r="N81" s="26">
        <v>0.41626666666666701</v>
      </c>
      <c r="O81" s="26">
        <v>0.40816666666666701</v>
      </c>
      <c r="P81" s="35">
        <f t="shared" si="184"/>
        <v>0.41280000000000033</v>
      </c>
      <c r="Q81" s="35">
        <f t="shared" si="185"/>
        <v>4.1741266551619258E-3</v>
      </c>
      <c r="R81" s="26">
        <v>0.41536666666666699</v>
      </c>
      <c r="S81" s="26">
        <v>0.41596666666666698</v>
      </c>
      <c r="T81" s="26">
        <v>0.48676666666666701</v>
      </c>
      <c r="U81" s="35">
        <f t="shared" si="186"/>
        <v>0.43936666666666696</v>
      </c>
      <c r="V81" s="35">
        <f t="shared" si="187"/>
        <v>4.105070035943359E-2</v>
      </c>
      <c r="W81" s="26">
        <v>0.4471</v>
      </c>
      <c r="X81" s="26">
        <v>0.4199</v>
      </c>
      <c r="Y81" s="26">
        <v>0.43080000000000002</v>
      </c>
      <c r="Z81" s="35">
        <f t="shared" si="163"/>
        <v>0.43260000000000004</v>
      </c>
      <c r="AA81" s="35">
        <f t="shared" si="164"/>
        <v>1.3689046716261874E-2</v>
      </c>
      <c r="AB81" s="26">
        <v>0.45829999999999999</v>
      </c>
      <c r="AC81" s="26">
        <v>0.45229999999999998</v>
      </c>
      <c r="AD81" s="26">
        <v>0.45879999999999999</v>
      </c>
      <c r="AE81" s="35">
        <f t="shared" si="165"/>
        <v>0.45646666666666663</v>
      </c>
      <c r="AF81" s="35">
        <f t="shared" si="166"/>
        <v>3.6170890690351209E-3</v>
      </c>
      <c r="AG81" s="26">
        <v>0.40400000000000003</v>
      </c>
      <c r="AH81" s="26">
        <v>0.4239</v>
      </c>
      <c r="AI81" s="26">
        <v>0.40789999999999998</v>
      </c>
      <c r="AJ81" s="35">
        <f t="shared" si="167"/>
        <v>0.41193333333333332</v>
      </c>
      <c r="AK81" s="35">
        <f t="shared" si="168"/>
        <v>1.054529911066221E-2</v>
      </c>
      <c r="AL81" s="26">
        <v>0.42330000000000001</v>
      </c>
      <c r="AM81" s="26">
        <v>0.42970000000000003</v>
      </c>
      <c r="AN81" s="26">
        <v>0.46660000000000001</v>
      </c>
      <c r="AO81" s="35">
        <f t="shared" si="188"/>
        <v>0.43986666666666663</v>
      </c>
      <c r="AP81" s="35">
        <f t="shared" si="189"/>
        <v>2.3371849163755384E-2</v>
      </c>
      <c r="AQ81" s="26">
        <v>1.08666666666667E-2</v>
      </c>
      <c r="AR81" s="26">
        <v>1.0366666666666699E-2</v>
      </c>
      <c r="AS81" s="26">
        <v>1.04666666666667E-2</v>
      </c>
      <c r="AT81" s="35">
        <f t="shared" si="190"/>
        <v>1.0566666666666702E-2</v>
      </c>
      <c r="AU81" s="35">
        <f t="shared" si="191"/>
        <v>2.645751311064591E-4</v>
      </c>
      <c r="AV81" s="26">
        <v>2.20666666666667E-2</v>
      </c>
      <c r="AW81" s="26">
        <v>1.13666666666667E-2</v>
      </c>
      <c r="AX81" s="26">
        <v>1.80666666666667E-2</v>
      </c>
      <c r="AY81" s="35">
        <f t="shared" si="192"/>
        <v>1.7166666666666702E-2</v>
      </c>
      <c r="AZ81" s="35">
        <f t="shared" si="193"/>
        <v>5.4064775963653024E-3</v>
      </c>
      <c r="BA81" s="26">
        <v>3.3866666666666698E-2</v>
      </c>
      <c r="BB81" s="26">
        <v>2.9266666666666701E-2</v>
      </c>
      <c r="BC81" s="26">
        <v>2.7866666666666699E-2</v>
      </c>
      <c r="BD81" s="35">
        <f t="shared" si="194"/>
        <v>3.0333333333333368E-2</v>
      </c>
      <c r="BE81" s="35">
        <f t="shared" si="195"/>
        <v>3.1390019645316132E-3</v>
      </c>
      <c r="BF81" s="26">
        <v>7.2766666666666702E-2</v>
      </c>
      <c r="BG81" s="26">
        <v>2.94666666666667E-2</v>
      </c>
      <c r="BH81" s="26">
        <v>0.14836666666666701</v>
      </c>
      <c r="BI81" s="35">
        <f t="shared" si="196"/>
        <v>8.3533333333333459E-2</v>
      </c>
      <c r="BJ81" s="35">
        <f t="shared" si="197"/>
        <v>6.0176767388530894E-2</v>
      </c>
      <c r="BK81" s="26">
        <v>1.33666666666667E-2</v>
      </c>
      <c r="BL81" s="26">
        <v>1.36666666666667E-2</v>
      </c>
      <c r="BM81" s="26">
        <v>1.2966666666666699E-2</v>
      </c>
      <c r="BN81" s="35">
        <f t="shared" si="198"/>
        <v>1.3333333333333369E-2</v>
      </c>
      <c r="BO81" s="35">
        <f t="shared" si="199"/>
        <v>3.5118845842842516E-4</v>
      </c>
      <c r="BP81" s="26">
        <v>1.4966666666666699E-2</v>
      </c>
      <c r="BQ81" s="26">
        <v>1.54666666666667E-2</v>
      </c>
      <c r="BR81" s="26">
        <v>1.56666666666667E-2</v>
      </c>
      <c r="BS81" s="35">
        <f t="shared" si="200"/>
        <v>1.53666666666667E-2</v>
      </c>
      <c r="BT81" s="35">
        <f t="shared" si="201"/>
        <v>3.6055512754639942E-4</v>
      </c>
      <c r="BU81" s="26">
        <v>0.38966666666666699</v>
      </c>
      <c r="BV81" s="26">
        <v>0.40596666666666698</v>
      </c>
      <c r="BW81" s="26">
        <v>0.52506666666666701</v>
      </c>
      <c r="BX81" s="35">
        <f t="shared" si="202"/>
        <v>0.44023333333333364</v>
      </c>
      <c r="BY81" s="35">
        <f t="shared" si="203"/>
        <v>7.391849114621718E-2</v>
      </c>
      <c r="BZ81" s="26">
        <v>0.44196666666666701</v>
      </c>
      <c r="CA81" s="26">
        <v>0.44596666666666701</v>
      </c>
      <c r="CB81" s="26">
        <v>0.43516666666666698</v>
      </c>
      <c r="CC81" s="35">
        <f t="shared" si="204"/>
        <v>0.44103333333333367</v>
      </c>
      <c r="CD81" s="35">
        <f t="shared" si="205"/>
        <v>5.4601587278515556E-3</v>
      </c>
      <c r="CE81" s="26">
        <v>0.43576666666666702</v>
      </c>
      <c r="CF81" s="26">
        <v>0.40806666666666702</v>
      </c>
      <c r="CG81" s="26">
        <v>0.42526666666666701</v>
      </c>
      <c r="CH81" s="35">
        <f t="shared" si="206"/>
        <v>0.42303333333333376</v>
      </c>
      <c r="CI81" s="35">
        <f t="shared" si="207"/>
        <v>1.398439606609214E-2</v>
      </c>
      <c r="CJ81" s="26">
        <v>0.42096666666666699</v>
      </c>
      <c r="CK81" s="26">
        <v>0.45076666666666698</v>
      </c>
      <c r="CL81" s="26">
        <v>0.46106666666666701</v>
      </c>
      <c r="CM81" s="35">
        <f t="shared" si="208"/>
        <v>0.44426666666666698</v>
      </c>
      <c r="CN81" s="35">
        <f t="shared" si="209"/>
        <v>2.0825225088819576E-2</v>
      </c>
    </row>
    <row r="82" spans="1:92">
      <c r="A82" s="259" t="s">
        <v>122</v>
      </c>
      <c r="B82" s="43">
        <v>1.5599999999999999E-2</v>
      </c>
      <c r="C82" s="26">
        <v>0.43066666666666698</v>
      </c>
      <c r="D82" s="26">
        <v>0.42716666666666703</v>
      </c>
      <c r="E82" s="26">
        <v>0.418366666666667</v>
      </c>
      <c r="F82" s="35">
        <f t="shared" si="180"/>
        <v>0.42540000000000039</v>
      </c>
      <c r="G82" s="35">
        <f t="shared" si="181"/>
        <v>6.337454799312834E-3</v>
      </c>
      <c r="H82" s="26">
        <v>0.44076666666666697</v>
      </c>
      <c r="I82" s="26">
        <v>0.42206666666666698</v>
      </c>
      <c r="J82" s="26">
        <v>0.42476666666666701</v>
      </c>
      <c r="K82" s="35">
        <f t="shared" si="182"/>
        <v>0.4292000000000003</v>
      </c>
      <c r="L82" s="35">
        <f t="shared" si="183"/>
        <v>1.0107587908761076E-2</v>
      </c>
      <c r="M82" s="26">
        <v>0.42666666666666703</v>
      </c>
      <c r="N82" s="26">
        <v>0.41946666666666699</v>
      </c>
      <c r="O82" s="26">
        <v>0.42276666666666701</v>
      </c>
      <c r="P82" s="35">
        <f t="shared" si="184"/>
        <v>0.42296666666666699</v>
      </c>
      <c r="Q82" s="35">
        <f t="shared" si="185"/>
        <v>3.6041642581880395E-3</v>
      </c>
      <c r="R82" s="26">
        <v>0.43686666666666701</v>
      </c>
      <c r="S82" s="26">
        <v>0.423866666666667</v>
      </c>
      <c r="T82" s="26">
        <v>0.51536666666666697</v>
      </c>
      <c r="U82" s="35">
        <f t="shared" si="186"/>
        <v>0.45870000000000033</v>
      </c>
      <c r="V82" s="35">
        <f t="shared" si="187"/>
        <v>4.9503366888862532E-2</v>
      </c>
      <c r="W82" s="26">
        <v>0.44309999999999999</v>
      </c>
      <c r="X82" s="26">
        <v>0.41389999999999999</v>
      </c>
      <c r="Y82" s="26">
        <v>0.43619999999999998</v>
      </c>
      <c r="Z82" s="35">
        <f t="shared" si="163"/>
        <v>0.43106666666666665</v>
      </c>
      <c r="AA82" s="35">
        <f t="shared" si="164"/>
        <v>1.5261826015694625E-2</v>
      </c>
      <c r="AB82" s="26">
        <v>0.47849999999999998</v>
      </c>
      <c r="AC82" s="26">
        <v>0.47720000000000001</v>
      </c>
      <c r="AD82" s="26">
        <v>0.48649999999999999</v>
      </c>
      <c r="AE82" s="35">
        <f t="shared" si="165"/>
        <v>0.48073333333333329</v>
      </c>
      <c r="AF82" s="35">
        <f t="shared" si="166"/>
        <v>5.0362022728771784E-3</v>
      </c>
      <c r="AG82" s="26">
        <v>0.37340000000000001</v>
      </c>
      <c r="AH82" s="26">
        <v>0.40660000000000002</v>
      </c>
      <c r="AI82" s="26">
        <v>0.38819999999999999</v>
      </c>
      <c r="AJ82" s="35">
        <f t="shared" si="167"/>
        <v>0.38940000000000002</v>
      </c>
      <c r="AK82" s="35">
        <f t="shared" si="168"/>
        <v>1.663249830903344E-2</v>
      </c>
      <c r="AL82" s="26">
        <v>0.45290000000000002</v>
      </c>
      <c r="AM82" s="26">
        <v>0.48630000000000001</v>
      </c>
      <c r="AN82" s="26">
        <v>0.4738</v>
      </c>
      <c r="AO82" s="35">
        <f t="shared" si="188"/>
        <v>0.47100000000000003</v>
      </c>
      <c r="AP82" s="35">
        <f t="shared" si="189"/>
        <v>1.6875129629131735E-2</v>
      </c>
      <c r="AQ82" s="26">
        <v>1.04666666666667E-2</v>
      </c>
      <c r="AR82" s="26">
        <v>1.0666666666666699E-2</v>
      </c>
      <c r="AS82" s="26">
        <v>1.07666666666667E-2</v>
      </c>
      <c r="AT82" s="35">
        <f t="shared" si="190"/>
        <v>1.0633333333333368E-2</v>
      </c>
      <c r="AU82" s="35">
        <f t="shared" si="191"/>
        <v>1.5275252316519449E-4</v>
      </c>
      <c r="AV82" s="26">
        <v>0.10616666666666701</v>
      </c>
      <c r="AW82" s="26">
        <v>9.6066666666666703E-2</v>
      </c>
      <c r="AX82" s="26">
        <v>7.0866666666666703E-2</v>
      </c>
      <c r="AY82" s="35">
        <f t="shared" si="192"/>
        <v>9.1033333333333466E-2</v>
      </c>
      <c r="AZ82" s="35">
        <f t="shared" si="193"/>
        <v>1.8180300694249835E-2</v>
      </c>
      <c r="BA82" s="26">
        <v>2.03666666666667E-2</v>
      </c>
      <c r="BB82" s="26">
        <v>2.0166666666666701E-2</v>
      </c>
      <c r="BC82" s="26">
        <v>1.8866666666666702E-2</v>
      </c>
      <c r="BD82" s="35">
        <f t="shared" si="194"/>
        <v>1.9800000000000036E-2</v>
      </c>
      <c r="BE82" s="35">
        <f t="shared" si="195"/>
        <v>8.1445278152470684E-4</v>
      </c>
      <c r="BF82" s="26">
        <v>5.2066666666666699E-2</v>
      </c>
      <c r="BG82" s="26">
        <v>5.6866666666666697E-2</v>
      </c>
      <c r="BH82" s="26">
        <v>6.9566666666666693E-2</v>
      </c>
      <c r="BI82" s="35">
        <f t="shared" si="196"/>
        <v>5.9500000000000032E-2</v>
      </c>
      <c r="BJ82" s="35">
        <f t="shared" si="197"/>
        <v>9.0423079649684917E-3</v>
      </c>
      <c r="BK82" s="27">
        <v>1.10666666666667E-2</v>
      </c>
      <c r="BL82" s="26">
        <v>1.08666666666667E-2</v>
      </c>
      <c r="BM82" s="26">
        <v>1.0666666666666699E-2</v>
      </c>
      <c r="BN82" s="35">
        <f t="shared" si="198"/>
        <v>1.08666666666667E-2</v>
      </c>
      <c r="BO82" s="35">
        <f t="shared" si="199"/>
        <v>2.0000000000000052E-4</v>
      </c>
      <c r="BP82" s="26">
        <v>1.04666666666667E-2</v>
      </c>
      <c r="BQ82" s="26">
        <v>1.11666666666667E-2</v>
      </c>
      <c r="BR82" s="26">
        <v>1.0666666666666699E-2</v>
      </c>
      <c r="BS82" s="35">
        <f t="shared" si="200"/>
        <v>1.07666666666667E-2</v>
      </c>
      <c r="BT82" s="35">
        <f t="shared" si="201"/>
        <v>3.6055512754639866E-4</v>
      </c>
      <c r="BU82" s="26">
        <v>0.44166666666666698</v>
      </c>
      <c r="BV82" s="26">
        <v>0.44046666666666701</v>
      </c>
      <c r="BW82" s="26">
        <v>0.58746666666666703</v>
      </c>
      <c r="BX82" s="35">
        <f t="shared" si="202"/>
        <v>0.48986666666666706</v>
      </c>
      <c r="BY82" s="35">
        <f t="shared" si="203"/>
        <v>8.4526208953199594E-2</v>
      </c>
      <c r="BZ82" s="26">
        <v>0.43476666666666702</v>
      </c>
      <c r="CA82" s="26">
        <v>0.42146666666666699</v>
      </c>
      <c r="CB82" s="26">
        <v>0.435466666666667</v>
      </c>
      <c r="CC82" s="35">
        <f t="shared" si="204"/>
        <v>0.43056666666666699</v>
      </c>
      <c r="CD82" s="35">
        <f t="shared" si="205"/>
        <v>7.8885993687092641E-3</v>
      </c>
      <c r="CE82" s="26">
        <v>0.47646666666666698</v>
      </c>
      <c r="CF82" s="26">
        <v>0.47776666666666701</v>
      </c>
      <c r="CG82" s="26">
        <v>0.493966666666667</v>
      </c>
      <c r="CH82" s="35">
        <f t="shared" si="206"/>
        <v>0.48273333333333363</v>
      </c>
      <c r="CI82" s="35">
        <f t="shared" si="207"/>
        <v>9.7500427349490829E-3</v>
      </c>
      <c r="CJ82" s="26">
        <v>0.41446666666666698</v>
      </c>
      <c r="CK82" s="26">
        <v>0.41566666666666702</v>
      </c>
      <c r="CL82" s="26">
        <v>0.46966666666666701</v>
      </c>
      <c r="CM82" s="35">
        <f t="shared" si="208"/>
        <v>0.43326666666666708</v>
      </c>
      <c r="CN82" s="35">
        <f t="shared" si="209"/>
        <v>3.1529034238301695E-2</v>
      </c>
    </row>
    <row r="83" spans="1:92">
      <c r="A83" s="44" t="s">
        <v>123</v>
      </c>
      <c r="B83" s="43">
        <v>7.7999999999999996E-3</v>
      </c>
      <c r="C83" s="26">
        <v>0.43996666666666701</v>
      </c>
      <c r="D83" s="26">
        <v>0.43946666666666701</v>
      </c>
      <c r="E83" s="26">
        <v>0.44196666666666701</v>
      </c>
      <c r="F83" s="35">
        <f t="shared" si="180"/>
        <v>0.44046666666666701</v>
      </c>
      <c r="G83" s="35">
        <f t="shared" si="181"/>
        <v>1.3228756555322965E-3</v>
      </c>
      <c r="H83" s="26">
        <v>0.466266666666667</v>
      </c>
      <c r="I83" s="26">
        <v>0.52176666666666704</v>
      </c>
      <c r="J83" s="26">
        <v>0.49056666666666698</v>
      </c>
      <c r="K83" s="35">
        <f t="shared" si="182"/>
        <v>0.49286666666666701</v>
      </c>
      <c r="L83" s="35">
        <f t="shared" si="183"/>
        <v>2.78213946451288E-2</v>
      </c>
      <c r="M83" s="26">
        <v>0.45906666666666701</v>
      </c>
      <c r="N83" s="26">
        <v>0.46146666666666702</v>
      </c>
      <c r="O83" s="26">
        <v>0.44596666666666701</v>
      </c>
      <c r="P83" s="35">
        <f t="shared" si="184"/>
        <v>0.4555000000000004</v>
      </c>
      <c r="Q83" s="35">
        <f t="shared" si="185"/>
        <v>8.3428612198294064E-3</v>
      </c>
      <c r="R83" s="26">
        <v>0.47756666666666697</v>
      </c>
      <c r="S83" s="26">
        <v>0.48726666666666701</v>
      </c>
      <c r="T83" s="26">
        <v>0.56646666666666701</v>
      </c>
      <c r="U83" s="35">
        <f t="shared" si="186"/>
        <v>0.51043333333333363</v>
      </c>
      <c r="V83" s="35">
        <f t="shared" si="187"/>
        <v>4.8768056485094156E-2</v>
      </c>
      <c r="W83" s="26">
        <v>0.52190000000000003</v>
      </c>
      <c r="X83" s="26">
        <v>0.44569999999999999</v>
      </c>
      <c r="Y83" s="26">
        <v>0.4551</v>
      </c>
      <c r="Z83" s="35">
        <f t="shared" si="163"/>
        <v>0.47423333333333334</v>
      </c>
      <c r="AA83" s="35">
        <f t="shared" si="164"/>
        <v>4.154724218685682E-2</v>
      </c>
      <c r="AB83" s="26">
        <v>0.51639999999999997</v>
      </c>
      <c r="AC83" s="26">
        <v>0.48709999999999998</v>
      </c>
      <c r="AD83" s="26">
        <v>0.4279</v>
      </c>
      <c r="AE83" s="35">
        <f t="shared" si="165"/>
        <v>0.47713333333333324</v>
      </c>
      <c r="AF83" s="35">
        <f t="shared" si="166"/>
        <v>4.5083958714085118E-2</v>
      </c>
      <c r="AG83" s="26">
        <v>0.52459999999999996</v>
      </c>
      <c r="AH83" s="26">
        <v>0.55089999999999995</v>
      </c>
      <c r="AI83" s="26">
        <v>0.5292</v>
      </c>
      <c r="AJ83" s="35">
        <f t="shared" si="167"/>
        <v>0.53489999999999993</v>
      </c>
      <c r="AK83" s="35">
        <f t="shared" si="168"/>
        <v>1.40459958707099E-2</v>
      </c>
      <c r="AL83" s="26">
        <v>0.4521</v>
      </c>
      <c r="AM83" s="26">
        <v>0.45140000000000002</v>
      </c>
      <c r="AN83" s="26">
        <v>0.48399999999999999</v>
      </c>
      <c r="AO83" s="35">
        <f t="shared" si="188"/>
        <v>0.46249999999999997</v>
      </c>
      <c r="AP83" s="35">
        <f t="shared" si="189"/>
        <v>1.8622835444689925E-2</v>
      </c>
      <c r="AQ83" s="26">
        <v>2.8466666666666699E-2</v>
      </c>
      <c r="AR83" s="26">
        <v>6.2366666666666702E-2</v>
      </c>
      <c r="AS83" s="26">
        <v>0.106466666666667</v>
      </c>
      <c r="AT83" s="35">
        <f t="shared" si="190"/>
        <v>6.5766666666666806E-2</v>
      </c>
      <c r="AU83" s="35">
        <f t="shared" si="191"/>
        <v>3.9110995896295096E-2</v>
      </c>
      <c r="AV83" s="26">
        <v>3.6566666666666699E-2</v>
      </c>
      <c r="AW83" s="27">
        <v>4.2466666666666701E-2</v>
      </c>
      <c r="AX83" s="26">
        <v>4.38666666666667E-2</v>
      </c>
      <c r="AY83" s="35">
        <f t="shared" si="192"/>
        <v>4.09666666666667E-2</v>
      </c>
      <c r="AZ83" s="35">
        <f t="shared" si="193"/>
        <v>3.8742741255621042E-3</v>
      </c>
      <c r="BA83" s="27">
        <v>1.7566666666666699E-2</v>
      </c>
      <c r="BB83" s="26">
        <v>1.68666666666667E-2</v>
      </c>
      <c r="BC83" s="26">
        <v>1.37666666666667E-2</v>
      </c>
      <c r="BD83" s="35">
        <f t="shared" si="194"/>
        <v>1.6066666666666698E-2</v>
      </c>
      <c r="BE83" s="35">
        <f t="shared" si="195"/>
        <v>2.0223748416156682E-3</v>
      </c>
      <c r="BF83" s="26">
        <v>5.6066666666666702E-2</v>
      </c>
      <c r="BG83" s="27">
        <v>5.1966666666666703E-2</v>
      </c>
      <c r="BH83" s="26">
        <v>4.8666666666666698E-2</v>
      </c>
      <c r="BI83" s="35">
        <f t="shared" si="196"/>
        <v>5.2233333333333361E-2</v>
      </c>
      <c r="BJ83" s="35">
        <f t="shared" si="197"/>
        <v>3.7072002014098657E-3</v>
      </c>
      <c r="BK83" s="28">
        <v>1.0666666666666699E-2</v>
      </c>
      <c r="BL83" s="26">
        <v>1.08666666666667E-2</v>
      </c>
      <c r="BM83" s="26">
        <v>1.0966666666666699E-2</v>
      </c>
      <c r="BN83" s="35">
        <f t="shared" si="198"/>
        <v>1.0833333333333367E-2</v>
      </c>
      <c r="BO83" s="35">
        <f t="shared" si="199"/>
        <v>1.5275252316519468E-4</v>
      </c>
      <c r="BP83" s="26">
        <v>1.0666666666666699E-2</v>
      </c>
      <c r="BQ83" s="27">
        <v>1.05666666666667E-2</v>
      </c>
      <c r="BR83" s="26">
        <v>1.05666666666667E-2</v>
      </c>
      <c r="BS83" s="35">
        <f t="shared" si="200"/>
        <v>1.0600000000000033E-2</v>
      </c>
      <c r="BT83" s="35">
        <f t="shared" si="201"/>
        <v>5.7735026918962226E-5</v>
      </c>
      <c r="BU83" s="26">
        <v>0.54826666666666701</v>
      </c>
      <c r="BV83" s="26">
        <v>0.61456666666666704</v>
      </c>
      <c r="BW83" s="26">
        <v>0.73356666666666703</v>
      </c>
      <c r="BX83" s="35">
        <f t="shared" si="202"/>
        <v>0.63213333333333377</v>
      </c>
      <c r="BY83" s="35">
        <f t="shared" si="203"/>
        <v>9.3890698864867131E-2</v>
      </c>
      <c r="BZ83" s="26">
        <v>0.420866666666667</v>
      </c>
      <c r="CA83" s="26">
        <v>0.39376666666666699</v>
      </c>
      <c r="CB83" s="26">
        <v>0.42226666666666701</v>
      </c>
      <c r="CC83" s="35">
        <f t="shared" si="204"/>
        <v>0.41230000000000033</v>
      </c>
      <c r="CD83" s="35">
        <f t="shared" si="205"/>
        <v>1.6065594708361521E-2</v>
      </c>
      <c r="CE83" s="26">
        <v>0.46396666666666703</v>
      </c>
      <c r="CF83" s="26">
        <v>0.42986666666666701</v>
      </c>
      <c r="CG83" s="26">
        <v>0.31466666666666698</v>
      </c>
      <c r="CH83" s="35">
        <f t="shared" si="206"/>
        <v>0.40283333333333365</v>
      </c>
      <c r="CI83" s="35">
        <f t="shared" si="207"/>
        <v>7.823505182035323E-2</v>
      </c>
      <c r="CJ83" s="26">
        <v>0.43456666666666699</v>
      </c>
      <c r="CK83" s="26">
        <v>0.460166666666667</v>
      </c>
      <c r="CL83" s="26">
        <v>0.324066666666667</v>
      </c>
      <c r="CM83" s="35">
        <f t="shared" si="208"/>
        <v>0.406266666666667</v>
      </c>
      <c r="CN83" s="35">
        <f t="shared" si="209"/>
        <v>7.2328901553943073E-2</v>
      </c>
    </row>
    <row r="84" spans="1:92">
      <c r="C84" s="52">
        <v>-7.6333333333333296E-3</v>
      </c>
      <c r="D84" s="52">
        <v>-6.7333333333333299E-3</v>
      </c>
      <c r="E84" s="242">
        <v>1.4366666666666699E-2</v>
      </c>
      <c r="F84" s="240"/>
      <c r="G84" s="240"/>
      <c r="H84" s="46"/>
      <c r="I84" s="46"/>
      <c r="J84" s="46"/>
      <c r="K84" s="240"/>
      <c r="L84" s="240"/>
      <c r="M84" s="46"/>
      <c r="N84" s="46"/>
      <c r="O84" s="46"/>
      <c r="P84" s="240"/>
      <c r="Q84" s="240"/>
      <c r="R84" s="46"/>
      <c r="S84" s="46"/>
      <c r="T84" s="46"/>
      <c r="U84" s="240"/>
      <c r="V84" s="240"/>
      <c r="W84" s="244">
        <v>-3.0000000000000198E-4</v>
      </c>
      <c r="X84" s="52">
        <v>1.9999999999999901E-4</v>
      </c>
      <c r="Y84" s="243">
        <v>9.9999999999995898E-5</v>
      </c>
      <c r="Z84" s="240"/>
      <c r="AA84" s="240"/>
      <c r="AB84" s="46"/>
      <c r="AC84" s="46"/>
      <c r="AD84" s="46"/>
      <c r="AE84" s="240"/>
      <c r="AF84" s="240"/>
      <c r="AG84" s="46"/>
      <c r="AH84" s="46"/>
      <c r="AI84" s="46"/>
      <c r="AJ84" s="240"/>
      <c r="AK84" s="240"/>
      <c r="AL84" s="46"/>
      <c r="AM84" s="46"/>
      <c r="AN84" s="46"/>
      <c r="AO84" s="240"/>
      <c r="AP84" s="240"/>
      <c r="AQ84" s="46"/>
      <c r="AR84" s="46"/>
      <c r="AS84" s="46"/>
      <c r="AT84" s="240"/>
      <c r="AU84" s="240"/>
      <c r="AV84" s="46"/>
      <c r="AW84" s="46"/>
      <c r="AX84" s="46"/>
      <c r="AY84" s="240"/>
      <c r="AZ84" s="240"/>
      <c r="BA84" s="46"/>
      <c r="BB84" s="46"/>
      <c r="BC84" s="46"/>
      <c r="BD84" s="240"/>
      <c r="BE84" s="240"/>
      <c r="BF84" s="244">
        <v>-3.3333333333333798E-4</v>
      </c>
      <c r="BG84" s="52">
        <v>1.66666666666662E-4</v>
      </c>
      <c r="BH84" s="242">
        <v>1.66666666666662E-4</v>
      </c>
      <c r="BI84" s="240"/>
      <c r="BJ84" s="240"/>
      <c r="BK84" s="46"/>
      <c r="BL84" s="46"/>
      <c r="BM84" s="46"/>
      <c r="BN84" s="240"/>
      <c r="BO84" s="240"/>
      <c r="BP84" s="46"/>
      <c r="BQ84" s="46"/>
      <c r="BR84" s="46"/>
      <c r="BS84" s="240"/>
      <c r="BT84" s="240"/>
      <c r="BU84" s="46"/>
      <c r="BV84" s="46"/>
      <c r="BW84" s="46"/>
      <c r="BX84" s="240"/>
      <c r="BY84" s="240"/>
      <c r="BZ84" s="244">
        <v>-4.3333333333332703E-4</v>
      </c>
      <c r="CA84" s="53">
        <v>6.6666666666673202E-5</v>
      </c>
      <c r="CB84" s="242">
        <v>3.6666666666666803E-4</v>
      </c>
      <c r="CC84" s="240"/>
      <c r="CD84" s="240"/>
      <c r="CE84" s="46"/>
      <c r="CF84" s="46"/>
      <c r="CG84" s="46"/>
      <c r="CH84" s="240"/>
      <c r="CI84" s="240"/>
      <c r="CJ84" s="46"/>
      <c r="CK84" s="46"/>
      <c r="CL84" s="46"/>
      <c r="CM84" s="240"/>
      <c r="CN84" s="240"/>
    </row>
    <row r="85" spans="1:92">
      <c r="C85" s="357" t="s">
        <v>80</v>
      </c>
      <c r="D85" s="357"/>
      <c r="E85" s="358"/>
      <c r="F85" s="178"/>
      <c r="G85" s="178"/>
      <c r="H85" s="178"/>
      <c r="I85" s="349"/>
      <c r="J85" s="349"/>
      <c r="K85" s="178"/>
      <c r="L85" s="178"/>
      <c r="M85" s="349"/>
      <c r="N85" s="349"/>
      <c r="O85" s="349"/>
      <c r="P85" s="178"/>
      <c r="Q85" s="178"/>
      <c r="R85" s="211"/>
      <c r="S85" s="46"/>
      <c r="T85" s="46"/>
      <c r="U85" s="178"/>
      <c r="V85" s="178"/>
      <c r="W85" s="375" t="s">
        <v>80</v>
      </c>
      <c r="X85" s="357"/>
      <c r="Y85" s="358"/>
      <c r="Z85" s="178"/>
      <c r="AA85" s="178"/>
      <c r="AB85" s="46"/>
      <c r="AC85" s="46"/>
      <c r="AD85" s="46"/>
      <c r="AE85" s="178"/>
      <c r="AF85" s="178"/>
      <c r="AG85" s="46"/>
      <c r="AH85" s="46"/>
      <c r="AI85" s="46"/>
      <c r="AJ85" s="178"/>
      <c r="AK85" s="178"/>
      <c r="AL85" s="46"/>
      <c r="AM85" s="46"/>
      <c r="AN85" s="46"/>
      <c r="AO85" s="178"/>
      <c r="AP85" s="178"/>
      <c r="AQ85" s="211"/>
      <c r="AR85" s="178"/>
      <c r="AS85" s="178"/>
      <c r="AT85" s="178"/>
      <c r="AU85" s="178"/>
      <c r="AV85" s="46"/>
      <c r="AW85" s="46"/>
      <c r="AX85" s="46"/>
      <c r="AY85" s="178"/>
      <c r="AZ85" s="178"/>
      <c r="BA85" s="46"/>
      <c r="BB85" s="46"/>
      <c r="BC85" s="46"/>
      <c r="BD85" s="178"/>
      <c r="BE85" s="178"/>
      <c r="BF85" s="171" t="s">
        <v>80</v>
      </c>
      <c r="BG85" s="160"/>
      <c r="BH85" s="170"/>
      <c r="BI85" s="178"/>
      <c r="BJ85" s="178"/>
      <c r="BK85" s="46"/>
      <c r="BL85" s="46"/>
      <c r="BM85" s="46"/>
      <c r="BN85" s="178"/>
      <c r="BO85" s="178"/>
      <c r="BP85" s="46"/>
      <c r="BQ85" s="46"/>
      <c r="BR85" s="46"/>
      <c r="BS85" s="178"/>
      <c r="BT85" s="178"/>
      <c r="BU85" s="46"/>
      <c r="BV85" s="46"/>
      <c r="BW85" s="46"/>
      <c r="BX85" s="178"/>
      <c r="BY85" s="178"/>
      <c r="BZ85" s="171" t="s">
        <v>80</v>
      </c>
      <c r="CA85" s="160"/>
      <c r="CB85" s="170"/>
      <c r="CC85" s="178"/>
      <c r="CD85" s="178"/>
      <c r="CE85" s="210"/>
      <c r="CF85" s="210"/>
      <c r="CG85" s="210"/>
      <c r="CH85" s="210"/>
      <c r="CI85" s="210"/>
      <c r="CJ85" s="210"/>
      <c r="CK85" s="210"/>
      <c r="CL85" s="210"/>
      <c r="CM85" s="178"/>
      <c r="CN85" s="178"/>
    </row>
    <row r="86" spans="1:92">
      <c r="D86" s="355"/>
      <c r="E86" s="355"/>
      <c r="F86" s="46"/>
      <c r="G86" s="46"/>
      <c r="H86" s="349"/>
      <c r="I86" s="349"/>
      <c r="J86" s="349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Z86" s="46"/>
      <c r="AA86" s="46"/>
      <c r="AB86" s="349"/>
      <c r="AC86" s="349"/>
      <c r="AD86" s="349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6"/>
      <c r="AT86" s="46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J86" s="46"/>
      <c r="BK86" s="46"/>
      <c r="BL86" s="46"/>
      <c r="BM86" s="46"/>
      <c r="BN86" s="46"/>
      <c r="BO86" s="46"/>
      <c r="BP86" s="46"/>
      <c r="BQ86" s="46"/>
      <c r="BR86" s="46"/>
      <c r="BS86" s="46"/>
      <c r="BT86" s="46"/>
      <c r="BU86" s="46"/>
      <c r="BV86" s="46"/>
      <c r="BW86" s="46"/>
      <c r="BX86" s="46"/>
      <c r="BY86" s="46"/>
      <c r="CC86" s="46"/>
      <c r="CD86" s="46"/>
      <c r="CE86" s="46"/>
      <c r="CF86" s="46"/>
      <c r="CG86" s="46"/>
      <c r="CH86" s="46"/>
      <c r="CI86" s="46"/>
      <c r="CJ86" s="46"/>
      <c r="CK86" s="46"/>
      <c r="CL86" s="46"/>
    </row>
    <row r="87" spans="1:92"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349"/>
      <c r="T87" s="349"/>
      <c r="U87" s="46"/>
      <c r="V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6"/>
      <c r="AT87" s="46"/>
      <c r="AU87" s="46"/>
      <c r="AV87" s="46"/>
      <c r="AW87" s="46"/>
      <c r="AX87" s="46"/>
      <c r="AY87" s="46"/>
      <c r="AZ87" s="46"/>
      <c r="BA87" s="46"/>
      <c r="BB87" s="46"/>
      <c r="BC87" s="46"/>
      <c r="BD87" s="46"/>
      <c r="BE87" s="46"/>
      <c r="BJ87" s="46"/>
      <c r="BK87" s="46"/>
      <c r="BL87" s="46"/>
      <c r="BM87" s="46"/>
      <c r="BN87" s="46"/>
      <c r="BO87" s="46"/>
      <c r="BP87" s="46"/>
      <c r="BQ87" s="46"/>
      <c r="BR87" s="46"/>
      <c r="BS87" s="46"/>
      <c r="BT87" s="46"/>
      <c r="BU87" s="46"/>
      <c r="BV87" s="46"/>
      <c r="BW87" s="46"/>
      <c r="BX87" s="46"/>
      <c r="BY87" s="46"/>
      <c r="CE87" s="46"/>
      <c r="CF87" s="46"/>
      <c r="CG87" s="46"/>
      <c r="CH87" s="46"/>
      <c r="CI87" s="46"/>
      <c r="CJ87" s="46"/>
      <c r="CK87" s="46"/>
      <c r="CL87" s="46"/>
    </row>
    <row r="88" spans="1:92"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6"/>
      <c r="AT88" s="46"/>
      <c r="AU88" s="46"/>
      <c r="AV88" s="46"/>
      <c r="AW88" s="46"/>
      <c r="AX88" s="46"/>
      <c r="AY88" s="46"/>
      <c r="AZ88" s="46"/>
      <c r="BA88" s="46"/>
      <c r="BB88" s="46"/>
      <c r="BC88" s="46"/>
      <c r="BD88" s="46"/>
      <c r="BE88" s="46"/>
      <c r="BJ88" s="46"/>
      <c r="BK88" s="46"/>
      <c r="BL88" s="46"/>
      <c r="BM88" s="46"/>
      <c r="BN88" s="46"/>
      <c r="BO88" s="46"/>
      <c r="BP88" s="46"/>
      <c r="BQ88" s="46"/>
      <c r="BR88" s="46"/>
      <c r="BS88" s="46"/>
      <c r="BT88" s="46"/>
      <c r="BU88" s="46"/>
      <c r="BV88" s="46"/>
      <c r="BW88" s="46"/>
      <c r="BX88" s="46"/>
      <c r="BY88" s="46"/>
      <c r="CE88" s="46"/>
      <c r="CF88" s="46"/>
      <c r="CG88" s="46"/>
      <c r="CH88" s="46"/>
      <c r="CI88" s="46"/>
      <c r="CJ88" s="46"/>
      <c r="CK88" s="46"/>
      <c r="CL88" s="46"/>
    </row>
    <row r="89" spans="1:92"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AN89" s="46"/>
      <c r="AO89" s="46"/>
      <c r="AP89" s="46"/>
      <c r="AQ89" s="46"/>
      <c r="AR89" s="46"/>
      <c r="AS89" s="46"/>
      <c r="AT89" s="46"/>
      <c r="AU89" s="46"/>
      <c r="AV89" s="46"/>
      <c r="AW89" s="46"/>
      <c r="AX89" s="46"/>
      <c r="AY89" s="46"/>
      <c r="AZ89" s="46"/>
      <c r="BA89" s="46"/>
      <c r="BB89" s="46"/>
      <c r="BC89" s="46"/>
      <c r="BD89" s="46"/>
      <c r="BE89" s="46"/>
      <c r="CE89" s="46"/>
      <c r="CF89" s="46"/>
      <c r="CG89" s="46"/>
      <c r="CH89" s="46"/>
      <c r="CI89" s="46"/>
      <c r="CJ89" s="46"/>
      <c r="CK89" s="46"/>
      <c r="CL89" s="46"/>
    </row>
    <row r="90" spans="1:92"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</row>
    <row r="91" spans="1:92"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</row>
    <row r="92" spans="1:92"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</row>
    <row r="93" spans="1:92"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</row>
  </sheetData>
  <mergeCells count="85">
    <mergeCell ref="CE6:CG6"/>
    <mergeCell ref="H22:J22"/>
    <mergeCell ref="M22:O22"/>
    <mergeCell ref="A55:A56"/>
    <mergeCell ref="B55:B56"/>
    <mergeCell ref="AB55:AD55"/>
    <mergeCell ref="CJ6:CL6"/>
    <mergeCell ref="A6:A7"/>
    <mergeCell ref="B6:B7"/>
    <mergeCell ref="AB6:AD6"/>
    <mergeCell ref="A37:A38"/>
    <mergeCell ref="B37:B38"/>
    <mergeCell ref="AB37:AD37"/>
    <mergeCell ref="C34:E34"/>
    <mergeCell ref="A22:A23"/>
    <mergeCell ref="B22:B23"/>
    <mergeCell ref="AB22:AD22"/>
    <mergeCell ref="AG6:AI6"/>
    <mergeCell ref="AL6:AN6"/>
    <mergeCell ref="W85:Y85"/>
    <mergeCell ref="A73:A74"/>
    <mergeCell ref="B73:B74"/>
    <mergeCell ref="AB73:AD73"/>
    <mergeCell ref="C67:E67"/>
    <mergeCell ref="M34:O34"/>
    <mergeCell ref="W34:Y34"/>
    <mergeCell ref="C18:E18"/>
    <mergeCell ref="I18:J18"/>
    <mergeCell ref="M18:O18"/>
    <mergeCell ref="W18:Y18"/>
    <mergeCell ref="C22:E22"/>
    <mergeCell ref="C6:E6"/>
    <mergeCell ref="H6:J6"/>
    <mergeCell ref="M6:O6"/>
    <mergeCell ref="R6:T6"/>
    <mergeCell ref="W6:Y6"/>
    <mergeCell ref="CE22:CG22"/>
    <mergeCell ref="CJ22:CL22"/>
    <mergeCell ref="CJ37:CL37"/>
    <mergeCell ref="C37:E37"/>
    <mergeCell ref="H37:J37"/>
    <mergeCell ref="M37:O37"/>
    <mergeCell ref="R37:T37"/>
    <mergeCell ref="W37:Y37"/>
    <mergeCell ref="R22:T22"/>
    <mergeCell ref="W22:Y22"/>
    <mergeCell ref="AG37:AI37"/>
    <mergeCell ref="AG22:AI22"/>
    <mergeCell ref="AL22:AN22"/>
    <mergeCell ref="AL37:AN37"/>
    <mergeCell ref="CE37:CG37"/>
    <mergeCell ref="I34:J34"/>
    <mergeCell ref="C49:E49"/>
    <mergeCell ref="I49:J49"/>
    <mergeCell ref="M49:O49"/>
    <mergeCell ref="W49:Y49"/>
    <mergeCell ref="C55:E55"/>
    <mergeCell ref="H55:J55"/>
    <mergeCell ref="M55:O55"/>
    <mergeCell ref="R55:T55"/>
    <mergeCell ref="W55:Y55"/>
    <mergeCell ref="CE55:CG55"/>
    <mergeCell ref="CJ55:CL55"/>
    <mergeCell ref="I67:J67"/>
    <mergeCell ref="M67:O67"/>
    <mergeCell ref="W67:Y67"/>
    <mergeCell ref="CE67:CG67"/>
    <mergeCell ref="AL55:AN55"/>
    <mergeCell ref="AG55:AI55"/>
    <mergeCell ref="D86:E86"/>
    <mergeCell ref="H86:J86"/>
    <mergeCell ref="AB86:AD86"/>
    <mergeCell ref="S87:T87"/>
    <mergeCell ref="CJ73:CL73"/>
    <mergeCell ref="C73:E73"/>
    <mergeCell ref="H73:J73"/>
    <mergeCell ref="M73:O73"/>
    <mergeCell ref="R73:T73"/>
    <mergeCell ref="W73:Y73"/>
    <mergeCell ref="C85:E85"/>
    <mergeCell ref="I85:J85"/>
    <mergeCell ref="M85:O85"/>
    <mergeCell ref="AL73:AN73"/>
    <mergeCell ref="CE73:CG73"/>
    <mergeCell ref="AG73:AI7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7C88B-95D3-4C24-A45E-A8FA102CD7ED}">
  <dimension ref="A2:S29"/>
  <sheetViews>
    <sheetView zoomScale="63" zoomScaleNormal="110" workbookViewId="0">
      <selection activeCell="J171" sqref="J171"/>
    </sheetView>
  </sheetViews>
  <sheetFormatPr baseColWidth="10" defaultColWidth="7.6640625" defaultRowHeight="16"/>
  <cols>
    <col min="3" max="3" width="10.6640625" customWidth="1"/>
    <col min="5" max="5" width="7.83203125" customWidth="1"/>
    <col min="6" max="6" width="9.6640625" bestFit="1" customWidth="1"/>
    <col min="7" max="7" width="9.1640625" bestFit="1" customWidth="1"/>
    <col min="12" max="12" width="10.5" customWidth="1"/>
    <col min="16" max="16" width="10.83203125" customWidth="1"/>
  </cols>
  <sheetData>
    <row r="2" spans="1:19">
      <c r="A2" s="377" t="s">
        <v>104</v>
      </c>
      <c r="B2" s="377"/>
      <c r="C2" s="377"/>
      <c r="D2" s="377"/>
      <c r="E2" s="377"/>
      <c r="F2" s="46"/>
      <c r="R2" s="47"/>
      <c r="S2" s="47"/>
    </row>
    <row r="3" spans="1:19">
      <c r="A3" s="71"/>
      <c r="B3" s="72" t="s">
        <v>40</v>
      </c>
      <c r="C3" s="72" t="s">
        <v>105</v>
      </c>
      <c r="D3" s="72" t="s">
        <v>38</v>
      </c>
      <c r="E3" s="73" t="s">
        <v>36</v>
      </c>
      <c r="F3" s="74" t="s">
        <v>37</v>
      </c>
      <c r="G3" s="75"/>
      <c r="H3" s="90"/>
      <c r="I3" s="47"/>
      <c r="R3" s="75"/>
      <c r="S3" s="47"/>
    </row>
    <row r="4" spans="1:19">
      <c r="A4" s="54" t="s">
        <v>4</v>
      </c>
      <c r="B4" s="76">
        <v>0.75</v>
      </c>
      <c r="C4" s="77">
        <v>0.5</v>
      </c>
      <c r="D4" s="77">
        <v>0.25</v>
      </c>
      <c r="E4" s="79">
        <v>0.25</v>
      </c>
      <c r="F4" s="80">
        <v>0.25</v>
      </c>
      <c r="G4" s="87"/>
      <c r="H4" s="91"/>
      <c r="I4" s="47"/>
      <c r="R4" s="81"/>
      <c r="S4" s="47"/>
    </row>
    <row r="5" spans="1:19">
      <c r="A5" s="54" t="s">
        <v>7</v>
      </c>
      <c r="B5" s="76">
        <v>0.75</v>
      </c>
      <c r="C5" s="76">
        <v>0.75</v>
      </c>
      <c r="D5" s="77">
        <v>0.5</v>
      </c>
      <c r="E5" s="79">
        <v>0.25</v>
      </c>
      <c r="F5" s="80">
        <v>0.5</v>
      </c>
      <c r="G5" s="87"/>
      <c r="H5" s="91"/>
      <c r="I5" s="47"/>
      <c r="R5" s="81"/>
      <c r="S5" s="47"/>
    </row>
    <row r="6" spans="1:19">
      <c r="A6" s="54" t="s">
        <v>8</v>
      </c>
      <c r="B6" s="76">
        <v>0.75</v>
      </c>
      <c r="C6" s="77">
        <v>0.5</v>
      </c>
      <c r="D6" s="77">
        <v>0.5</v>
      </c>
      <c r="E6" s="79">
        <v>0.75</v>
      </c>
      <c r="F6" s="80">
        <v>0.5</v>
      </c>
      <c r="G6" s="87"/>
      <c r="H6" s="91"/>
      <c r="I6" s="47"/>
      <c r="R6" s="81"/>
      <c r="S6" s="47"/>
    </row>
    <row r="7" spans="1:19">
      <c r="A7" s="54" t="s">
        <v>9</v>
      </c>
      <c r="B7" s="76">
        <v>1</v>
      </c>
      <c r="C7" s="77">
        <v>0.5</v>
      </c>
      <c r="D7" s="77">
        <v>0.25</v>
      </c>
      <c r="E7" s="79">
        <v>0.5</v>
      </c>
      <c r="F7" s="80">
        <v>0.25</v>
      </c>
      <c r="G7" s="87"/>
      <c r="H7" s="91"/>
      <c r="I7" s="47"/>
      <c r="R7" s="81"/>
      <c r="S7" s="47"/>
    </row>
    <row r="8" spans="1:19">
      <c r="A8" s="54" t="s">
        <v>10</v>
      </c>
      <c r="B8" s="76">
        <v>1</v>
      </c>
      <c r="C8" s="76">
        <v>0.75</v>
      </c>
      <c r="D8" s="77">
        <v>0.5</v>
      </c>
      <c r="E8" s="79">
        <v>0.25</v>
      </c>
      <c r="F8" s="80">
        <v>0.5</v>
      </c>
      <c r="G8" s="87"/>
      <c r="H8" s="91"/>
      <c r="I8" s="47"/>
      <c r="R8" s="81"/>
      <c r="S8" s="47"/>
    </row>
    <row r="9" spans="1:19">
      <c r="A9" s="54" t="s">
        <v>11</v>
      </c>
      <c r="B9" s="76">
        <v>0.75</v>
      </c>
      <c r="C9" s="76">
        <v>0.75</v>
      </c>
      <c r="D9" s="77">
        <v>0.5</v>
      </c>
      <c r="E9" s="79">
        <v>0.25</v>
      </c>
      <c r="F9" s="80">
        <v>0.5</v>
      </c>
      <c r="G9" s="87"/>
      <c r="H9" s="91"/>
      <c r="I9" s="47"/>
      <c r="R9" s="81"/>
      <c r="S9" s="47"/>
    </row>
    <row r="10" spans="1:19">
      <c r="A10" s="54" t="s">
        <v>12</v>
      </c>
      <c r="B10" s="76">
        <v>0.75</v>
      </c>
      <c r="C10" s="76">
        <v>0.75</v>
      </c>
      <c r="D10" s="77">
        <v>0.5</v>
      </c>
      <c r="E10" s="79">
        <v>0.5</v>
      </c>
      <c r="F10" s="80">
        <v>0.5</v>
      </c>
      <c r="G10" s="87"/>
      <c r="H10" s="91"/>
      <c r="I10" s="47"/>
      <c r="R10" s="81"/>
      <c r="S10" s="47"/>
    </row>
    <row r="11" spans="1:19">
      <c r="A11" s="54" t="s">
        <v>13</v>
      </c>
      <c r="B11" s="76">
        <v>0.75</v>
      </c>
      <c r="C11" s="76">
        <v>0.75</v>
      </c>
      <c r="D11" s="77">
        <v>0.5</v>
      </c>
      <c r="E11" s="79">
        <v>0.25</v>
      </c>
      <c r="F11" s="80">
        <v>0.5</v>
      </c>
      <c r="G11" s="87"/>
      <c r="H11" s="91"/>
      <c r="I11" s="47"/>
      <c r="R11" s="81"/>
      <c r="S11" s="47"/>
    </row>
    <row r="12" spans="1:19">
      <c r="A12" s="54" t="s">
        <v>25</v>
      </c>
      <c r="B12" s="76">
        <v>0.75</v>
      </c>
      <c r="C12" s="76">
        <v>0.75</v>
      </c>
      <c r="D12" s="77">
        <v>0.5</v>
      </c>
      <c r="E12" s="79">
        <v>0.25</v>
      </c>
      <c r="F12" s="80">
        <v>0.25</v>
      </c>
      <c r="G12" s="87"/>
      <c r="H12" s="91"/>
      <c r="I12" s="47"/>
      <c r="R12" s="81"/>
      <c r="S12" s="47"/>
    </row>
    <row r="13" spans="1:19">
      <c r="A13" s="54" t="s">
        <v>26</v>
      </c>
      <c r="B13" s="76">
        <v>0.75</v>
      </c>
      <c r="C13" s="76">
        <v>0.75</v>
      </c>
      <c r="D13" s="77">
        <v>0.5</v>
      </c>
      <c r="E13" s="79">
        <v>0.5</v>
      </c>
      <c r="F13" s="80">
        <v>0.5</v>
      </c>
      <c r="G13" s="89"/>
      <c r="H13" s="92"/>
      <c r="I13" s="47"/>
      <c r="R13" s="81"/>
      <c r="S13" s="47"/>
    </row>
    <row r="14" spans="1:19">
      <c r="A14" s="54" t="s">
        <v>27</v>
      </c>
      <c r="B14" s="76">
        <v>0.75</v>
      </c>
      <c r="C14" s="77">
        <v>0.5</v>
      </c>
      <c r="D14" s="77">
        <v>0.5</v>
      </c>
      <c r="E14" s="79">
        <v>0.25</v>
      </c>
      <c r="F14" s="80">
        <v>0.25</v>
      </c>
      <c r="G14" s="89"/>
      <c r="H14" s="92"/>
      <c r="I14" s="47"/>
      <c r="R14" s="81"/>
      <c r="S14" s="47"/>
    </row>
    <row r="15" spans="1:19">
      <c r="A15" s="54" t="s">
        <v>28</v>
      </c>
      <c r="B15" s="76">
        <v>0.75</v>
      </c>
      <c r="C15" s="76">
        <v>0.75</v>
      </c>
      <c r="D15" s="77">
        <v>0.5</v>
      </c>
      <c r="E15" s="79">
        <v>0.5</v>
      </c>
      <c r="F15" s="80">
        <v>0.5</v>
      </c>
      <c r="G15" s="89"/>
      <c r="H15" s="92"/>
      <c r="I15" s="47"/>
      <c r="R15" s="81"/>
      <c r="S15" s="47"/>
    </row>
    <row r="16" spans="1:19">
      <c r="A16" s="377" t="s">
        <v>106</v>
      </c>
      <c r="B16" s="377"/>
      <c r="C16" s="377"/>
      <c r="D16" s="377"/>
      <c r="E16" s="377"/>
      <c r="F16" s="377"/>
      <c r="G16" s="89"/>
      <c r="H16" s="92"/>
      <c r="I16" s="47"/>
      <c r="R16" s="47"/>
      <c r="S16" s="47"/>
    </row>
    <row r="17" spans="1:19">
      <c r="A17" s="71"/>
      <c r="B17" s="72" t="s">
        <v>40</v>
      </c>
      <c r="C17" s="72" t="s">
        <v>105</v>
      </c>
      <c r="D17" s="72" t="s">
        <v>38</v>
      </c>
      <c r="E17" s="73" t="s">
        <v>36</v>
      </c>
      <c r="F17" s="74" t="s">
        <v>37</v>
      </c>
      <c r="G17" s="89"/>
      <c r="H17" s="92"/>
      <c r="I17" s="47"/>
      <c r="R17" s="47"/>
      <c r="S17" s="47"/>
    </row>
    <row r="18" spans="1:19">
      <c r="A18" s="54" t="s">
        <v>18</v>
      </c>
      <c r="B18" s="82">
        <v>7.7999999999999996E-3</v>
      </c>
      <c r="C18" s="82">
        <v>7.7999999999999996E-3</v>
      </c>
      <c r="D18" s="84">
        <v>7.7999999999999996E-3</v>
      </c>
      <c r="E18" s="82">
        <v>7.7999999999999996E-3</v>
      </c>
      <c r="F18" s="85">
        <v>7.7999999999999996E-3</v>
      </c>
      <c r="G18" s="87"/>
      <c r="H18" s="91"/>
      <c r="I18" s="47"/>
    </row>
    <row r="19" spans="1:19">
      <c r="A19" s="54" t="s">
        <v>21</v>
      </c>
      <c r="B19" s="82">
        <v>7.7999999999999996E-3</v>
      </c>
      <c r="C19" s="82">
        <v>7.7999999999999996E-3</v>
      </c>
      <c r="D19" s="84">
        <v>7.7999999999999996E-3</v>
      </c>
      <c r="E19" s="82">
        <v>7.7999999999999996E-3</v>
      </c>
      <c r="F19" s="85">
        <v>7.7999999999999996E-3</v>
      </c>
      <c r="G19" s="87"/>
      <c r="H19" s="91"/>
      <c r="I19" s="47"/>
    </row>
    <row r="20" spans="1:19">
      <c r="A20" s="48"/>
      <c r="B20" s="378" t="s">
        <v>107</v>
      </c>
      <c r="C20" s="378"/>
      <c r="D20" s="378"/>
      <c r="E20" s="378"/>
      <c r="F20" s="378"/>
      <c r="G20" s="87"/>
      <c r="H20" s="91"/>
      <c r="I20" s="47"/>
    </row>
    <row r="21" spans="1:19">
      <c r="A21" s="71"/>
      <c r="B21" s="72" t="s">
        <v>40</v>
      </c>
      <c r="C21" s="72" t="s">
        <v>105</v>
      </c>
      <c r="D21" s="72" t="s">
        <v>38</v>
      </c>
      <c r="E21" s="73" t="s">
        <v>36</v>
      </c>
      <c r="F21" s="74" t="s">
        <v>37</v>
      </c>
      <c r="G21" s="87"/>
      <c r="H21" s="91"/>
      <c r="I21" s="47"/>
    </row>
    <row r="22" spans="1:19">
      <c r="A22" t="s">
        <v>17</v>
      </c>
      <c r="B22" s="82">
        <v>0.5</v>
      </c>
      <c r="C22" s="82">
        <v>0.5</v>
      </c>
      <c r="D22" s="84">
        <v>0.25</v>
      </c>
      <c r="E22" s="82">
        <v>0.5</v>
      </c>
      <c r="F22" s="85">
        <v>0.25</v>
      </c>
      <c r="G22" s="47"/>
      <c r="H22" s="47"/>
      <c r="I22" s="47"/>
      <c r="K22" s="54"/>
    </row>
    <row r="23" spans="1:19">
      <c r="A23" s="54" t="s">
        <v>23</v>
      </c>
      <c r="B23" s="82">
        <v>1.5599999999999999E-2</v>
      </c>
      <c r="C23" s="82">
        <v>7.7999999999999996E-3</v>
      </c>
      <c r="D23" s="82">
        <v>7.7999999999999996E-3</v>
      </c>
      <c r="E23" s="84">
        <v>1.5599999999999999E-2</v>
      </c>
      <c r="F23" s="85">
        <v>7.7999999999999996E-3</v>
      </c>
      <c r="G23" s="47"/>
      <c r="H23" s="47"/>
      <c r="I23" s="47"/>
    </row>
    <row r="24" spans="1:19">
      <c r="A24" s="54" t="s">
        <v>24</v>
      </c>
      <c r="B24" s="82">
        <v>1.5599999999999999E-2</v>
      </c>
      <c r="C24" s="82">
        <v>7.7999999999999996E-3</v>
      </c>
      <c r="D24" s="84">
        <v>7.7999999999999996E-3</v>
      </c>
      <c r="E24" s="82">
        <v>7.7999999999999996E-3</v>
      </c>
      <c r="F24" s="85">
        <v>7.7999999999999996E-3</v>
      </c>
      <c r="G24" s="47"/>
      <c r="H24" s="47"/>
      <c r="I24" s="47"/>
    </row>
    <row r="25" spans="1:19">
      <c r="A25" s="48"/>
      <c r="B25" s="378" t="s">
        <v>108</v>
      </c>
      <c r="C25" s="378"/>
      <c r="D25" s="378"/>
      <c r="E25" s="378"/>
      <c r="F25" s="378"/>
    </row>
    <row r="26" spans="1:19">
      <c r="A26" s="71"/>
      <c r="B26" s="72" t="s">
        <v>40</v>
      </c>
      <c r="C26" s="72" t="s">
        <v>105</v>
      </c>
      <c r="D26" s="72" t="s">
        <v>38</v>
      </c>
      <c r="E26" s="73" t="s">
        <v>36</v>
      </c>
      <c r="F26" s="74" t="s">
        <v>37</v>
      </c>
    </row>
    <row r="27" spans="1:19">
      <c r="A27" s="54" t="s">
        <v>14</v>
      </c>
      <c r="B27" s="77">
        <v>0.5</v>
      </c>
      <c r="C27" s="77">
        <v>0.5</v>
      </c>
      <c r="D27" s="80">
        <v>0.25</v>
      </c>
      <c r="E27" s="76">
        <v>0.5</v>
      </c>
      <c r="F27" s="80">
        <v>0.25</v>
      </c>
    </row>
    <row r="29" spans="1:19">
      <c r="M29" s="86"/>
    </row>
  </sheetData>
  <mergeCells count="4">
    <mergeCell ref="A2:E2"/>
    <mergeCell ref="A16:F16"/>
    <mergeCell ref="B20:F20"/>
    <mergeCell ref="B25:F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 - All prodcuts</vt:lpstr>
      <vt:lpstr>Table 2 - MIC Summary</vt:lpstr>
      <vt:lpstr>Table 3- MBC&amp;CFU ml Summary</vt:lpstr>
      <vt:lpstr>Table 4- Glycerine&amp;Alcohol Corl</vt:lpstr>
      <vt:lpstr>TableS1- MIC with mean OD &amp; SD</vt:lpstr>
      <vt:lpstr>TableS2- MBC with mean OD &amp; SD</vt:lpstr>
      <vt:lpstr>Raw Data - Reference Strains</vt:lpstr>
      <vt:lpstr>Raw Data - Clinical Isolates</vt:lpstr>
      <vt:lpstr>Supl Figs - Reference strains</vt:lpstr>
      <vt:lpstr>Supl Figs - Clinical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h Mukhtar</dc:creator>
  <cp:lastModifiedBy>Lenah Mukhtar</cp:lastModifiedBy>
  <dcterms:created xsi:type="dcterms:W3CDTF">2022-02-26T17:28:50Z</dcterms:created>
  <dcterms:modified xsi:type="dcterms:W3CDTF">2022-03-10T04:24:37Z</dcterms:modified>
</cp:coreProperties>
</file>